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01"/>
  <workbookPr filterPrivacy="1" defaultThemeVersion="124226"/>
  <xr:revisionPtr revIDLastSave="0" documentId="13_ncr:1_{4657408E-F701-4FBC-8521-84D335D8F9D0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Table S1" sheetId="5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U4" i="5" l="1"/>
  <c r="IV4" i="5"/>
  <c r="IW4" i="5"/>
  <c r="IX4" i="5"/>
  <c r="IY4" i="5"/>
  <c r="IZ4" i="5"/>
  <c r="JA4" i="5"/>
  <c r="JB4" i="5"/>
  <c r="JC4" i="5"/>
  <c r="JD4" i="5"/>
  <c r="JE4" i="5"/>
  <c r="JF4" i="5"/>
  <c r="JG4" i="5"/>
  <c r="JH4" i="5"/>
  <c r="JI4" i="5"/>
  <c r="JJ4" i="5"/>
  <c r="JK4" i="5"/>
  <c r="JL4" i="5"/>
  <c r="JM4" i="5"/>
  <c r="JN4" i="5"/>
  <c r="JO4" i="5"/>
  <c r="IU5" i="5"/>
  <c r="IV5" i="5"/>
  <c r="IW5" i="5"/>
  <c r="IX5" i="5"/>
  <c r="IY5" i="5"/>
  <c r="IZ5" i="5"/>
  <c r="JA5" i="5"/>
  <c r="JB5" i="5"/>
  <c r="JC5" i="5"/>
  <c r="JD5" i="5"/>
  <c r="JE5" i="5"/>
  <c r="JF5" i="5"/>
  <c r="JG5" i="5"/>
  <c r="JH5" i="5"/>
  <c r="JI5" i="5"/>
  <c r="JJ5" i="5"/>
  <c r="JK5" i="5"/>
  <c r="JL5" i="5"/>
  <c r="JM5" i="5"/>
  <c r="JN5" i="5"/>
  <c r="JO5" i="5"/>
  <c r="IU8" i="5"/>
  <c r="IV8" i="5"/>
  <c r="IW8" i="5"/>
  <c r="IX8" i="5"/>
  <c r="IY8" i="5"/>
  <c r="IZ8" i="5"/>
  <c r="JA8" i="5"/>
  <c r="JB8" i="5"/>
  <c r="JC8" i="5"/>
  <c r="JD8" i="5"/>
  <c r="JE8" i="5"/>
  <c r="JF8" i="5"/>
  <c r="JG8" i="5"/>
  <c r="JH8" i="5"/>
  <c r="JI8" i="5"/>
  <c r="JJ8" i="5"/>
  <c r="JK8" i="5"/>
  <c r="JL8" i="5"/>
  <c r="JM8" i="5"/>
  <c r="JN8" i="5"/>
  <c r="JO8" i="5"/>
  <c r="IU11" i="5"/>
  <c r="IV11" i="5"/>
  <c r="IW11" i="5"/>
  <c r="IX11" i="5"/>
  <c r="IY11" i="5"/>
  <c r="IZ11" i="5"/>
  <c r="JA11" i="5"/>
  <c r="JB11" i="5"/>
  <c r="JC11" i="5"/>
  <c r="JD11" i="5"/>
  <c r="JE11" i="5"/>
  <c r="JF11" i="5"/>
  <c r="JG11" i="5"/>
  <c r="JH11" i="5"/>
  <c r="JI11" i="5"/>
  <c r="JJ11" i="5"/>
  <c r="JK11" i="5"/>
  <c r="JL11" i="5"/>
  <c r="JM11" i="5"/>
  <c r="JN11" i="5"/>
  <c r="JO11" i="5"/>
  <c r="IU12" i="5"/>
  <c r="IV12" i="5"/>
  <c r="IW12" i="5"/>
  <c r="IX12" i="5"/>
  <c r="IY12" i="5"/>
  <c r="IZ12" i="5"/>
  <c r="JA12" i="5"/>
  <c r="JB12" i="5"/>
  <c r="JC12" i="5"/>
  <c r="JD12" i="5"/>
  <c r="JE12" i="5"/>
  <c r="JF12" i="5"/>
  <c r="JG12" i="5"/>
  <c r="JH12" i="5"/>
  <c r="JI12" i="5"/>
  <c r="JJ12" i="5"/>
  <c r="JK12" i="5"/>
  <c r="JL12" i="5"/>
  <c r="JM12" i="5"/>
  <c r="JN12" i="5"/>
  <c r="JO12" i="5"/>
  <c r="IU13" i="5"/>
  <c r="IV13" i="5"/>
  <c r="IW13" i="5"/>
  <c r="IX13" i="5"/>
  <c r="IY13" i="5"/>
  <c r="IZ13" i="5"/>
  <c r="JA13" i="5"/>
  <c r="JB13" i="5"/>
  <c r="JC13" i="5"/>
  <c r="JD13" i="5"/>
  <c r="JE13" i="5"/>
  <c r="JF13" i="5"/>
  <c r="JG13" i="5"/>
  <c r="JH13" i="5"/>
  <c r="JI13" i="5"/>
  <c r="JJ13" i="5"/>
  <c r="JK13" i="5"/>
  <c r="JL13" i="5"/>
  <c r="JM13" i="5"/>
  <c r="JN13" i="5"/>
  <c r="JO13" i="5"/>
  <c r="IU14" i="5"/>
  <c r="IV14" i="5"/>
  <c r="IW14" i="5"/>
  <c r="IX14" i="5"/>
  <c r="IY14" i="5"/>
  <c r="IZ14" i="5"/>
  <c r="JA14" i="5"/>
  <c r="JB14" i="5"/>
  <c r="JC14" i="5"/>
  <c r="JD14" i="5"/>
  <c r="JE14" i="5"/>
  <c r="JF14" i="5"/>
  <c r="JG14" i="5"/>
  <c r="JH14" i="5"/>
  <c r="JI14" i="5"/>
  <c r="JJ14" i="5"/>
  <c r="JK14" i="5"/>
  <c r="JL14" i="5"/>
  <c r="JM14" i="5"/>
  <c r="JN14" i="5"/>
  <c r="JO14" i="5"/>
  <c r="IU15" i="5"/>
  <c r="IV15" i="5"/>
  <c r="IW15" i="5"/>
  <c r="IX15" i="5"/>
  <c r="IY15" i="5"/>
  <c r="IZ15" i="5"/>
  <c r="JA15" i="5"/>
  <c r="JB15" i="5"/>
  <c r="JC15" i="5"/>
  <c r="JD15" i="5"/>
  <c r="JE15" i="5"/>
  <c r="JF15" i="5"/>
  <c r="JG15" i="5"/>
  <c r="JH15" i="5"/>
  <c r="JI15" i="5"/>
  <c r="JJ15" i="5"/>
  <c r="JK15" i="5"/>
  <c r="JL15" i="5"/>
  <c r="JM15" i="5"/>
  <c r="JN15" i="5"/>
  <c r="JO15" i="5"/>
  <c r="IU16" i="5"/>
  <c r="IV16" i="5"/>
  <c r="IW16" i="5"/>
  <c r="IX16" i="5"/>
  <c r="IY16" i="5"/>
  <c r="IZ16" i="5"/>
  <c r="JA16" i="5"/>
  <c r="JB16" i="5"/>
  <c r="JC16" i="5"/>
  <c r="JD16" i="5"/>
  <c r="JE16" i="5"/>
  <c r="JF16" i="5"/>
  <c r="JG16" i="5"/>
  <c r="JH16" i="5"/>
  <c r="JI16" i="5"/>
  <c r="JJ16" i="5"/>
  <c r="JK16" i="5"/>
  <c r="JL16" i="5"/>
  <c r="JM16" i="5"/>
  <c r="JN16" i="5"/>
  <c r="JO16" i="5"/>
  <c r="IU17" i="5"/>
  <c r="IV17" i="5"/>
  <c r="IW17" i="5"/>
  <c r="IX17" i="5"/>
  <c r="IY17" i="5"/>
  <c r="IZ17" i="5"/>
  <c r="JA17" i="5"/>
  <c r="JB17" i="5"/>
  <c r="JC17" i="5"/>
  <c r="JD17" i="5"/>
  <c r="JE17" i="5"/>
  <c r="JF17" i="5"/>
  <c r="JG17" i="5"/>
  <c r="JH17" i="5"/>
  <c r="JI17" i="5"/>
  <c r="JJ17" i="5"/>
  <c r="JL17" i="5"/>
  <c r="JM17" i="5"/>
  <c r="JN17" i="5"/>
  <c r="JO17" i="5"/>
  <c r="IU18" i="5"/>
  <c r="IV18" i="5"/>
  <c r="IW18" i="5"/>
  <c r="IX18" i="5"/>
  <c r="IY18" i="5"/>
  <c r="IZ18" i="5"/>
  <c r="JA18" i="5"/>
  <c r="JB18" i="5"/>
  <c r="JC18" i="5"/>
  <c r="JD18" i="5"/>
  <c r="JE18" i="5"/>
  <c r="JF18" i="5"/>
  <c r="JG18" i="5"/>
  <c r="JH18" i="5"/>
  <c r="JI18" i="5"/>
  <c r="JJ18" i="5"/>
  <c r="JK18" i="5"/>
  <c r="JL18" i="5"/>
  <c r="JM18" i="5"/>
  <c r="JO18" i="5"/>
  <c r="IU19" i="5"/>
  <c r="IV19" i="5"/>
  <c r="IW19" i="5"/>
  <c r="IX19" i="5"/>
  <c r="IY19" i="5"/>
  <c r="IZ19" i="5"/>
  <c r="JA19" i="5"/>
  <c r="JB19" i="5"/>
  <c r="JC19" i="5"/>
  <c r="JD19" i="5"/>
  <c r="JE19" i="5"/>
  <c r="JF19" i="5"/>
  <c r="JG19" i="5"/>
  <c r="JH19" i="5"/>
  <c r="JI19" i="5"/>
  <c r="JJ19" i="5"/>
  <c r="JK19" i="5"/>
  <c r="JL19" i="5"/>
  <c r="JM19" i="5"/>
  <c r="JN19" i="5"/>
  <c r="JO19" i="5"/>
  <c r="IU20" i="5"/>
  <c r="IV20" i="5"/>
  <c r="IW20" i="5"/>
  <c r="IX20" i="5"/>
  <c r="IY20" i="5"/>
  <c r="IZ20" i="5"/>
  <c r="JA20" i="5"/>
  <c r="JB20" i="5"/>
  <c r="JC20" i="5"/>
  <c r="JD20" i="5"/>
  <c r="JE20" i="5"/>
  <c r="JF20" i="5"/>
  <c r="JG20" i="5"/>
  <c r="JH20" i="5"/>
  <c r="JI20" i="5"/>
  <c r="JJ20" i="5"/>
  <c r="JK20" i="5"/>
  <c r="JL20" i="5"/>
  <c r="JM20" i="5"/>
  <c r="JN20" i="5"/>
  <c r="JO20" i="5"/>
  <c r="IU21" i="5"/>
  <c r="IV21" i="5"/>
  <c r="IW21" i="5"/>
  <c r="IX21" i="5"/>
  <c r="IY21" i="5"/>
  <c r="IZ21" i="5"/>
  <c r="JA21" i="5"/>
  <c r="JB21" i="5"/>
  <c r="JC21" i="5"/>
  <c r="JD21" i="5"/>
  <c r="JE21" i="5"/>
  <c r="JF21" i="5"/>
  <c r="JG21" i="5"/>
  <c r="JH21" i="5"/>
  <c r="JI21" i="5"/>
  <c r="JJ21" i="5"/>
  <c r="JK21" i="5"/>
  <c r="JL21" i="5"/>
  <c r="JM21" i="5"/>
  <c r="JN21" i="5"/>
  <c r="JO21" i="5"/>
  <c r="IU22" i="5"/>
  <c r="IV22" i="5"/>
  <c r="IW22" i="5"/>
  <c r="IX22" i="5"/>
  <c r="IY22" i="5"/>
  <c r="IZ22" i="5"/>
  <c r="JA22" i="5"/>
  <c r="JB22" i="5"/>
  <c r="JC22" i="5"/>
  <c r="JD22" i="5"/>
  <c r="JE22" i="5"/>
  <c r="JF22" i="5"/>
  <c r="JG22" i="5"/>
  <c r="JH22" i="5"/>
  <c r="JI22" i="5"/>
  <c r="JJ22" i="5"/>
  <c r="JL22" i="5"/>
  <c r="JM22" i="5"/>
  <c r="JN22" i="5"/>
  <c r="JO22" i="5"/>
  <c r="IU23" i="5"/>
  <c r="IV23" i="5"/>
  <c r="IW23" i="5"/>
  <c r="IX23" i="5"/>
  <c r="IY23" i="5"/>
  <c r="IZ23" i="5"/>
  <c r="JA23" i="5"/>
  <c r="JB23" i="5"/>
  <c r="JC23" i="5"/>
  <c r="JD23" i="5"/>
  <c r="JE23" i="5"/>
  <c r="JF23" i="5"/>
  <c r="JG23" i="5"/>
  <c r="JH23" i="5"/>
  <c r="JI23" i="5"/>
  <c r="JJ23" i="5"/>
  <c r="JK23" i="5"/>
  <c r="JL23" i="5"/>
  <c r="JM23" i="5"/>
  <c r="JN23" i="5"/>
  <c r="JO23" i="5"/>
  <c r="IU24" i="5"/>
  <c r="IV24" i="5"/>
  <c r="IW24" i="5"/>
  <c r="IX24" i="5"/>
  <c r="IY24" i="5"/>
  <c r="IZ24" i="5"/>
  <c r="JA24" i="5"/>
  <c r="JB24" i="5"/>
  <c r="JC24" i="5"/>
  <c r="JD24" i="5"/>
  <c r="JE24" i="5"/>
  <c r="JF24" i="5"/>
  <c r="JG24" i="5"/>
  <c r="JH24" i="5"/>
  <c r="JI24" i="5"/>
  <c r="JJ24" i="5"/>
  <c r="JL24" i="5"/>
  <c r="JM24" i="5"/>
  <c r="JN24" i="5"/>
  <c r="JO24" i="5"/>
  <c r="IU25" i="5"/>
  <c r="IV25" i="5"/>
  <c r="IW25" i="5"/>
  <c r="IX25" i="5"/>
  <c r="IY25" i="5"/>
  <c r="IZ25" i="5"/>
  <c r="JA25" i="5"/>
  <c r="JB25" i="5"/>
  <c r="JC25" i="5"/>
  <c r="JD25" i="5"/>
  <c r="JE25" i="5"/>
  <c r="JF25" i="5"/>
  <c r="JG25" i="5"/>
  <c r="JH25" i="5"/>
  <c r="JI25" i="5"/>
  <c r="JJ25" i="5"/>
  <c r="JK25" i="5"/>
  <c r="JL25" i="5"/>
  <c r="JM25" i="5"/>
  <c r="JN25" i="5"/>
  <c r="JO25" i="5"/>
  <c r="IU26" i="5"/>
  <c r="IV26" i="5"/>
  <c r="IW26" i="5"/>
  <c r="IX26" i="5"/>
  <c r="IY26" i="5"/>
  <c r="IZ26" i="5"/>
  <c r="JA26" i="5"/>
  <c r="JB26" i="5"/>
  <c r="JC26" i="5"/>
  <c r="JD26" i="5"/>
  <c r="JE26" i="5"/>
  <c r="JF26" i="5"/>
  <c r="JG26" i="5"/>
  <c r="JH26" i="5"/>
  <c r="JI26" i="5"/>
  <c r="JJ26" i="5"/>
  <c r="JK26" i="5"/>
  <c r="JL26" i="5"/>
  <c r="JM26" i="5"/>
  <c r="JN26" i="5"/>
  <c r="JO26" i="5"/>
  <c r="IU29" i="5"/>
  <c r="IV29" i="5"/>
  <c r="IW29" i="5"/>
  <c r="IX29" i="5"/>
  <c r="IY29" i="5"/>
  <c r="IZ29" i="5"/>
  <c r="JA29" i="5"/>
  <c r="JB29" i="5"/>
  <c r="JC29" i="5"/>
  <c r="JD29" i="5"/>
  <c r="JE29" i="5"/>
  <c r="JF29" i="5"/>
  <c r="JG29" i="5"/>
  <c r="JH29" i="5"/>
  <c r="JI29" i="5"/>
  <c r="JJ29" i="5"/>
  <c r="JK29" i="5"/>
  <c r="JL29" i="5"/>
  <c r="JM29" i="5"/>
  <c r="JN29" i="5"/>
  <c r="JO29" i="5"/>
  <c r="IU30" i="5"/>
  <c r="IV30" i="5"/>
  <c r="IW30" i="5"/>
  <c r="IX30" i="5"/>
  <c r="IY30" i="5"/>
  <c r="IZ30" i="5"/>
  <c r="JA30" i="5"/>
  <c r="JB30" i="5"/>
  <c r="JC30" i="5"/>
  <c r="JD30" i="5"/>
  <c r="JE30" i="5"/>
  <c r="JF30" i="5"/>
  <c r="JG30" i="5"/>
  <c r="JH30" i="5"/>
  <c r="JI30" i="5"/>
  <c r="JJ30" i="5"/>
  <c r="JK30" i="5"/>
  <c r="JL30" i="5"/>
  <c r="JM30" i="5"/>
  <c r="JN30" i="5"/>
  <c r="JO30" i="5"/>
  <c r="IU31" i="5"/>
  <c r="IV31" i="5"/>
  <c r="IW31" i="5"/>
  <c r="IX31" i="5"/>
  <c r="IY31" i="5"/>
  <c r="IZ31" i="5"/>
  <c r="JA31" i="5"/>
  <c r="JB31" i="5"/>
  <c r="JC31" i="5"/>
  <c r="JD31" i="5"/>
  <c r="JE31" i="5"/>
  <c r="JF31" i="5"/>
  <c r="JG31" i="5"/>
  <c r="JH31" i="5"/>
  <c r="JI31" i="5"/>
  <c r="JJ31" i="5"/>
  <c r="JK31" i="5"/>
  <c r="JL31" i="5"/>
  <c r="JM31" i="5"/>
  <c r="JN31" i="5"/>
  <c r="JO31" i="5"/>
  <c r="IU32" i="5"/>
  <c r="IV32" i="5"/>
  <c r="IW32" i="5"/>
  <c r="IX32" i="5"/>
  <c r="IY32" i="5"/>
  <c r="IZ32" i="5"/>
  <c r="JA32" i="5"/>
  <c r="JB32" i="5"/>
  <c r="JC32" i="5"/>
  <c r="JD32" i="5"/>
  <c r="JE32" i="5"/>
  <c r="JF32" i="5"/>
  <c r="JG32" i="5"/>
  <c r="JH32" i="5"/>
  <c r="JI32" i="5"/>
  <c r="JJ32" i="5"/>
  <c r="JK32" i="5"/>
  <c r="JL32" i="5"/>
  <c r="JM32" i="5"/>
  <c r="JN32" i="5"/>
  <c r="JO32" i="5"/>
  <c r="IU33" i="5"/>
  <c r="IV33" i="5"/>
  <c r="IW33" i="5"/>
  <c r="IX33" i="5"/>
  <c r="IY33" i="5"/>
  <c r="IZ33" i="5"/>
  <c r="JA33" i="5"/>
  <c r="JB33" i="5"/>
  <c r="JC33" i="5"/>
  <c r="JD33" i="5"/>
  <c r="JE33" i="5"/>
  <c r="JF33" i="5"/>
  <c r="JG33" i="5"/>
  <c r="JH33" i="5"/>
  <c r="JI33" i="5"/>
  <c r="JJ33" i="5"/>
  <c r="JK33" i="5"/>
  <c r="JL33" i="5"/>
  <c r="JM33" i="5"/>
  <c r="JN33" i="5"/>
  <c r="JO33" i="5"/>
  <c r="IU34" i="5"/>
  <c r="IV34" i="5"/>
  <c r="IW34" i="5"/>
  <c r="IX34" i="5"/>
  <c r="IY34" i="5"/>
  <c r="IZ34" i="5"/>
  <c r="JA34" i="5"/>
  <c r="JB34" i="5"/>
  <c r="JC34" i="5"/>
  <c r="JD34" i="5"/>
  <c r="JE34" i="5"/>
  <c r="JF34" i="5"/>
  <c r="JG34" i="5"/>
  <c r="JH34" i="5"/>
  <c r="JI34" i="5"/>
  <c r="JJ34" i="5"/>
  <c r="JK34" i="5"/>
  <c r="JL34" i="5"/>
  <c r="JM34" i="5"/>
  <c r="JN34" i="5"/>
  <c r="JO34" i="5"/>
  <c r="IU35" i="5"/>
  <c r="IV35" i="5"/>
  <c r="IW35" i="5"/>
  <c r="IX35" i="5"/>
  <c r="IY35" i="5"/>
  <c r="IZ35" i="5"/>
  <c r="JA35" i="5"/>
  <c r="JB35" i="5"/>
  <c r="JC35" i="5"/>
  <c r="JD35" i="5"/>
  <c r="JE35" i="5"/>
  <c r="JF35" i="5"/>
  <c r="JG35" i="5"/>
  <c r="JH35" i="5"/>
  <c r="JI35" i="5"/>
  <c r="JJ35" i="5"/>
  <c r="JK35" i="5"/>
  <c r="JL35" i="5"/>
  <c r="JM35" i="5"/>
  <c r="JN35" i="5"/>
  <c r="JO35" i="5"/>
  <c r="IU36" i="5"/>
  <c r="IV36" i="5"/>
  <c r="IW36" i="5"/>
  <c r="IX36" i="5"/>
  <c r="IY36" i="5"/>
  <c r="IZ36" i="5"/>
  <c r="JA36" i="5"/>
  <c r="JB36" i="5"/>
  <c r="JC36" i="5"/>
  <c r="JD36" i="5"/>
  <c r="JE36" i="5"/>
  <c r="JF36" i="5"/>
  <c r="JG36" i="5"/>
  <c r="JH36" i="5"/>
  <c r="JI36" i="5"/>
  <c r="JJ36" i="5"/>
  <c r="JL36" i="5"/>
  <c r="JM36" i="5"/>
  <c r="JN36" i="5"/>
  <c r="JO36" i="5"/>
  <c r="IU37" i="5"/>
  <c r="IV37" i="5"/>
  <c r="IW37" i="5"/>
  <c r="IX37" i="5"/>
  <c r="IY37" i="5"/>
  <c r="IZ37" i="5"/>
  <c r="JA37" i="5"/>
  <c r="JB37" i="5"/>
  <c r="JC37" i="5"/>
  <c r="JD37" i="5"/>
  <c r="JE37" i="5"/>
  <c r="JF37" i="5"/>
  <c r="JG37" i="5"/>
  <c r="JH37" i="5"/>
  <c r="JI37" i="5"/>
  <c r="JJ37" i="5"/>
  <c r="JK37" i="5"/>
  <c r="JL37" i="5"/>
  <c r="JM37" i="5"/>
  <c r="JN37" i="5"/>
  <c r="JO37" i="5"/>
  <c r="IU38" i="5"/>
  <c r="IV38" i="5"/>
  <c r="IW38" i="5"/>
  <c r="IX38" i="5"/>
  <c r="IY38" i="5"/>
  <c r="IZ38" i="5"/>
  <c r="JA38" i="5"/>
  <c r="JB38" i="5"/>
  <c r="JC38" i="5"/>
  <c r="JD38" i="5"/>
  <c r="JE38" i="5"/>
  <c r="JF38" i="5"/>
  <c r="JG38" i="5"/>
  <c r="JH38" i="5"/>
  <c r="JI38" i="5"/>
  <c r="JJ38" i="5"/>
  <c r="JK38" i="5"/>
  <c r="JL38" i="5"/>
  <c r="JM38" i="5"/>
  <c r="JN38" i="5"/>
  <c r="JO38" i="5"/>
  <c r="IU39" i="5"/>
  <c r="IV39" i="5"/>
  <c r="IW39" i="5"/>
  <c r="IX39" i="5"/>
  <c r="IY39" i="5"/>
  <c r="IZ39" i="5"/>
  <c r="JA39" i="5"/>
  <c r="JB39" i="5"/>
  <c r="JC39" i="5"/>
  <c r="JD39" i="5"/>
  <c r="JE39" i="5"/>
  <c r="JF39" i="5"/>
  <c r="JG39" i="5"/>
  <c r="JH39" i="5"/>
  <c r="JI39" i="5"/>
  <c r="JJ39" i="5"/>
  <c r="JL39" i="5"/>
  <c r="JM39" i="5"/>
  <c r="JN39" i="5"/>
  <c r="JO39" i="5"/>
  <c r="IU40" i="5"/>
  <c r="IV40" i="5"/>
  <c r="IW40" i="5"/>
  <c r="IX40" i="5"/>
  <c r="IY40" i="5"/>
  <c r="IZ40" i="5"/>
  <c r="JA40" i="5"/>
  <c r="JB40" i="5"/>
  <c r="JC40" i="5"/>
  <c r="JD40" i="5"/>
  <c r="JE40" i="5"/>
  <c r="JF40" i="5"/>
  <c r="JG40" i="5"/>
  <c r="JH40" i="5"/>
  <c r="JI40" i="5"/>
  <c r="JJ40" i="5"/>
  <c r="JK40" i="5"/>
  <c r="JL40" i="5"/>
  <c r="JM40" i="5"/>
  <c r="JN40" i="5"/>
  <c r="JO40" i="5"/>
  <c r="IU41" i="5"/>
  <c r="IV41" i="5"/>
  <c r="IW41" i="5"/>
  <c r="IX41" i="5"/>
  <c r="IY41" i="5"/>
  <c r="IZ41" i="5"/>
  <c r="JA41" i="5"/>
  <c r="JB41" i="5"/>
  <c r="JC41" i="5"/>
  <c r="JD41" i="5"/>
  <c r="JE41" i="5"/>
  <c r="JF41" i="5"/>
  <c r="JG41" i="5"/>
  <c r="JH41" i="5"/>
  <c r="JI41" i="5"/>
  <c r="JJ41" i="5"/>
  <c r="JL41" i="5"/>
  <c r="JM41" i="5"/>
  <c r="JN41" i="5"/>
  <c r="JO41" i="5"/>
  <c r="IU42" i="5"/>
  <c r="IV42" i="5"/>
  <c r="IW42" i="5"/>
  <c r="IX42" i="5"/>
  <c r="IY42" i="5"/>
  <c r="IZ42" i="5"/>
  <c r="JA42" i="5"/>
  <c r="JB42" i="5"/>
  <c r="JC42" i="5"/>
  <c r="JD42" i="5"/>
  <c r="JE42" i="5"/>
  <c r="JF42" i="5"/>
  <c r="JG42" i="5"/>
  <c r="JH42" i="5"/>
  <c r="JI42" i="5"/>
  <c r="JJ42" i="5"/>
  <c r="JK42" i="5"/>
  <c r="JL42" i="5"/>
  <c r="JM42" i="5"/>
  <c r="JN42" i="5"/>
  <c r="JO42" i="5"/>
  <c r="IU43" i="5"/>
  <c r="IV43" i="5"/>
  <c r="IW43" i="5"/>
  <c r="IX43" i="5"/>
  <c r="IY43" i="5"/>
  <c r="IZ43" i="5"/>
  <c r="JA43" i="5"/>
  <c r="JB43" i="5"/>
  <c r="JC43" i="5"/>
  <c r="JD43" i="5"/>
  <c r="JE43" i="5"/>
  <c r="JF43" i="5"/>
  <c r="JG43" i="5"/>
  <c r="JH43" i="5"/>
  <c r="JI43" i="5"/>
  <c r="JJ43" i="5"/>
  <c r="JK43" i="5"/>
  <c r="JL43" i="5"/>
  <c r="JM43" i="5"/>
  <c r="JN43" i="5"/>
  <c r="JO43" i="5"/>
  <c r="IU44" i="5"/>
  <c r="IV44" i="5"/>
  <c r="IW44" i="5"/>
  <c r="IX44" i="5"/>
  <c r="IY44" i="5"/>
  <c r="IZ44" i="5"/>
  <c r="JA44" i="5"/>
  <c r="JB44" i="5"/>
  <c r="JC44" i="5"/>
  <c r="JD44" i="5"/>
  <c r="JE44" i="5"/>
  <c r="JF44" i="5"/>
  <c r="JG44" i="5"/>
  <c r="JH44" i="5"/>
  <c r="JI44" i="5"/>
  <c r="JJ44" i="5"/>
  <c r="JL44" i="5"/>
  <c r="JM44" i="5"/>
  <c r="JN44" i="5"/>
  <c r="JO44" i="5"/>
  <c r="IU45" i="5"/>
  <c r="IV45" i="5"/>
  <c r="IW45" i="5"/>
  <c r="IX45" i="5"/>
  <c r="IY45" i="5"/>
  <c r="IZ45" i="5"/>
  <c r="JA45" i="5"/>
  <c r="JB45" i="5"/>
  <c r="JC45" i="5"/>
  <c r="JD45" i="5"/>
  <c r="JE45" i="5"/>
  <c r="JF45" i="5"/>
  <c r="JG45" i="5"/>
  <c r="JH45" i="5"/>
  <c r="JI45" i="5"/>
  <c r="JJ45" i="5"/>
  <c r="JK45" i="5"/>
  <c r="JL45" i="5"/>
  <c r="JM45" i="5"/>
  <c r="JN45" i="5"/>
  <c r="JO45" i="5"/>
  <c r="IU46" i="5"/>
  <c r="IV46" i="5"/>
  <c r="IW46" i="5"/>
  <c r="IX46" i="5"/>
  <c r="IY46" i="5"/>
  <c r="IZ46" i="5"/>
  <c r="JA46" i="5"/>
  <c r="JB46" i="5"/>
  <c r="JC46" i="5"/>
  <c r="JD46" i="5"/>
  <c r="JE46" i="5"/>
  <c r="JF46" i="5"/>
  <c r="JG46" i="5"/>
  <c r="JH46" i="5"/>
  <c r="JI46" i="5"/>
  <c r="JJ46" i="5"/>
  <c r="JK46" i="5"/>
  <c r="JL46" i="5"/>
  <c r="JM46" i="5"/>
  <c r="JN46" i="5"/>
  <c r="JO46" i="5"/>
  <c r="IU47" i="5"/>
  <c r="IV47" i="5"/>
  <c r="IW47" i="5"/>
  <c r="IX47" i="5"/>
  <c r="IY47" i="5"/>
  <c r="IZ47" i="5"/>
  <c r="JA47" i="5"/>
  <c r="JB47" i="5"/>
  <c r="JC47" i="5"/>
  <c r="JD47" i="5"/>
  <c r="JE47" i="5"/>
  <c r="JF47" i="5"/>
  <c r="JG47" i="5"/>
  <c r="JH47" i="5"/>
  <c r="JI47" i="5"/>
  <c r="JJ47" i="5"/>
  <c r="JK47" i="5"/>
  <c r="JL47" i="5"/>
  <c r="JM47" i="5"/>
  <c r="JN47" i="5"/>
  <c r="JO47" i="5"/>
  <c r="IU48" i="5"/>
  <c r="IV48" i="5"/>
  <c r="IW48" i="5"/>
  <c r="IX48" i="5"/>
  <c r="IY48" i="5"/>
  <c r="IZ48" i="5"/>
  <c r="JA48" i="5"/>
  <c r="JB48" i="5"/>
  <c r="JC48" i="5"/>
  <c r="JD48" i="5"/>
  <c r="JE48" i="5"/>
  <c r="JF48" i="5"/>
  <c r="JG48" i="5"/>
  <c r="JH48" i="5"/>
  <c r="JI48" i="5"/>
  <c r="JJ48" i="5"/>
  <c r="JK48" i="5"/>
  <c r="JL48" i="5"/>
  <c r="JM48" i="5"/>
  <c r="JN48" i="5"/>
  <c r="JO48" i="5"/>
  <c r="IU49" i="5"/>
  <c r="IV49" i="5"/>
  <c r="IW49" i="5"/>
  <c r="IX49" i="5"/>
  <c r="IY49" i="5"/>
  <c r="IZ49" i="5"/>
  <c r="JA49" i="5"/>
  <c r="JB49" i="5"/>
  <c r="JC49" i="5"/>
  <c r="JD49" i="5"/>
  <c r="JE49" i="5"/>
  <c r="JF49" i="5"/>
  <c r="JG49" i="5"/>
  <c r="JH49" i="5"/>
  <c r="JI49" i="5"/>
  <c r="JJ49" i="5"/>
  <c r="JK49" i="5"/>
  <c r="JL49" i="5"/>
  <c r="JM49" i="5"/>
  <c r="JN49" i="5"/>
  <c r="JO49" i="5"/>
  <c r="IU50" i="5"/>
  <c r="IV50" i="5"/>
  <c r="IW50" i="5"/>
  <c r="IX50" i="5"/>
  <c r="IY50" i="5"/>
  <c r="IZ50" i="5"/>
  <c r="JA50" i="5"/>
  <c r="JB50" i="5"/>
  <c r="JC50" i="5"/>
  <c r="JD50" i="5"/>
  <c r="JE50" i="5"/>
  <c r="JF50" i="5"/>
  <c r="JG50" i="5"/>
  <c r="JH50" i="5"/>
  <c r="JI50" i="5"/>
  <c r="JJ50" i="5"/>
  <c r="JK50" i="5"/>
  <c r="JL50" i="5"/>
  <c r="JM50" i="5"/>
  <c r="JN50" i="5"/>
  <c r="JO50" i="5"/>
  <c r="IU51" i="5"/>
  <c r="IV51" i="5"/>
  <c r="IX51" i="5"/>
  <c r="IY51" i="5"/>
  <c r="IZ51" i="5"/>
  <c r="JA51" i="5"/>
  <c r="JB51" i="5"/>
  <c r="JC51" i="5"/>
  <c r="JD51" i="5"/>
  <c r="JE51" i="5"/>
  <c r="JF51" i="5"/>
  <c r="JG51" i="5"/>
  <c r="JH51" i="5"/>
  <c r="JI51" i="5"/>
  <c r="JJ51" i="5"/>
  <c r="JK51" i="5"/>
  <c r="JL51" i="5"/>
  <c r="JM51" i="5"/>
  <c r="JN51" i="5"/>
  <c r="JO51" i="5"/>
  <c r="IU52" i="5"/>
  <c r="IV52" i="5"/>
  <c r="IW52" i="5"/>
  <c r="IX52" i="5"/>
  <c r="IY52" i="5"/>
  <c r="IZ52" i="5"/>
  <c r="JA52" i="5"/>
  <c r="JB52" i="5"/>
  <c r="JC52" i="5"/>
  <c r="JD52" i="5"/>
  <c r="JE52" i="5"/>
  <c r="JF52" i="5"/>
  <c r="JG52" i="5"/>
  <c r="JH52" i="5"/>
  <c r="JI52" i="5"/>
  <c r="JJ52" i="5"/>
  <c r="JK52" i="5"/>
  <c r="JL52" i="5"/>
  <c r="JM52" i="5"/>
  <c r="JN52" i="5"/>
  <c r="JO52" i="5"/>
  <c r="IU53" i="5"/>
  <c r="IV53" i="5"/>
  <c r="IW53" i="5"/>
  <c r="IX53" i="5"/>
  <c r="IY53" i="5"/>
  <c r="IZ53" i="5"/>
  <c r="JA53" i="5"/>
  <c r="JB53" i="5"/>
  <c r="JC53" i="5"/>
  <c r="JD53" i="5"/>
  <c r="JE53" i="5"/>
  <c r="JF53" i="5"/>
  <c r="JG53" i="5"/>
  <c r="JH53" i="5"/>
  <c r="JI53" i="5"/>
  <c r="JJ53" i="5"/>
  <c r="JK53" i="5"/>
  <c r="JL53" i="5"/>
  <c r="JM53" i="5"/>
  <c r="JN53" i="5"/>
  <c r="JO53" i="5"/>
  <c r="IU54" i="5"/>
  <c r="IV54" i="5"/>
  <c r="IW54" i="5"/>
  <c r="IX54" i="5"/>
  <c r="IY54" i="5"/>
  <c r="IZ54" i="5"/>
  <c r="JA54" i="5"/>
  <c r="JB54" i="5"/>
  <c r="JC54" i="5"/>
  <c r="JD54" i="5"/>
  <c r="JE54" i="5"/>
  <c r="JF54" i="5"/>
  <c r="JG54" i="5"/>
  <c r="JH54" i="5"/>
  <c r="JI54" i="5"/>
  <c r="JJ54" i="5"/>
  <c r="JK54" i="5"/>
  <c r="JL54" i="5"/>
  <c r="JM54" i="5"/>
  <c r="JN54" i="5"/>
  <c r="JO54" i="5"/>
  <c r="IU55" i="5"/>
  <c r="IV55" i="5"/>
  <c r="IW55" i="5"/>
  <c r="IX55" i="5"/>
  <c r="IY55" i="5"/>
  <c r="IZ55" i="5"/>
  <c r="JA55" i="5"/>
  <c r="JB55" i="5"/>
  <c r="JC55" i="5"/>
  <c r="JD55" i="5"/>
  <c r="JE55" i="5"/>
  <c r="JF55" i="5"/>
  <c r="JG55" i="5"/>
  <c r="JH55" i="5"/>
  <c r="JI55" i="5"/>
  <c r="JJ55" i="5"/>
  <c r="JK55" i="5"/>
  <c r="JL55" i="5"/>
  <c r="JM55" i="5"/>
  <c r="JN55" i="5"/>
  <c r="JO55" i="5"/>
  <c r="IU56" i="5"/>
  <c r="IV56" i="5"/>
  <c r="IW56" i="5"/>
  <c r="IX56" i="5"/>
  <c r="IY56" i="5"/>
  <c r="IZ56" i="5"/>
  <c r="JA56" i="5"/>
  <c r="JB56" i="5"/>
  <c r="JC56" i="5"/>
  <c r="JD56" i="5"/>
  <c r="JE56" i="5"/>
  <c r="JF56" i="5"/>
  <c r="JG56" i="5"/>
  <c r="JH56" i="5"/>
  <c r="JI56" i="5"/>
  <c r="JJ56" i="5"/>
  <c r="JL56" i="5"/>
  <c r="JM56" i="5"/>
  <c r="JN56" i="5"/>
  <c r="JO56" i="5"/>
  <c r="IU57" i="5"/>
  <c r="IV57" i="5"/>
  <c r="IW57" i="5"/>
  <c r="IX57" i="5"/>
  <c r="IY57" i="5"/>
  <c r="IZ57" i="5"/>
  <c r="JA57" i="5"/>
  <c r="JB57" i="5"/>
  <c r="JC57" i="5"/>
  <c r="JD57" i="5"/>
  <c r="JE57" i="5"/>
  <c r="JF57" i="5"/>
  <c r="JG57" i="5"/>
  <c r="JH57" i="5"/>
  <c r="JI57" i="5"/>
  <c r="JJ57" i="5"/>
  <c r="JL57" i="5"/>
  <c r="JM57" i="5"/>
  <c r="JN57" i="5"/>
  <c r="JO57" i="5"/>
  <c r="IU58" i="5"/>
  <c r="IV58" i="5"/>
  <c r="IW58" i="5"/>
  <c r="IX58" i="5"/>
  <c r="IY58" i="5"/>
  <c r="IZ58" i="5"/>
  <c r="JA58" i="5"/>
  <c r="JB58" i="5"/>
  <c r="JC58" i="5"/>
  <c r="JD58" i="5"/>
  <c r="JE58" i="5"/>
  <c r="JF58" i="5"/>
  <c r="JG58" i="5"/>
  <c r="JH58" i="5"/>
  <c r="JI58" i="5"/>
  <c r="JJ58" i="5"/>
  <c r="JL58" i="5"/>
  <c r="JM58" i="5"/>
  <c r="JN58" i="5"/>
  <c r="JO58" i="5"/>
  <c r="IU60" i="5"/>
  <c r="IV60" i="5"/>
  <c r="IW60" i="5"/>
  <c r="IX60" i="5"/>
  <c r="IY60" i="5"/>
  <c r="IZ60" i="5"/>
  <c r="JA60" i="5"/>
  <c r="JB60" i="5"/>
  <c r="JC60" i="5"/>
  <c r="JD60" i="5"/>
  <c r="JE60" i="5"/>
  <c r="JF60" i="5"/>
  <c r="JG60" i="5"/>
  <c r="JH60" i="5"/>
  <c r="JI60" i="5"/>
  <c r="JJ60" i="5"/>
  <c r="JK60" i="5"/>
  <c r="JL60" i="5"/>
  <c r="JM60" i="5"/>
  <c r="JN60" i="5"/>
  <c r="JO60" i="5"/>
  <c r="IU3" i="5"/>
  <c r="IV3" i="5"/>
  <c r="IW3" i="5"/>
  <c r="IX3" i="5"/>
  <c r="IY3" i="5"/>
  <c r="IZ3" i="5"/>
  <c r="JA3" i="5"/>
  <c r="JB3" i="5"/>
  <c r="JC3" i="5"/>
  <c r="JD3" i="5"/>
  <c r="JE3" i="5"/>
  <c r="JF3" i="5"/>
  <c r="JG3" i="5"/>
  <c r="JH3" i="5"/>
  <c r="JI3" i="5"/>
  <c r="JJ3" i="5"/>
  <c r="JK3" i="5"/>
  <c r="JL3" i="5"/>
  <c r="JM3" i="5"/>
  <c r="JN3" i="5"/>
  <c r="JO3" i="5"/>
  <c r="IT3" i="5"/>
  <c r="IT4" i="5"/>
  <c r="IT5" i="5"/>
  <c r="IT8" i="5"/>
  <c r="IT11" i="5"/>
  <c r="IT12" i="5"/>
  <c r="IT13" i="5"/>
  <c r="IT14" i="5"/>
  <c r="IT15" i="5"/>
  <c r="IT16" i="5"/>
  <c r="IT17" i="5"/>
  <c r="IT18" i="5"/>
  <c r="IT19" i="5"/>
  <c r="IT20" i="5"/>
  <c r="IT21" i="5"/>
  <c r="IT22" i="5"/>
  <c r="IT23" i="5"/>
  <c r="IT24" i="5"/>
  <c r="IT25" i="5"/>
  <c r="IT26" i="5"/>
  <c r="IT29" i="5"/>
  <c r="IT30" i="5"/>
  <c r="IT31" i="5"/>
  <c r="IT32" i="5"/>
  <c r="IT33" i="5"/>
  <c r="IT34" i="5"/>
  <c r="IT35" i="5"/>
  <c r="IT36" i="5"/>
  <c r="IT37" i="5"/>
  <c r="IT38" i="5"/>
  <c r="IT39" i="5"/>
  <c r="IT40" i="5"/>
  <c r="IT41" i="5"/>
  <c r="IT42" i="5"/>
  <c r="IT43" i="5"/>
  <c r="IT44" i="5"/>
  <c r="IT45" i="5"/>
  <c r="IT46" i="5"/>
  <c r="IT47" i="5"/>
  <c r="IT48" i="5"/>
  <c r="IT49" i="5"/>
  <c r="IT50" i="5"/>
  <c r="IT51" i="5"/>
  <c r="IT52" i="5"/>
  <c r="IT53" i="5"/>
  <c r="IT54" i="5"/>
  <c r="IT55" i="5"/>
  <c r="IT56" i="5"/>
  <c r="IT57" i="5"/>
  <c r="IT58" i="5"/>
  <c r="IT60" i="5"/>
</calcChain>
</file>

<file path=xl/sharedStrings.xml><?xml version="1.0" encoding="utf-8"?>
<sst xmlns="http://schemas.openxmlformats.org/spreadsheetml/2006/main" count="4302" uniqueCount="386">
  <si>
    <t>BI</t>
  </si>
  <si>
    <t>S</t>
  </si>
  <si>
    <t>Cr</t>
  </si>
  <si>
    <t>V</t>
  </si>
  <si>
    <t>Co</t>
  </si>
  <si>
    <t>Ni</t>
  </si>
  <si>
    <t>Cu</t>
  </si>
  <si>
    <t>Zn</t>
  </si>
  <si>
    <t>Rb</t>
  </si>
  <si>
    <t>Sr</t>
  </si>
  <si>
    <t>Ba</t>
  </si>
  <si>
    <t>U</t>
  </si>
  <si>
    <t>Th</t>
  </si>
  <si>
    <t>Pb</t>
  </si>
  <si>
    <t>As</t>
  </si>
  <si>
    <t>Ti</t>
  </si>
  <si>
    <t>Ca</t>
  </si>
  <si>
    <t>Al</t>
  </si>
  <si>
    <t>Si</t>
  </si>
  <si>
    <t>Mn</t>
  </si>
  <si>
    <t>Mg</t>
  </si>
  <si>
    <t>Р</t>
  </si>
  <si>
    <t>Na</t>
  </si>
  <si>
    <t>C</t>
  </si>
  <si>
    <t>hor</t>
  </si>
  <si>
    <t>type</t>
  </si>
  <si>
    <t>soil</t>
  </si>
  <si>
    <t>clay</t>
  </si>
  <si>
    <t>fsilt</t>
  </si>
  <si>
    <t>msilt</t>
  </si>
  <si>
    <t>csilt</t>
  </si>
  <si>
    <t>fsand</t>
  </si>
  <si>
    <t>sand</t>
  </si>
  <si>
    <t>pH</t>
  </si>
  <si>
    <t>K</t>
  </si>
  <si>
    <t>Mn1</t>
  </si>
  <si>
    <t>Pb1</t>
  </si>
  <si>
    <t>Co1</t>
  </si>
  <si>
    <t>Ni1</t>
  </si>
  <si>
    <t>Sr1</t>
  </si>
  <si>
    <t>Cu1</t>
  </si>
  <si>
    <t>Zn1</t>
  </si>
  <si>
    <t>Cr1</t>
  </si>
  <si>
    <t>Si1</t>
  </si>
  <si>
    <t>Al1</t>
  </si>
  <si>
    <t>Ca1</t>
  </si>
  <si>
    <t>Mg1</t>
  </si>
  <si>
    <t>Ti1</t>
  </si>
  <si>
    <t>V1</t>
  </si>
  <si>
    <t>As1</t>
  </si>
  <si>
    <t>Ba1</t>
  </si>
  <si>
    <t>Rb1</t>
  </si>
  <si>
    <t>Th1</t>
  </si>
  <si>
    <t>U1</t>
  </si>
  <si>
    <t>Na1</t>
  </si>
  <si>
    <t>P1</t>
  </si>
  <si>
    <t>S1</t>
  </si>
  <si>
    <t>K1</t>
  </si>
  <si>
    <t>Cd1</t>
  </si>
  <si>
    <t>Li1</t>
  </si>
  <si>
    <t>Be1</t>
  </si>
  <si>
    <t>B1</t>
  </si>
  <si>
    <t>Br1</t>
  </si>
  <si>
    <t>Y1</t>
  </si>
  <si>
    <t>Zr1</t>
  </si>
  <si>
    <t>Sb1</t>
  </si>
  <si>
    <t>Cs1</t>
  </si>
  <si>
    <t>La1</t>
  </si>
  <si>
    <t>Ce1</t>
  </si>
  <si>
    <t>Pr1</t>
  </si>
  <si>
    <t>Nd1</t>
  </si>
  <si>
    <t>Sm1</t>
  </si>
  <si>
    <t>Eu1</t>
  </si>
  <si>
    <t>Gd1</t>
  </si>
  <si>
    <t>Tb1</t>
  </si>
  <si>
    <t>Dy1</t>
  </si>
  <si>
    <t>Ho1</t>
  </si>
  <si>
    <t>Er1</t>
  </si>
  <si>
    <t>Tm1</t>
  </si>
  <si>
    <t>Yb1</t>
  </si>
  <si>
    <t>Lu1</t>
  </si>
  <si>
    <t>Hf1</t>
  </si>
  <si>
    <t>Ta1</t>
  </si>
  <si>
    <t>W1</t>
  </si>
  <si>
    <t>Tl1</t>
  </si>
  <si>
    <t>Bi1</t>
  </si>
  <si>
    <t>Se1</t>
  </si>
  <si>
    <t>Sc1</t>
  </si>
  <si>
    <t>Ge1</t>
  </si>
  <si>
    <t>Nb1</t>
  </si>
  <si>
    <t>Mo1</t>
  </si>
  <si>
    <t>Pd1</t>
  </si>
  <si>
    <t>Ag1</t>
  </si>
  <si>
    <t>Sn1</t>
  </si>
  <si>
    <t>Te1</t>
  </si>
  <si>
    <t>Mn2</t>
  </si>
  <si>
    <t>Pb2</t>
  </si>
  <si>
    <t>Co2</t>
  </si>
  <si>
    <t>Ni2</t>
  </si>
  <si>
    <t>Sr2</t>
  </si>
  <si>
    <t>Cu2</t>
  </si>
  <si>
    <t>Zn2</t>
  </si>
  <si>
    <t>Cr2</t>
  </si>
  <si>
    <t>Si2</t>
  </si>
  <si>
    <t>Al2</t>
  </si>
  <si>
    <t>Ca2</t>
  </si>
  <si>
    <t>Mg2</t>
  </si>
  <si>
    <t>Ti2</t>
  </si>
  <si>
    <t>V2</t>
  </si>
  <si>
    <t>As2</t>
  </si>
  <si>
    <t>Ba2</t>
  </si>
  <si>
    <t>Rb2</t>
  </si>
  <si>
    <t>Th2</t>
  </si>
  <si>
    <t>U2</t>
  </si>
  <si>
    <t>Na2</t>
  </si>
  <si>
    <t>P2</t>
  </si>
  <si>
    <t>S2</t>
  </si>
  <si>
    <t>K2</t>
  </si>
  <si>
    <t>Cd2</t>
  </si>
  <si>
    <t>Li2</t>
  </si>
  <si>
    <t>Be2</t>
  </si>
  <si>
    <t>B2</t>
  </si>
  <si>
    <t>Br2</t>
  </si>
  <si>
    <t>Y2</t>
  </si>
  <si>
    <t>Zr2</t>
  </si>
  <si>
    <t>Sb2</t>
  </si>
  <si>
    <t>Cs2</t>
  </si>
  <si>
    <t>La2</t>
  </si>
  <si>
    <t>Ce2</t>
  </si>
  <si>
    <t>Pr2</t>
  </si>
  <si>
    <t>Nd2</t>
  </si>
  <si>
    <t>Sm2</t>
  </si>
  <si>
    <t>Eu2</t>
  </si>
  <si>
    <t>Gd2</t>
  </si>
  <si>
    <t>Tb2</t>
  </si>
  <si>
    <t>Dy2</t>
  </si>
  <si>
    <t>Ho2</t>
  </si>
  <si>
    <t>Er2</t>
  </si>
  <si>
    <t>Tm2</t>
  </si>
  <si>
    <t>Yb2</t>
  </si>
  <si>
    <t>Lu2</t>
  </si>
  <si>
    <t>Hf2</t>
  </si>
  <si>
    <t>Ta2</t>
  </si>
  <si>
    <t>W2</t>
  </si>
  <si>
    <t>Tl2</t>
  </si>
  <si>
    <t>Bi2</t>
  </si>
  <si>
    <t>Se2</t>
  </si>
  <si>
    <t>Sc2</t>
  </si>
  <si>
    <t>Ge2</t>
  </si>
  <si>
    <t>Nb2</t>
  </si>
  <si>
    <t>Mo2</t>
  </si>
  <si>
    <t>Pd2</t>
  </si>
  <si>
    <t>Ag2</t>
  </si>
  <si>
    <t>Sn2</t>
  </si>
  <si>
    <t>Te2</t>
  </si>
  <si>
    <t>Mn3</t>
  </si>
  <si>
    <t>Pb3</t>
  </si>
  <si>
    <t>Co3</t>
  </si>
  <si>
    <t>Ni3</t>
  </si>
  <si>
    <t>Sr3</t>
  </si>
  <si>
    <t>Cu3</t>
  </si>
  <si>
    <t>Zn3</t>
  </si>
  <si>
    <t>Cr3</t>
  </si>
  <si>
    <t>Si3</t>
  </si>
  <si>
    <t>Al3</t>
  </si>
  <si>
    <t>Ca3</t>
  </si>
  <si>
    <t>Mg3</t>
  </si>
  <si>
    <t>Ti3</t>
  </si>
  <si>
    <t>V3</t>
  </si>
  <si>
    <t>As3</t>
  </si>
  <si>
    <t>Ba3</t>
  </si>
  <si>
    <t>Rb3</t>
  </si>
  <si>
    <t>Th3</t>
  </si>
  <si>
    <t>U3</t>
  </si>
  <si>
    <t>Na3</t>
  </si>
  <si>
    <t>P3</t>
  </si>
  <si>
    <t>S3</t>
  </si>
  <si>
    <t>K3</t>
  </si>
  <si>
    <t>Cd3</t>
  </si>
  <si>
    <t>Li3</t>
  </si>
  <si>
    <t>Be3</t>
  </si>
  <si>
    <t>B3</t>
  </si>
  <si>
    <t>Br3</t>
  </si>
  <si>
    <t>Y3</t>
  </si>
  <si>
    <t>Zr3</t>
  </si>
  <si>
    <t>Sb3</t>
  </si>
  <si>
    <t>Cs3</t>
  </si>
  <si>
    <t>La3</t>
  </si>
  <si>
    <t>Ce3</t>
  </si>
  <si>
    <t>Pr3</t>
  </si>
  <si>
    <t>Nd3</t>
  </si>
  <si>
    <t>Sm3</t>
  </si>
  <si>
    <t>Eu3</t>
  </si>
  <si>
    <t>Gd3</t>
  </si>
  <si>
    <t>Tb3</t>
  </si>
  <si>
    <t>Dy3</t>
  </si>
  <si>
    <t>Ho3</t>
  </si>
  <si>
    <t>Er3</t>
  </si>
  <si>
    <t>Tm3</t>
  </si>
  <si>
    <t>Yb3</t>
  </si>
  <si>
    <t>Lu3</t>
  </si>
  <si>
    <t>Hf3</t>
  </si>
  <si>
    <t>Ta3</t>
  </si>
  <si>
    <t>W3</t>
  </si>
  <si>
    <t>Tl3</t>
  </si>
  <si>
    <t>Bi3</t>
  </si>
  <si>
    <t>Se3</t>
  </si>
  <si>
    <t>Sc3</t>
  </si>
  <si>
    <t>Ge3</t>
  </si>
  <si>
    <t>Nb3</t>
  </si>
  <si>
    <t>Mo3</t>
  </si>
  <si>
    <t>Pd3</t>
  </si>
  <si>
    <t>Ag3</t>
  </si>
  <si>
    <t>Sn3</t>
  </si>
  <si>
    <t>Te3</t>
  </si>
  <si>
    <t>Mn4</t>
  </si>
  <si>
    <t>Pb4</t>
  </si>
  <si>
    <t>Co4</t>
  </si>
  <si>
    <t>Ni4</t>
  </si>
  <si>
    <t>Sr4</t>
  </si>
  <si>
    <t>Cu4</t>
  </si>
  <si>
    <t>Zn4</t>
  </si>
  <si>
    <t>Cr4</t>
  </si>
  <si>
    <t>Si4</t>
  </si>
  <si>
    <t>Al4</t>
  </si>
  <si>
    <t>Ca4</t>
  </si>
  <si>
    <t>Mg4</t>
  </si>
  <si>
    <t>Ti4</t>
  </si>
  <si>
    <t>V4</t>
  </si>
  <si>
    <t>As4</t>
  </si>
  <si>
    <t>Ba4</t>
  </si>
  <si>
    <t>Rb4</t>
  </si>
  <si>
    <t>Th4</t>
  </si>
  <si>
    <t>U4</t>
  </si>
  <si>
    <t>Na4</t>
  </si>
  <si>
    <t>P4</t>
  </si>
  <si>
    <t>S4</t>
  </si>
  <si>
    <t>K4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na</t>
  </si>
  <si>
    <t>N</t>
  </si>
  <si>
    <t>Fem</t>
  </si>
  <si>
    <t>Mnm</t>
  </si>
  <si>
    <t>Pbm</t>
  </si>
  <si>
    <t>Com</t>
  </si>
  <si>
    <t>Nim</t>
  </si>
  <si>
    <t>Srm</t>
  </si>
  <si>
    <t>Cum</t>
  </si>
  <si>
    <t>Znm</t>
  </si>
  <si>
    <t>Crm</t>
  </si>
  <si>
    <t>Sim</t>
  </si>
  <si>
    <t>Alm</t>
  </si>
  <si>
    <t>Cam</t>
  </si>
  <si>
    <t>Mgm</t>
  </si>
  <si>
    <t>Tim</t>
  </si>
  <si>
    <t>Vm</t>
  </si>
  <si>
    <t>Bam</t>
  </si>
  <si>
    <t>Rbm</t>
  </si>
  <si>
    <t>Thm</t>
  </si>
  <si>
    <t>Nam</t>
  </si>
  <si>
    <t>Pm</t>
  </si>
  <si>
    <t>Sm</t>
  </si>
  <si>
    <t>Km</t>
  </si>
  <si>
    <t>Ap</t>
  </si>
  <si>
    <t>A</t>
  </si>
  <si>
    <t>AB</t>
  </si>
  <si>
    <t>Bk</t>
  </si>
  <si>
    <t>E</t>
  </si>
  <si>
    <t>AE</t>
  </si>
  <si>
    <t>BE</t>
  </si>
  <si>
    <t>EB</t>
  </si>
  <si>
    <t>TOC, %</t>
  </si>
  <si>
    <t>position</t>
  </si>
  <si>
    <t>1 – the levelled interfluve, 2 – slopes and 3 – the bottom of the U-shaped gully</t>
  </si>
  <si>
    <t>pit</t>
  </si>
  <si>
    <t>1- topsoil, 2 - subsoil</t>
  </si>
  <si>
    <t>1 - Chernozems, 2 - Planosols</t>
  </si>
  <si>
    <t>Mobility, %</t>
  </si>
  <si>
    <t>Russian grain-size fractions, %</t>
  </si>
  <si>
    <t>2000-630</t>
  </si>
  <si>
    <t>630-200</t>
  </si>
  <si>
    <t>200-63</t>
  </si>
  <si>
    <t>63-20</t>
  </si>
  <si>
    <t>&lt;2</t>
  </si>
  <si>
    <t>Bt</t>
  </si>
  <si>
    <t>Сk</t>
  </si>
  <si>
    <t>B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N 56°02’54,1” E 63°35’12,2”</t>
  </si>
  <si>
    <t>N 56°02’58,5” E 63°35’00,4”</t>
  </si>
  <si>
    <t>N 56°02’56,8” E 63°35’03,1”</t>
  </si>
  <si>
    <t>N 56°02’56,2” E 63°35’04,8”</t>
  </si>
  <si>
    <t>N 56°02’55,7” E 63°35’07,2”</t>
  </si>
  <si>
    <t>N 56°02’56,7” E 63°35’07,8”</t>
  </si>
  <si>
    <t>N 56°02’56,3” E 63°35’07,8”</t>
  </si>
  <si>
    <t>N 56°02’55,9” E 63°35’07,5”</t>
  </si>
  <si>
    <t>N 56°02’53,8” E 63°35’06,0”</t>
  </si>
  <si>
    <t>N 56°02’54,4” E 63°35’06,5”</t>
  </si>
  <si>
    <t>N 56°02’53,8” E 63°35’09,0”</t>
  </si>
  <si>
    <t>Coordinates</t>
  </si>
  <si>
    <t>Grain-size fractions, %</t>
  </si>
  <si>
    <t>20-6,3</t>
  </si>
  <si>
    <t>6,3-2</t>
  </si>
  <si>
    <t>Note</t>
  </si>
  <si>
    <t>na - not available</t>
  </si>
  <si>
    <t>Anions and cations in water extracts (soil:solution ratio of 1:5), mg*(+)/100 g</t>
  </si>
  <si>
    <t>Total content, mg/kg</t>
  </si>
  <si>
    <t>Fe, %</t>
  </si>
  <si>
    <t>F1, mg/kg</t>
  </si>
  <si>
    <t>Fe1, %</t>
  </si>
  <si>
    <t>F2, mg/kg</t>
  </si>
  <si>
    <t>Fe2, %</t>
  </si>
  <si>
    <t>F3, mg/kg</t>
  </si>
  <si>
    <t>Fe3,%</t>
  </si>
  <si>
    <t>F4, mg/kg</t>
  </si>
  <si>
    <t>Fe4,%</t>
  </si>
  <si>
    <r>
      <t>NH</t>
    </r>
    <r>
      <rPr>
        <vertAlign val="subscript"/>
        <sz val="11"/>
        <color rgb="FF000000"/>
        <rFont val="Calibri"/>
        <family val="2"/>
        <charset val="204"/>
        <scheme val="minor"/>
      </rPr>
      <t>4</t>
    </r>
    <r>
      <rPr>
        <vertAlign val="superscript"/>
        <sz val="11"/>
        <color rgb="FF000000"/>
        <rFont val="Calibri"/>
        <family val="2"/>
        <charset val="204"/>
        <scheme val="minor"/>
      </rPr>
      <t>+</t>
    </r>
    <r>
      <rPr>
        <sz val="11"/>
        <color rgb="FF000000"/>
        <rFont val="Calibri"/>
        <family val="2"/>
        <charset val="204"/>
        <scheme val="minor"/>
      </rPr>
      <t xml:space="preserve"> w</t>
    </r>
  </si>
  <si>
    <r>
      <t>Na</t>
    </r>
    <r>
      <rPr>
        <vertAlign val="superscript"/>
        <sz val="11"/>
        <color rgb="FF000000"/>
        <rFont val="Calibri"/>
        <family val="2"/>
        <charset val="204"/>
        <scheme val="minor"/>
      </rPr>
      <t>+</t>
    </r>
    <r>
      <rPr>
        <sz val="11"/>
        <color rgb="FF000000"/>
        <rFont val="Calibri"/>
        <family val="2"/>
        <charset val="204"/>
        <scheme val="minor"/>
      </rPr>
      <t>w</t>
    </r>
  </si>
  <si>
    <r>
      <t>K</t>
    </r>
    <r>
      <rPr>
        <vertAlign val="superscript"/>
        <sz val="11"/>
        <color rgb="FF000000"/>
        <rFont val="Calibri"/>
        <family val="2"/>
        <charset val="204"/>
        <scheme val="minor"/>
      </rPr>
      <t>+</t>
    </r>
    <r>
      <rPr>
        <sz val="11"/>
        <color rgb="FF000000"/>
        <rFont val="Calibri"/>
        <family val="2"/>
        <charset val="204"/>
        <scheme val="minor"/>
      </rPr>
      <t>w</t>
    </r>
  </si>
  <si>
    <r>
      <t>Mg</t>
    </r>
    <r>
      <rPr>
        <vertAlign val="superscript"/>
        <sz val="11"/>
        <color rgb="FF000000"/>
        <rFont val="Calibri"/>
        <family val="2"/>
        <charset val="204"/>
        <scheme val="minor"/>
      </rPr>
      <t>2+</t>
    </r>
    <r>
      <rPr>
        <sz val="11"/>
        <color rgb="FF000000"/>
        <rFont val="Calibri"/>
        <family val="2"/>
        <charset val="204"/>
        <scheme val="minor"/>
      </rPr>
      <t>w</t>
    </r>
  </si>
  <si>
    <r>
      <t>Ca</t>
    </r>
    <r>
      <rPr>
        <vertAlign val="superscript"/>
        <sz val="11"/>
        <color rgb="FF000000"/>
        <rFont val="Calibri"/>
        <family val="2"/>
        <charset val="204"/>
        <scheme val="minor"/>
      </rPr>
      <t>2+</t>
    </r>
    <r>
      <rPr>
        <sz val="11"/>
        <color rgb="FF000000"/>
        <rFont val="Calibri"/>
        <family val="2"/>
        <charset val="204"/>
        <scheme val="minor"/>
      </rPr>
      <t>w</t>
    </r>
  </si>
  <si>
    <r>
      <t>Cl</t>
    </r>
    <r>
      <rPr>
        <vertAlign val="superscript"/>
        <sz val="11"/>
        <color theme="1"/>
        <rFont val="Calibri"/>
        <family val="2"/>
        <charset val="204"/>
        <scheme val="minor"/>
      </rPr>
      <t>–</t>
    </r>
    <r>
      <rPr>
        <sz val="11"/>
        <color rgb="FF000000"/>
        <rFont val="Calibri"/>
        <family val="2"/>
        <charset val="204"/>
        <scheme val="minor"/>
      </rPr>
      <t>w</t>
    </r>
  </si>
  <si>
    <r>
      <t>NO</t>
    </r>
    <r>
      <rPr>
        <vertAlign val="subscript"/>
        <sz val="11"/>
        <color rgb="FF000000"/>
        <rFont val="Calibri"/>
        <family val="2"/>
        <charset val="204"/>
        <scheme val="minor"/>
      </rPr>
      <t>3</t>
    </r>
    <r>
      <rPr>
        <vertAlign val="superscript"/>
        <sz val="11"/>
        <color theme="1"/>
        <rFont val="Calibri"/>
        <family val="2"/>
        <charset val="204"/>
        <scheme val="minor"/>
      </rPr>
      <t>–</t>
    </r>
    <r>
      <rPr>
        <sz val="11"/>
        <color rgb="FF000000"/>
        <rFont val="Calibri"/>
        <family val="2"/>
        <charset val="204"/>
        <scheme val="minor"/>
      </rPr>
      <t>w</t>
    </r>
  </si>
  <si>
    <r>
      <t>NO</t>
    </r>
    <r>
      <rPr>
        <vertAlign val="subscript"/>
        <sz val="11"/>
        <color rgb="FF000000"/>
        <rFont val="Calibri"/>
        <family val="2"/>
        <charset val="204"/>
        <scheme val="minor"/>
      </rPr>
      <t>2</t>
    </r>
    <r>
      <rPr>
        <vertAlign val="superscript"/>
        <sz val="11"/>
        <color theme="1"/>
        <rFont val="Calibri"/>
        <family val="2"/>
        <charset val="204"/>
        <scheme val="minor"/>
      </rPr>
      <t>–</t>
    </r>
    <r>
      <rPr>
        <sz val="11"/>
        <color rgb="FF000000"/>
        <rFont val="Calibri"/>
        <family val="2"/>
        <charset val="204"/>
        <scheme val="minor"/>
      </rPr>
      <t>w</t>
    </r>
  </si>
  <si>
    <r>
      <t>HPO</t>
    </r>
    <r>
      <rPr>
        <vertAlign val="subscript"/>
        <sz val="11"/>
        <color rgb="FF000000"/>
        <rFont val="Calibri"/>
        <family val="2"/>
        <charset val="204"/>
        <scheme val="minor"/>
      </rPr>
      <t>4</t>
    </r>
    <r>
      <rPr>
        <vertAlign val="superscript"/>
        <sz val="11"/>
        <color rgb="FF000000"/>
        <rFont val="Calibri"/>
        <family val="2"/>
        <charset val="204"/>
        <scheme val="minor"/>
      </rPr>
      <t>3</t>
    </r>
    <r>
      <rPr>
        <vertAlign val="superscript"/>
        <sz val="11"/>
        <color theme="1"/>
        <rFont val="Calibri"/>
        <family val="2"/>
        <charset val="204"/>
        <scheme val="minor"/>
      </rPr>
      <t>–</t>
    </r>
    <r>
      <rPr>
        <sz val="11"/>
        <color rgb="FF000000"/>
        <rFont val="Calibri"/>
        <family val="2"/>
        <charset val="204"/>
        <scheme val="minor"/>
      </rPr>
      <t>w</t>
    </r>
  </si>
  <si>
    <r>
      <t>SO</t>
    </r>
    <r>
      <rPr>
        <vertAlign val="subscript"/>
        <sz val="11"/>
        <color rgb="FF000000"/>
        <rFont val="Calibri"/>
        <family val="2"/>
        <charset val="204"/>
        <scheme val="minor"/>
      </rPr>
      <t>4</t>
    </r>
    <r>
      <rPr>
        <vertAlign val="superscript"/>
        <sz val="11"/>
        <color rgb="FF000000"/>
        <rFont val="Calibri"/>
        <family val="2"/>
        <charset val="204"/>
        <scheme val="minor"/>
      </rPr>
      <t>2</t>
    </r>
    <r>
      <rPr>
        <vertAlign val="superscript"/>
        <sz val="11"/>
        <color theme="1"/>
        <rFont val="Calibri"/>
        <family val="2"/>
        <charset val="204"/>
        <scheme val="minor"/>
      </rPr>
      <t>–</t>
    </r>
    <r>
      <rPr>
        <sz val="11"/>
        <color rgb="FF000000"/>
        <rFont val="Calibri"/>
        <family val="2"/>
        <charset val="204"/>
        <scheme val="minor"/>
      </rPr>
      <t>w</t>
    </r>
  </si>
  <si>
    <r>
      <t>HCO</t>
    </r>
    <r>
      <rPr>
        <vertAlign val="subscript"/>
        <sz val="11"/>
        <color rgb="FF000000"/>
        <rFont val="Calibri"/>
        <family val="2"/>
        <charset val="204"/>
        <scheme val="minor"/>
      </rPr>
      <t>3</t>
    </r>
    <r>
      <rPr>
        <vertAlign val="superscript"/>
        <sz val="11"/>
        <color theme="1"/>
        <rFont val="Calibri"/>
        <family val="2"/>
        <charset val="204"/>
        <scheme val="minor"/>
      </rPr>
      <t>–</t>
    </r>
    <r>
      <rPr>
        <sz val="11"/>
        <color rgb="FF000000"/>
        <rFont val="Calibri"/>
        <family val="2"/>
        <charset val="204"/>
        <scheme val="minor"/>
      </rPr>
      <t>w</t>
    </r>
  </si>
  <si>
    <r>
      <t xml:space="preserve">TDS, </t>
    </r>
    <r>
      <rPr>
        <sz val="10"/>
        <color indexed="8"/>
        <rFont val="Calibri"/>
        <family val="2"/>
        <charset val="204"/>
      </rPr>
      <t>μ</t>
    </r>
    <r>
      <rPr>
        <sz val="7"/>
        <color indexed="8"/>
        <rFont val="Arial"/>
        <family val="2"/>
        <charset val="204"/>
      </rPr>
      <t>Sm/c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"/>
    <numFmt numFmtId="167" formatCode="#,##0.0"/>
  </numFmts>
  <fonts count="15" x14ac:knownFonts="1">
    <font>
      <sz val="11"/>
      <color theme="1"/>
      <name val="Calibri"/>
      <family val="2"/>
      <charset val="204"/>
      <scheme val="minor"/>
    </font>
    <font>
      <sz val="10"/>
      <name val="Arial"/>
      <family val="2"/>
      <charset val="204"/>
    </font>
    <font>
      <b/>
      <sz val="10"/>
      <color indexed="8"/>
      <name val="Arial"/>
      <family val="2"/>
      <charset val="204"/>
    </font>
    <font>
      <sz val="10"/>
      <color indexed="8"/>
      <name val="Arial"/>
      <family val="2"/>
      <charset val="204"/>
    </font>
    <font>
      <sz val="10"/>
      <color indexed="8"/>
      <name val="Arial"/>
      <family val="2"/>
      <charset val="204"/>
    </font>
    <font>
      <sz val="8"/>
      <color theme="1"/>
      <name val="Calibri"/>
      <family val="2"/>
      <charset val="204"/>
      <scheme val="minor"/>
    </font>
    <font>
      <sz val="10"/>
      <color rgb="FF000000"/>
      <name val="Courier New"/>
      <family val="3"/>
      <charset val="204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0"/>
      <color indexed="8"/>
      <name val="Calibri"/>
      <family val="2"/>
      <charset val="204"/>
    </font>
    <font>
      <sz val="7"/>
      <color indexed="8"/>
      <name val="Arial"/>
      <family val="2"/>
      <charset val="204"/>
    </font>
    <font>
      <sz val="11"/>
      <color rgb="FF000000"/>
      <name val="Calibri"/>
      <family val="2"/>
      <charset val="204"/>
      <scheme val="minor"/>
    </font>
    <font>
      <vertAlign val="subscript"/>
      <sz val="11"/>
      <color rgb="FF000000"/>
      <name val="Calibri"/>
      <family val="2"/>
      <charset val="204"/>
      <scheme val="minor"/>
    </font>
    <font>
      <vertAlign val="superscript"/>
      <sz val="11"/>
      <color rgb="FF000000"/>
      <name val="Calibri"/>
      <family val="2"/>
      <charset val="204"/>
      <scheme val="minor"/>
    </font>
    <font>
      <vertAlign val="superscript"/>
      <sz val="11"/>
      <color theme="1"/>
      <name val="Calibri"/>
      <family val="2"/>
      <charset val="20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8" fillId="0" borderId="0"/>
    <xf numFmtId="0" fontId="7" fillId="0" borderId="0"/>
  </cellStyleXfs>
  <cellXfs count="77">
    <xf numFmtId="0" fontId="0" fillId="0" borderId="0" xfId="0"/>
    <xf numFmtId="166" fontId="0" fillId="0" borderId="0" xfId="0" applyNumberFormat="1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165" fontId="4" fillId="0" borderId="0" xfId="0" applyNumberFormat="1" applyFont="1" applyAlignment="1">
      <alignment vertical="center"/>
    </xf>
    <xf numFmtId="2" fontId="4" fillId="0" borderId="0" xfId="0" applyNumberFormat="1" applyFont="1" applyAlignment="1">
      <alignment vertical="center"/>
    </xf>
    <xf numFmtId="166" fontId="4" fillId="0" borderId="0" xfId="0" applyNumberFormat="1" applyFont="1" applyAlignment="1">
      <alignment vertical="center"/>
    </xf>
    <xf numFmtId="1" fontId="4" fillId="0" borderId="0" xfId="0" applyNumberFormat="1" applyFont="1" applyAlignment="1">
      <alignment vertical="center"/>
    </xf>
    <xf numFmtId="2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0" fillId="0" borderId="0" xfId="0" applyNumberFormat="1"/>
    <xf numFmtId="1" fontId="4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vertical="center"/>
    </xf>
    <xf numFmtId="164" fontId="0" fillId="0" borderId="0" xfId="0" applyNumberFormat="1"/>
    <xf numFmtId="167" fontId="4" fillId="0" borderId="0" xfId="0" applyNumberFormat="1" applyFont="1" applyAlignment="1">
      <alignment vertical="center"/>
    </xf>
    <xf numFmtId="167" fontId="0" fillId="0" borderId="0" xfId="0" applyNumberFormat="1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2" fontId="4" fillId="4" borderId="0" xfId="0" applyNumberFormat="1" applyFont="1" applyFill="1" applyAlignment="1">
      <alignment horizontal="center" vertical="center"/>
    </xf>
    <xf numFmtId="1" fontId="4" fillId="4" borderId="0" xfId="0" applyNumberFormat="1" applyFont="1" applyFill="1" applyAlignment="1">
      <alignment horizontal="center" vertical="center"/>
    </xf>
    <xf numFmtId="166" fontId="4" fillId="4" borderId="0" xfId="0" applyNumberFormat="1" applyFont="1" applyFill="1" applyAlignment="1">
      <alignment horizontal="center" vertical="center"/>
    </xf>
    <xf numFmtId="167" fontId="4" fillId="4" borderId="0" xfId="0" applyNumberFormat="1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165" fontId="4" fillId="4" borderId="0" xfId="0" applyNumberFormat="1" applyFont="1" applyFill="1" applyAlignment="1">
      <alignment horizontal="center" vertical="center"/>
    </xf>
    <xf numFmtId="164" fontId="4" fillId="4" borderId="0" xfId="0" applyNumberFormat="1" applyFont="1" applyFill="1" applyAlignment="1">
      <alignment horizontal="center" vertical="center"/>
    </xf>
    <xf numFmtId="165" fontId="4" fillId="5" borderId="0" xfId="0" applyNumberFormat="1" applyFont="1" applyFill="1" applyAlignment="1">
      <alignment horizontal="center" vertical="center"/>
    </xf>
    <xf numFmtId="1" fontId="4" fillId="5" borderId="0" xfId="0" applyNumberFormat="1" applyFont="1" applyFill="1" applyAlignment="1">
      <alignment horizontal="center" vertical="center"/>
    </xf>
    <xf numFmtId="166" fontId="4" fillId="5" borderId="0" xfId="0" applyNumberFormat="1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2" fontId="4" fillId="5" borderId="0" xfId="0" applyNumberFormat="1" applyFont="1" applyFill="1" applyAlignment="1">
      <alignment horizontal="center" vertical="center"/>
    </xf>
    <xf numFmtId="164" fontId="4" fillId="5" borderId="0" xfId="0" applyNumberFormat="1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1" fontId="4" fillId="6" borderId="0" xfId="0" applyNumberFormat="1" applyFont="1" applyFill="1" applyAlignment="1">
      <alignment horizontal="center" vertical="center"/>
    </xf>
    <xf numFmtId="166" fontId="4" fillId="2" borderId="0" xfId="0" applyNumberFormat="1" applyFont="1" applyFill="1" applyAlignment="1">
      <alignment horizontal="center" vertical="center"/>
    </xf>
    <xf numFmtId="1" fontId="4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1" fontId="3" fillId="0" borderId="0" xfId="0" applyNumberFormat="1" applyFont="1" applyFill="1" applyBorder="1" applyAlignment="1">
      <alignment vertical="center"/>
    </xf>
    <xf numFmtId="0" fontId="3" fillId="0" borderId="0" xfId="0" applyFont="1" applyAlignment="1">
      <alignment vertical="center"/>
    </xf>
    <xf numFmtId="166" fontId="3" fillId="0" borderId="0" xfId="0" applyNumberFormat="1" applyFont="1" applyAlignment="1">
      <alignment vertical="center"/>
    </xf>
    <xf numFmtId="2" fontId="3" fillId="0" borderId="0" xfId="0" applyNumberFormat="1" applyFont="1" applyAlignment="1">
      <alignment vertical="center"/>
    </xf>
    <xf numFmtId="165" fontId="3" fillId="0" borderId="0" xfId="0" applyNumberFormat="1" applyFont="1" applyAlignment="1">
      <alignment vertical="center"/>
    </xf>
    <xf numFmtId="164" fontId="3" fillId="0" borderId="0" xfId="0" applyNumberFormat="1" applyFont="1" applyAlignment="1">
      <alignment vertical="center"/>
    </xf>
    <xf numFmtId="167" fontId="3" fillId="0" borderId="0" xfId="0" applyNumberFormat="1" applyFont="1" applyAlignment="1">
      <alignment vertical="center"/>
    </xf>
    <xf numFmtId="0" fontId="0" fillId="0" borderId="0" xfId="0" applyAlignment="1">
      <alignment vertical="top"/>
    </xf>
    <xf numFmtId="1" fontId="4" fillId="8" borderId="0" xfId="0" applyNumberFormat="1" applyFont="1" applyFill="1" applyAlignment="1">
      <alignment horizontal="center" vertical="center"/>
    </xf>
    <xf numFmtId="1" fontId="2" fillId="8" borderId="0" xfId="0" applyNumberFormat="1" applyFont="1" applyFill="1" applyAlignment="1">
      <alignment horizontal="center" vertical="center"/>
    </xf>
    <xf numFmtId="1" fontId="3" fillId="8" borderId="0" xfId="0" applyNumberFormat="1" applyFont="1" applyFill="1" applyAlignment="1">
      <alignment horizontal="center" vertical="center"/>
    </xf>
    <xf numFmtId="1" fontId="3" fillId="7" borderId="0" xfId="0" applyNumberFormat="1" applyFont="1" applyFill="1" applyAlignment="1">
      <alignment horizontal="center" vertical="center"/>
    </xf>
    <xf numFmtId="1" fontId="3" fillId="3" borderId="2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vertical="center"/>
    </xf>
    <xf numFmtId="166" fontId="4" fillId="0" borderId="0" xfId="0" applyNumberFormat="1" applyFont="1" applyFill="1" applyBorder="1" applyAlignment="1">
      <alignment vertical="center"/>
    </xf>
    <xf numFmtId="166" fontId="3" fillId="0" borderId="0" xfId="0" applyNumberFormat="1" applyFont="1" applyFill="1" applyBorder="1" applyAlignment="1">
      <alignment vertical="center"/>
    </xf>
    <xf numFmtId="0" fontId="0" fillId="0" borderId="0" xfId="0" applyFont="1"/>
    <xf numFmtId="0" fontId="3" fillId="6" borderId="0" xfId="0" applyFont="1" applyFill="1" applyAlignment="1">
      <alignment horizontal="left" vertical="center"/>
    </xf>
    <xf numFmtId="165" fontId="3" fillId="5" borderId="0" xfId="0" applyNumberFormat="1" applyFont="1" applyFill="1" applyAlignment="1">
      <alignment horizontal="center" vertical="center"/>
    </xf>
    <xf numFmtId="2" fontId="3" fillId="4" borderId="0" xfId="0" applyNumberFormat="1" applyFont="1" applyFill="1" applyAlignment="1">
      <alignment horizontal="center" vertical="center"/>
    </xf>
    <xf numFmtId="166" fontId="3" fillId="2" borderId="0" xfId="0" applyNumberFormat="1" applyFont="1" applyFill="1" applyAlignment="1">
      <alignment horizontal="center" vertical="center"/>
    </xf>
    <xf numFmtId="0" fontId="11" fillId="0" borderId="0" xfId="0" applyFont="1" applyAlignment="1">
      <alignment vertical="center"/>
    </xf>
    <xf numFmtId="0" fontId="0" fillId="3" borderId="1" xfId="0" applyFill="1" applyBorder="1" applyAlignment="1"/>
    <xf numFmtId="0" fontId="0" fillId="0" borderId="1" xfId="0" applyBorder="1" applyAlignment="1"/>
    <xf numFmtId="0" fontId="0" fillId="4" borderId="0" xfId="0" applyFill="1" applyAlignment="1"/>
    <xf numFmtId="166" fontId="0" fillId="2" borderId="0" xfId="0" applyNumberFormat="1" applyFill="1" applyAlignment="1"/>
    <xf numFmtId="0" fontId="0" fillId="2" borderId="0" xfId="0" applyFill="1" applyAlignment="1"/>
    <xf numFmtId="0" fontId="0" fillId="8" borderId="0" xfId="0" applyFill="1" applyAlignment="1"/>
    <xf numFmtId="0" fontId="0" fillId="7" borderId="0" xfId="0" applyFill="1" applyAlignment="1"/>
    <xf numFmtId="0" fontId="0" fillId="6" borderId="0" xfId="0" applyFill="1" applyAlignment="1"/>
    <xf numFmtId="0" fontId="0" fillId="3" borderId="0" xfId="0" applyFill="1" applyAlignment="1"/>
    <xf numFmtId="0" fontId="0" fillId="5" borderId="0" xfId="0" applyFill="1" applyAlignment="1"/>
  </cellXfs>
  <cellStyles count="3">
    <cellStyle name="Обычный" xfId="0" builtinId="0"/>
    <cellStyle name="Обычный 2" xfId="1" xr:uid="{CB14E0FA-10E4-4BCE-BC53-E2685C3BC2EA}"/>
    <cellStyle name="Обычный 3" xfId="2" xr:uid="{7CB4F0CB-0ACF-430E-903E-827C6232D9D9}"/>
  </cellStyles>
  <dxfs count="28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fill>
        <patternFill patternType="none"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7" formatCode="#,##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7" formatCode="#,##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4" formatCode="0.0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2" formatCode="0.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66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family val="2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family val="2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family val="2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family val="2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family val="2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family val="2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family val="2"/>
        <charset val="204"/>
        <scheme val="none"/>
      </font>
      <numFmt numFmtId="1" formatCode="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charset val="204"/>
        <scheme val="none"/>
      </font>
      <numFmt numFmtId="1" formatCode="0"/>
      <alignment horizontal="center" vertical="center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510BF44-72F4-43B4-B5A8-A27C70CD547D}" name="Таблица1" displayName="Таблица1" ref="A2:KA62" totalsRowShown="0" headerRowDxfId="288" dataDxfId="287">
  <autoFilter ref="A2:KA62" xr:uid="{1DF848F5-4107-41D8-893B-11F4DCAE464D}"/>
  <tableColumns count="287">
    <tableColumn id="1" xr3:uid="{DDB5FF0B-F373-46AD-8AAF-189BC0A93E1B}" name="N" dataDxfId="286"/>
    <tableColumn id="321" xr3:uid="{145A23DC-8585-4865-9548-5ED37B22C524}" name="Coordinates" dataDxfId="285"/>
    <tableColumn id="3" xr3:uid="{DF6CF5B5-6320-4D01-85A0-8C0C4AE890CB}" name="hor" dataDxfId="284"/>
    <tableColumn id="4" xr3:uid="{8BE3AE15-F957-46F8-9F3C-00517D96A7EC}" name="position" dataDxfId="283"/>
    <tableColumn id="5" xr3:uid="{359A449B-E790-40EB-AFDA-9E784A100B12}" name="pit" dataDxfId="282"/>
    <tableColumn id="7" xr3:uid="{9E909CA5-6444-419F-ABE0-F854010220C8}" name="type" dataDxfId="281"/>
    <tableColumn id="8" xr3:uid="{09BCA010-34A1-492B-BC72-E3F01690F131}" name="soil" dataDxfId="280"/>
    <tableColumn id="11" xr3:uid="{FA1B6B65-4638-4BAC-9061-E90F5961E2C9}" name="clay" dataDxfId="279"/>
    <tableColumn id="12" xr3:uid="{439582BC-58B6-4A53-97F7-BDE64BE6C6D3}" name="fsilt" dataDxfId="278"/>
    <tableColumn id="13" xr3:uid="{B47290B0-3EAF-49EE-A96D-A0A7FBDCEEA3}" name="msilt" dataDxfId="277"/>
    <tableColumn id="14" xr3:uid="{0519CFDF-7EA2-4FE9-8454-9F14463337FC}" name="csilt" dataDxfId="276"/>
    <tableColumn id="15" xr3:uid="{AE636926-E02A-4626-8FC5-A4FC6E7A4FB4}" name="fsand" dataDxfId="275"/>
    <tableColumn id="16" xr3:uid="{A095F77A-F899-43CF-9DEA-548A7F456734}" name="sand" dataDxfId="274"/>
    <tableColumn id="328" xr3:uid="{392CCC33-E339-4246-B5B8-AA8500B38093}" name="2000-630" dataDxfId="273"/>
    <tableColumn id="327" xr3:uid="{F0522D3C-C37E-407D-92C9-494E0EEE5327}" name="630-200" dataDxfId="272"/>
    <tableColumn id="323" xr3:uid="{ED91FAD5-D64D-4DC2-A850-E22A8BD8337A}" name="200-63" dataDxfId="271"/>
    <tableColumn id="326" xr3:uid="{6B30ACFD-B7FC-4BBE-A77A-AB7A7D4DDE8D}" name="63-20" dataDxfId="270"/>
    <tableColumn id="325" xr3:uid="{1D49B47A-51AA-45D4-AB37-DC964B8889A2}" name="20-6,3" dataDxfId="269"/>
    <tableColumn id="329" xr3:uid="{370CFACB-403C-4364-8F0E-27BA0195351C}" name="6,3-2" dataDxfId="268"/>
    <tableColumn id="324" xr3:uid="{3544EE62-0398-4E79-8025-12FB5CFCBEE1}" name="&lt;2" dataDxfId="267"/>
    <tableColumn id="17" xr3:uid="{D6725945-5764-4EED-8804-CDC9DFE7E44F}" name="pH" dataDxfId="266"/>
    <tableColumn id="18" xr3:uid="{C4F1F0AC-C3AD-4881-96EE-F51BD7286B5C}" name="TOC, %" dataDxfId="265"/>
    <tableColumn id="20" xr3:uid="{9F16AB69-97DD-480D-A904-30B866F399FD}" name="Fe, %" dataDxfId="264"/>
    <tableColumn id="21" xr3:uid="{1020C0AE-C3D4-4924-AE0B-06548F6B5FAF}" name="Mn" dataDxfId="263"/>
    <tableColumn id="22" xr3:uid="{C8424176-79CD-4F16-8ED8-8E38AA032391}" name="Pb" dataDxfId="262"/>
    <tableColumn id="23" xr3:uid="{66F5801A-8D87-484E-BF34-B91B980F6478}" name="Co" dataDxfId="261"/>
    <tableColumn id="24" xr3:uid="{CA6A2116-9346-4DBF-A2CD-132DD4744FE4}" name="Ni" dataDxfId="260"/>
    <tableColumn id="25" xr3:uid="{EE5E420D-03CF-4FC5-A0F3-F27A49FB3D29}" name="Sr" dataDxfId="259"/>
    <tableColumn id="26" xr3:uid="{B6316721-E28D-4412-8BB8-2E6F08278676}" name="Cu" dataDxfId="258"/>
    <tableColumn id="27" xr3:uid="{D554F2A1-8A49-4E0A-9C50-933FC958FD82}" name="Zn" dataDxfId="257"/>
    <tableColumn id="28" xr3:uid="{BF18ADBE-B1D2-43A9-8E33-9C5445630626}" name="Cr" dataDxfId="256"/>
    <tableColumn id="29" xr3:uid="{FCFB0BC1-CF9C-4357-8DEA-37A5086A8F8A}" name="Si" dataDxfId="255"/>
    <tableColumn id="30" xr3:uid="{FBAA6136-A1B3-4B5C-AAD9-8C90D85D2EE5}" name="Al" dataDxfId="254"/>
    <tableColumn id="31" xr3:uid="{3C3C8F8F-1B8A-4A76-A010-2282967C60D2}" name="Ca" dataDxfId="253"/>
    <tableColumn id="32" xr3:uid="{D6CD05AB-93A2-4AC9-BBEC-2DF617E6104D}" name="Mg" dataDxfId="252"/>
    <tableColumn id="33" xr3:uid="{2193D719-320D-43B8-897E-E2127FFF9AAF}" name="Ti" dataDxfId="251"/>
    <tableColumn id="34" xr3:uid="{F3D71380-53F7-4536-9C27-4756C5221DE3}" name="V" dataDxfId="250"/>
    <tableColumn id="35" xr3:uid="{DCC43DD6-5A4F-4863-BE35-3B61A9E2849A}" name="As" dataDxfId="249"/>
    <tableColumn id="36" xr3:uid="{9E0B86EA-5E69-4223-A513-8F5D78792841}" name="Ba" dataDxfId="248"/>
    <tableColumn id="37" xr3:uid="{A6BCFAC8-7AAF-4476-98D9-EAA2A3A3B0D6}" name="Rb" dataDxfId="247"/>
    <tableColumn id="38" xr3:uid="{5FCBBA5C-2D2C-4567-99C1-C57A03867960}" name="Th" dataDxfId="246"/>
    <tableColumn id="39" xr3:uid="{46C5BAAF-E2D4-453F-AF96-1B34223A92A9}" name="U" dataDxfId="245"/>
    <tableColumn id="40" xr3:uid="{DAA9621C-BCA7-4177-B3C6-1AA0A2609E1C}" name="Na" dataDxfId="244"/>
    <tableColumn id="41" xr3:uid="{CD06842A-0014-414E-8E51-981D439745C4}" name="Р" dataDxfId="243"/>
    <tableColumn id="42" xr3:uid="{D7B7F765-4211-47BB-9BD8-6AD91D8CDF27}" name="S" dataDxfId="242"/>
    <tableColumn id="43" xr3:uid="{9353C707-8A9C-4A1D-ABEA-E4FB4579BBAC}" name="K" dataDxfId="241"/>
    <tableColumn id="47" xr3:uid="{A13FAFE4-32F8-479F-A55A-1E90C26572EA}" name="Fe1, %" dataDxfId="240"/>
    <tableColumn id="48" xr3:uid="{C919E64D-E8BE-4F68-93A9-5A65D0ACE939}" name="Mn1" dataDxfId="239"/>
    <tableColumn id="49" xr3:uid="{B9A57A11-71BC-4F74-8AB1-48282C4FB4EA}" name="Pb1" dataDxfId="238"/>
    <tableColumn id="50" xr3:uid="{DDCDFFEB-370D-43A7-81CA-20E148187E87}" name="Co1" dataDxfId="237"/>
    <tableColumn id="51" xr3:uid="{9B7D12FD-E162-4016-922C-15AB4ABAFB58}" name="Ni1" dataDxfId="236"/>
    <tableColumn id="52" xr3:uid="{E294E01B-EE03-4E0D-B07A-693A6EBB799F}" name="Sr1" dataDxfId="235"/>
    <tableColumn id="53" xr3:uid="{E81CD1FC-A97D-49E1-BFA2-AE1537BF6901}" name="Cu1" dataDxfId="234"/>
    <tableColumn id="54" xr3:uid="{3E081325-953C-4875-AEE5-97D047F2C951}" name="Zn1" dataDxfId="233"/>
    <tableColumn id="55" xr3:uid="{25CF8B2F-B24D-4455-91B4-455E17E70C8D}" name="Cr1" dataDxfId="232"/>
    <tableColumn id="56" xr3:uid="{413FA869-653D-48C1-BC73-682E856D6BC2}" name="Si1" dataDxfId="231"/>
    <tableColumn id="57" xr3:uid="{301B2C73-CE69-44FE-8606-1F686130E90C}" name="Al1" dataDxfId="230"/>
    <tableColumn id="58" xr3:uid="{73B4CA66-068C-4160-BA57-67DFB091DC3A}" name="Ca1" dataDxfId="229"/>
    <tableColumn id="59" xr3:uid="{AC350BBE-4016-48DF-A56E-8FD5E91A9708}" name="Mg1" dataDxfId="228"/>
    <tableColumn id="60" xr3:uid="{4A4A63F6-90AE-42FB-A567-302330731384}" name="Ti1" dataDxfId="227"/>
    <tableColumn id="61" xr3:uid="{546742CB-56FB-44E5-AE27-BDA1AF5A919F}" name="V1" dataDxfId="226"/>
    <tableColumn id="62" xr3:uid="{368D8F8A-CA8D-42A0-8B35-0B011868B9CF}" name="As1" dataDxfId="225"/>
    <tableColumn id="63" xr3:uid="{0180EB8D-D8BC-42D8-9C13-2D507C51C08A}" name="Ba1" dataDxfId="224"/>
    <tableColumn id="64" xr3:uid="{33305CA2-05BF-44D9-B680-0086E0DADB5B}" name="Rb1" dataDxfId="223"/>
    <tableColumn id="65" xr3:uid="{5656580D-BA6E-4739-B861-BB73A7F97D59}" name="Th1" dataDxfId="222"/>
    <tableColumn id="66" xr3:uid="{C20E3C6B-D4D5-447F-B44C-ED8B1395C5AE}" name="U1" dataDxfId="221"/>
    <tableColumn id="67" xr3:uid="{D0AC4A17-87B0-4B9C-A4B6-172F1A2148D1}" name="Na1" dataDxfId="220"/>
    <tableColumn id="68" xr3:uid="{B8BEE394-A2BC-4AD6-B73B-B5E317DF0CED}" name="P1" dataDxfId="219"/>
    <tableColumn id="69" xr3:uid="{4DD072DD-F4FB-45B9-9831-4957900D2F83}" name="S1" dataDxfId="218"/>
    <tableColumn id="70" xr3:uid="{E147896E-9BE5-4C5F-9895-48B98B0588E4}" name="K1" dataDxfId="217"/>
    <tableColumn id="71" xr3:uid="{45C4D3AD-F9AA-4B4F-8F36-C4D63EA03CF5}" name="Cd1" dataDxfId="216"/>
    <tableColumn id="72" xr3:uid="{945EBCC7-C6B8-4B0F-A960-D6D4F32F7338}" name="Li1" dataDxfId="215"/>
    <tableColumn id="73" xr3:uid="{B83592D0-9DD8-4701-BD8E-A9E0FA347A5A}" name="Be1" dataDxfId="214"/>
    <tableColumn id="74" xr3:uid="{572FD20A-7A99-4E13-8383-F62D80CA8D3C}" name="B1" dataDxfId="213"/>
    <tableColumn id="75" xr3:uid="{D355F735-B099-4847-837E-675266D47388}" name="Br1" dataDxfId="212"/>
    <tableColumn id="76" xr3:uid="{1819BA81-A064-4F1D-B774-674F12E4E895}" name="Y1" dataDxfId="211"/>
    <tableColumn id="77" xr3:uid="{642F6FA2-3439-4B70-93EF-94E94092FD49}" name="Zr1" dataDxfId="210"/>
    <tableColumn id="78" xr3:uid="{8A392EB8-F27A-4726-BEDA-9E6B537A57E3}" name="Sb1" dataDxfId="209"/>
    <tableColumn id="79" xr3:uid="{CBBA8195-A6A7-4E82-94DD-41BEECA9AC83}" name="Cs1" dataDxfId="208"/>
    <tableColumn id="80" xr3:uid="{F6BBFFE3-E444-4DB5-8AFC-DE11BE2AF5A4}" name="La1" dataDxfId="207"/>
    <tableColumn id="81" xr3:uid="{CA23B232-6F37-4E87-9D9E-56A5A1D431E9}" name="Ce1" dataDxfId="206"/>
    <tableColumn id="82" xr3:uid="{92F8CC57-1693-4D57-BC2C-0C89077DC8B6}" name="Pr1" dataDxfId="205"/>
    <tableColumn id="83" xr3:uid="{FCA91B38-56B2-4156-B035-6914BB190894}" name="Nd1" dataDxfId="204"/>
    <tableColumn id="84" xr3:uid="{F07A408C-E5E7-4AD0-AAF2-CFC7B3131AF0}" name="Sm1" dataDxfId="203"/>
    <tableColumn id="85" xr3:uid="{82FA056C-3D82-4362-9937-FA11B416E1AB}" name="Eu1" dataDxfId="202"/>
    <tableColumn id="86" xr3:uid="{A5269EEA-03E8-45B4-B23A-D88254D6118A}" name="Gd1" dataDxfId="201"/>
    <tableColumn id="87" xr3:uid="{E09B2A9B-5B26-488A-A440-301CD58C16AC}" name="Tb1" dataDxfId="200"/>
    <tableColumn id="88" xr3:uid="{F0A84C97-AB9B-4457-AC79-BC4511187662}" name="Dy1" dataDxfId="199"/>
    <tableColumn id="89" xr3:uid="{8BE0575B-1C46-4CBD-8EEE-3DEC5054E6F1}" name="Ho1" dataDxfId="198"/>
    <tableColumn id="90" xr3:uid="{BEDDD2DA-D36A-42BF-838D-4363950E95F4}" name="Er1" dataDxfId="197"/>
    <tableColumn id="91" xr3:uid="{ECA6E3C8-CEAF-499B-AB04-57D3C7AF5B8B}" name="Tm1" dataDxfId="196"/>
    <tableColumn id="92" xr3:uid="{0378A793-3AE9-4386-8D9D-CA8B7BD7D183}" name="Yb1" dataDxfId="195"/>
    <tableColumn id="93" xr3:uid="{E3E03B31-57A1-4E48-A6E3-5EE19821C1BC}" name="Lu1" dataDxfId="194"/>
    <tableColumn id="94" xr3:uid="{4E10CE4C-6144-4013-B88D-F87A466B828D}" name="Hf1" dataDxfId="193"/>
    <tableColumn id="95" xr3:uid="{22FD320F-3199-4463-82E1-2C655EC01CB0}" name="Ta1" dataDxfId="192"/>
    <tableColumn id="96" xr3:uid="{6CE0141A-D47B-419B-8FF4-C3D712D9AC6B}" name="W1" dataDxfId="191"/>
    <tableColumn id="97" xr3:uid="{9B11F81C-9DAE-463B-93E5-3692189EC0E9}" name="Tl1" dataDxfId="190"/>
    <tableColumn id="98" xr3:uid="{A3AC146A-A622-4B66-8AD5-99D156A38270}" name="Bi1" dataDxfId="189"/>
    <tableColumn id="99" xr3:uid="{5AEF900A-D249-488D-8107-818C42602FDB}" name="Se1" dataDxfId="188"/>
    <tableColumn id="100" xr3:uid="{9C8FE77D-47A0-4DB3-A38C-03EE6DB6FE22}" name="Sc1" dataDxfId="187"/>
    <tableColumn id="101" xr3:uid="{8B20D1FF-5204-434C-8805-1FE371F72AE0}" name="Ge1" dataDxfId="186"/>
    <tableColumn id="102" xr3:uid="{3CF8CB0F-EAEE-4E05-8AB5-374C71DF5404}" name="Nb1" dataDxfId="185"/>
    <tableColumn id="103" xr3:uid="{CEEA1679-E22E-46F5-A357-D542A1D04382}" name="Mo1" dataDxfId="184"/>
    <tableColumn id="104" xr3:uid="{3938B15D-24E5-4B54-9B57-C3103E2EC472}" name="Pd1" dataDxfId="183"/>
    <tableColumn id="105" xr3:uid="{14D5B600-7CA2-4448-843F-59B71EF7C2F4}" name="Ag1" dataDxfId="182"/>
    <tableColumn id="106" xr3:uid="{B2B2996E-2459-4200-9E3B-DB3F8D6AE86D}" name="Sn1" dataDxfId="181"/>
    <tableColumn id="107" xr3:uid="{1EF755E5-14C2-472C-9A0F-0229CAAB542C}" name="Te1" dataDxfId="180"/>
    <tableColumn id="108" xr3:uid="{2DD9329D-C1FC-4AFD-A2F2-E5D9FD0AC36D}" name="Fe2, %" dataDxfId="179"/>
    <tableColumn id="109" xr3:uid="{8D52C2BC-0E20-4D9F-8D2C-0C4283DC95D9}" name="Mn2" dataDxfId="178"/>
    <tableColumn id="110" xr3:uid="{BBBD40A0-ABAC-40B0-B27C-E7A8105A2E43}" name="Pb2" dataDxfId="177"/>
    <tableColumn id="111" xr3:uid="{059F1922-4DAA-48C3-8DE0-543C83EDA736}" name="Co2" dataDxfId="176"/>
    <tableColumn id="112" xr3:uid="{47040683-58E4-4CEE-9AFB-0AF9ECF5D2A4}" name="Ni2" dataDxfId="175"/>
    <tableColumn id="113" xr3:uid="{52DC89CB-12A3-4F5A-8DEE-53A91BC56624}" name="Sr2" dataDxfId="174"/>
    <tableColumn id="114" xr3:uid="{4F26112A-D3A6-4EE2-84F6-FA0E5C5E12D7}" name="Cu2" dataDxfId="173"/>
    <tableColumn id="115" xr3:uid="{85707626-1B9E-4E7E-97B5-D32AAB0653D7}" name="Zn2" dataDxfId="172"/>
    <tableColumn id="116" xr3:uid="{169C5FBD-1F90-49FC-870F-306D9BF02E1A}" name="Cr2" dataDxfId="171"/>
    <tableColumn id="117" xr3:uid="{2A068580-D28E-4EC0-A3AB-42FB5EFC10FF}" name="Si2" dataDxfId="170"/>
    <tableColumn id="118" xr3:uid="{4EDE374B-01D3-4814-9F9E-6FFE8E699415}" name="Al2" dataDxfId="169"/>
    <tableColumn id="119" xr3:uid="{6114BE31-87D1-4109-98E7-D32A435FB2F5}" name="Ca2" dataDxfId="168"/>
    <tableColumn id="120" xr3:uid="{B89ADDFB-200A-4D6D-B6EC-C5A652A11E78}" name="Mg2" dataDxfId="167"/>
    <tableColumn id="121" xr3:uid="{17DC1790-66D4-42B5-BE03-7D7F0D3B3A30}" name="Ti2" dataDxfId="166"/>
    <tableColumn id="122" xr3:uid="{53A7D5C2-7525-441D-AA12-2B89A10D8F11}" name="V2" dataDxfId="165"/>
    <tableColumn id="123" xr3:uid="{4C6A7FBF-96A8-4A39-8CB4-FAABAECA9BA0}" name="As2" dataDxfId="164"/>
    <tableColumn id="124" xr3:uid="{F731EDBC-1998-409B-AB0F-001029261527}" name="Ba2" dataDxfId="163"/>
    <tableColumn id="125" xr3:uid="{75C44FC6-D2AD-4DC1-A775-6989DD94B0A3}" name="Rb2" dataDxfId="162"/>
    <tableColumn id="126" xr3:uid="{42B83D55-3534-4CCB-94C9-57D591F4698A}" name="Th2" dataDxfId="161"/>
    <tableColumn id="127" xr3:uid="{CF00B3ED-9BAB-414B-A404-D81EF953940C}" name="U2" dataDxfId="160"/>
    <tableColumn id="128" xr3:uid="{0E60E5AA-C4F4-4608-91B0-967BFC37E5DC}" name="Na2" dataDxfId="159"/>
    <tableColumn id="129" xr3:uid="{FB49BBC7-301F-47BE-8395-36B83518D258}" name="P2" dataDxfId="158"/>
    <tableColumn id="130" xr3:uid="{E16DF94E-3C83-41A2-A856-076968D4B46F}" name="S2" dataDxfId="157"/>
    <tableColumn id="131" xr3:uid="{17A78D26-1C64-4670-933C-DFB56B622784}" name="K2" dataDxfId="156"/>
    <tableColumn id="132" xr3:uid="{E84A4AB2-9992-40D8-A5AA-5BCCDB1B669C}" name="Cd2" dataDxfId="155"/>
    <tableColumn id="133" xr3:uid="{042C3BD7-EF6B-418C-A52F-5CA662C70913}" name="Li2" dataDxfId="154"/>
    <tableColumn id="134" xr3:uid="{58C0FDB2-4D63-40CF-8439-39D10A9B60E3}" name="Be2" dataDxfId="153"/>
    <tableColumn id="135" xr3:uid="{20BB296D-4D96-43C7-85D7-5CADAA5CD019}" name="B2" dataDxfId="152"/>
    <tableColumn id="136" xr3:uid="{D96AB040-15E7-4557-87CC-EF1DD40FD985}" name="Br2" dataDxfId="151"/>
    <tableColumn id="137" xr3:uid="{E54127BC-26F3-4D32-A897-B56F39A4781B}" name="Y2" dataDxfId="150"/>
    <tableColumn id="138" xr3:uid="{62D51967-D24E-4A65-9135-54CA5835A157}" name="Zr2" dataDxfId="149"/>
    <tableColumn id="139" xr3:uid="{67C10B43-F630-4F8C-9B97-D6B0F935FFD9}" name="Sb2" dataDxfId="148"/>
    <tableColumn id="140" xr3:uid="{5E002C39-4A78-40D2-A9C4-060F0F55B0C8}" name="Cs2" dataDxfId="147"/>
    <tableColumn id="141" xr3:uid="{D98C7E4B-007A-4072-9AC6-CA45BA46E5F9}" name="La2" dataDxfId="146"/>
    <tableColumn id="142" xr3:uid="{264D005B-D9CA-40DA-ADB6-3E554B075DCB}" name="Ce2" dataDxfId="145"/>
    <tableColumn id="143" xr3:uid="{2F3026E6-C7D3-4EB8-A256-2F6A1F248A26}" name="Pr2" dataDxfId="144"/>
    <tableColumn id="144" xr3:uid="{F8F67B21-323F-4C0F-AAD7-B429B0CCF195}" name="Nd2" dataDxfId="143"/>
    <tableColumn id="145" xr3:uid="{DF02613E-7331-4E8F-91B7-1D9C3C848859}" name="Sm2" dataDxfId="142"/>
    <tableColumn id="146" xr3:uid="{472DAC0F-BBDD-4425-A90E-E2CFE1549A3D}" name="Eu2" dataDxfId="141"/>
    <tableColumn id="147" xr3:uid="{CB1AA9B1-A8E7-4DBE-A712-6699EDA8869A}" name="Gd2" dataDxfId="140"/>
    <tableColumn id="148" xr3:uid="{C7D96FB8-48A4-4C43-8C07-F2A56CFAE213}" name="Tb2" dataDxfId="139"/>
    <tableColumn id="149" xr3:uid="{86B989CC-A85A-4C9A-B678-5A06B66CCAC3}" name="Dy2" dataDxfId="138"/>
    <tableColumn id="150" xr3:uid="{81477493-D77F-4FBF-B991-09849DE56F91}" name="Ho2" dataDxfId="137"/>
    <tableColumn id="151" xr3:uid="{06CF2FB1-7372-4CD7-A5BF-A8297A606A2E}" name="Er2" dataDxfId="136"/>
    <tableColumn id="152" xr3:uid="{DD563E69-34B3-405C-AC42-C0BD255A70E4}" name="Tm2" dataDxfId="135"/>
    <tableColumn id="153" xr3:uid="{1F6D0FFC-199E-426B-8369-6FD07CB5783B}" name="Yb2" dataDxfId="134"/>
    <tableColumn id="154" xr3:uid="{16D4777F-D16B-46B1-83A1-D47E28F011CD}" name="Lu2" dataDxfId="133"/>
    <tableColumn id="155" xr3:uid="{99326A78-5652-4E83-ABCF-0297F48750E7}" name="Hf2" dataDxfId="132"/>
    <tableColumn id="156" xr3:uid="{CF2E34F5-B0DD-474F-88AB-06560E665B36}" name="Ta2" dataDxfId="131"/>
    <tableColumn id="157" xr3:uid="{399CE02F-45DF-4989-A28B-F957F1DAACA5}" name="W2" dataDxfId="130"/>
    <tableColumn id="158" xr3:uid="{5D301855-EEB7-41B8-9FDB-8247D432929D}" name="Tl2" dataDxfId="129"/>
    <tableColumn id="159" xr3:uid="{EC56F48C-7BCF-472D-A774-8D423CF0C1E4}" name="Bi2" dataDxfId="128"/>
    <tableColumn id="160" xr3:uid="{9D363F74-7903-43CE-8EA0-0C7EA5FB6F05}" name="Se2" dataDxfId="127"/>
    <tableColumn id="161" xr3:uid="{C4FCFE95-759C-484D-B2AE-479BB57DE92A}" name="Sc2" dataDxfId="126"/>
    <tableColumn id="162" xr3:uid="{58CA7EE2-9942-436F-849D-1E6A082DB39C}" name="Ge2" dataDxfId="125"/>
    <tableColumn id="163" xr3:uid="{CFC9FB32-A09B-4F62-AB4E-C63968CB14C4}" name="Nb2" dataDxfId="124"/>
    <tableColumn id="164" xr3:uid="{8B76C47E-11DF-4807-99A6-F60362D63ACD}" name="Mo2" dataDxfId="123"/>
    <tableColumn id="165" xr3:uid="{5677FB84-FC14-40B2-9291-CC98B66AC6E2}" name="Pd2" dataDxfId="122"/>
    <tableColumn id="166" xr3:uid="{73743D66-56C6-458C-BC4E-FA350F5E61B5}" name="Ag2" dataDxfId="121"/>
    <tableColumn id="167" xr3:uid="{4B7C856B-1B48-490B-BC74-AF426EFFF9B5}" name="Sn2" dataDxfId="120"/>
    <tableColumn id="168" xr3:uid="{B3FC286C-E890-4A7E-A3A2-EAAB1EACC82D}" name="Te2" dataDxfId="119"/>
    <tableColumn id="169" xr3:uid="{E32C5816-C69A-4F81-837C-FB85AA2A4C55}" name="Fe3,%" dataDxfId="118"/>
    <tableColumn id="170" xr3:uid="{A209C518-3660-40AD-A8A0-61974ED2C3DA}" name="Mn3" dataDxfId="117"/>
    <tableColumn id="171" xr3:uid="{035A8995-FB92-4556-B927-D108D6ECD927}" name="Pb3" dataDxfId="116"/>
    <tableColumn id="172" xr3:uid="{1284C21D-FA59-47DF-BF41-C2D458CE28C6}" name="Co3" dataDxfId="115"/>
    <tableColumn id="173" xr3:uid="{A1B1490B-E40B-4D6A-A8AE-31FC7BE47E73}" name="Ni3" dataDxfId="114"/>
    <tableColumn id="174" xr3:uid="{1BB580A7-45A1-4A3A-9545-D6E2453CB62D}" name="Sr3" dataDxfId="113"/>
    <tableColumn id="175" xr3:uid="{679D42FD-139E-4108-A757-B854185F4E0B}" name="Cu3" dataDxfId="112"/>
    <tableColumn id="176" xr3:uid="{F91C12FD-C232-4968-8DFF-D852C8D597C6}" name="Zn3" dataDxfId="111"/>
    <tableColumn id="177" xr3:uid="{10880D9F-8283-4AFC-8CC0-9B8F821313D6}" name="Cr3" dataDxfId="110"/>
    <tableColumn id="178" xr3:uid="{8F2AA5F4-0366-41BF-93BC-E49CE9FBAD69}" name="Si3" dataDxfId="109"/>
    <tableColumn id="179" xr3:uid="{8C146B5B-6600-4E09-821F-C211AA3F0266}" name="Al3" dataDxfId="108"/>
    <tableColumn id="180" xr3:uid="{86B54A4C-281F-453B-A613-DB234F23B679}" name="Ca3" dataDxfId="107"/>
    <tableColumn id="181" xr3:uid="{839FA297-3DEC-46BC-AF70-2C10537C38C3}" name="Mg3" dataDxfId="106"/>
    <tableColumn id="182" xr3:uid="{89010782-276B-4F79-9CE5-CCB1A0B943E3}" name="Ti3" dataDxfId="105"/>
    <tableColumn id="183" xr3:uid="{20313A95-1485-4796-95EE-E32AFB35CF86}" name="V3" dataDxfId="104"/>
    <tableColumn id="184" xr3:uid="{F057AE53-8BD7-4CBA-A39F-7A2163AEEDCD}" name="As3" dataDxfId="103"/>
    <tableColumn id="185" xr3:uid="{ACE169DE-9814-41A1-B2DB-9EF8661D9CCB}" name="Ba3" dataDxfId="102"/>
    <tableColumn id="186" xr3:uid="{5980552B-5C3C-4693-B259-A8A33387D7DA}" name="Rb3" dataDxfId="101"/>
    <tableColumn id="187" xr3:uid="{0484ED7C-E997-4381-94D4-7D7DB9E9BECB}" name="Th3" dataDxfId="100"/>
    <tableColumn id="188" xr3:uid="{6304A666-3E78-42D4-9DD2-50FDBAE217EC}" name="U3" dataDxfId="99"/>
    <tableColumn id="189" xr3:uid="{E46D501C-F15C-45DD-A80E-6136180BB701}" name="Na3" dataDxfId="98"/>
    <tableColumn id="190" xr3:uid="{EF87B050-DD21-4E4D-A64A-1FEB9CD4686B}" name="P3" dataDxfId="97"/>
    <tableColumn id="191" xr3:uid="{C58F8A4E-7E70-42C5-9AD3-875F6741B850}" name="S3" dataDxfId="96"/>
    <tableColumn id="192" xr3:uid="{FB267CCD-ECBA-471B-BDBF-76A4007CCE70}" name="K3" dataDxfId="95"/>
    <tableColumn id="193" xr3:uid="{EC6F83EC-F947-474A-9D29-3C429F688D90}" name="Cd3" dataDxfId="94"/>
    <tableColumn id="194" xr3:uid="{A3413F26-094D-4C67-879A-8A9A39AFC2A4}" name="Li3" dataDxfId="93"/>
    <tableColumn id="195" xr3:uid="{0B418B06-7AD4-48F5-8504-7750789659B2}" name="Be3" dataDxfId="92"/>
    <tableColumn id="196" xr3:uid="{9165B3E3-DA78-4CE2-BB14-9E96C4195CAC}" name="B3" dataDxfId="91"/>
    <tableColumn id="197" xr3:uid="{4AD12C47-97A4-4883-B32F-819D67429A29}" name="Br3" dataDxfId="90"/>
    <tableColumn id="198" xr3:uid="{CDCB8559-1E3C-4323-9D8C-E4BCDEEC2B5B}" name="Y3" dataDxfId="89"/>
    <tableColumn id="199" xr3:uid="{D2A8EA1F-7557-413E-BE99-B8FBDB2BA899}" name="Zr3" dataDxfId="88"/>
    <tableColumn id="200" xr3:uid="{5886AFE7-4DEF-46C6-8C7C-200D160805EF}" name="Sb3" dataDxfId="87"/>
    <tableColumn id="201" xr3:uid="{6CBB145B-7067-466F-9975-32949999FF25}" name="Cs3" dataDxfId="86"/>
    <tableColumn id="202" xr3:uid="{136AA4D9-2C75-4593-A9D0-4AB82C36A8CB}" name="La3" dataDxfId="85"/>
    <tableColumn id="203" xr3:uid="{5E9674BB-B263-4A41-A961-E01E6FE27D1C}" name="Ce3" dataDxfId="84"/>
    <tableColumn id="204" xr3:uid="{1936CA26-E56A-4117-AA6F-7FD0BC2BB836}" name="Pr3" dataDxfId="83"/>
    <tableColumn id="205" xr3:uid="{8C82259B-8C9A-479E-A7A0-DB60151AAEA2}" name="Nd3" dataDxfId="82"/>
    <tableColumn id="206" xr3:uid="{C6999350-67C8-4DC4-8BA0-1412916BF814}" name="Sm3" dataDxfId="81"/>
    <tableColumn id="207" xr3:uid="{DCB0DBB4-8D10-4127-BBAD-0E6B3F390BCC}" name="Eu3" dataDxfId="80"/>
    <tableColumn id="208" xr3:uid="{2B25F4C0-1C0B-4FBA-93AC-58E5946F179C}" name="Gd3" dataDxfId="79"/>
    <tableColumn id="209" xr3:uid="{F90DEC8E-82CC-413D-8F6B-86CC6EFAD2D1}" name="Tb3" dataDxfId="78"/>
    <tableColumn id="210" xr3:uid="{17BE3E7C-E682-4B6B-BCE0-70012251B0E6}" name="Dy3" dataDxfId="77"/>
    <tableColumn id="211" xr3:uid="{979B3B0D-F966-42B4-9AAF-C0DC4E0A22A9}" name="Ho3" dataDxfId="76"/>
    <tableColumn id="212" xr3:uid="{5B87C6D9-228A-4E18-8032-F68287F3E403}" name="Er3" dataDxfId="75"/>
    <tableColumn id="213" xr3:uid="{27389F1C-43F8-4E72-9C8F-53E99F987DED}" name="Tm3" dataDxfId="74"/>
    <tableColumn id="214" xr3:uid="{E489F523-6224-4534-AC12-2CABAF7630D9}" name="Yb3" dataDxfId="73"/>
    <tableColumn id="215" xr3:uid="{6F43A8B5-6535-4E8E-8D32-B8918A59DD71}" name="Lu3" dataDxfId="72"/>
    <tableColumn id="216" xr3:uid="{F0DE20FB-2268-4A34-ABE5-938F28D2151F}" name="Hf3" dataDxfId="71"/>
    <tableColumn id="217" xr3:uid="{FA16A239-F707-49CF-A708-3DB689B7DE1A}" name="Ta3" dataDxfId="70"/>
    <tableColumn id="218" xr3:uid="{781F018B-7D57-4432-A6D7-0BAE1EA84BC5}" name="W3" dataDxfId="69"/>
    <tableColumn id="219" xr3:uid="{2F0255AE-7CAE-4BBF-94FE-51F8BD9B93CD}" name="Tl3" dataDxfId="68"/>
    <tableColumn id="220" xr3:uid="{590E3B44-44CB-4141-8147-F4D77499E494}" name="Bi3" dataDxfId="67"/>
    <tableColumn id="221" xr3:uid="{A8D912F6-10CE-4515-A281-7CC917C4CA70}" name="Se3" dataDxfId="66"/>
    <tableColumn id="222" xr3:uid="{00DE99B1-EA53-45EE-BFFB-92787D10373F}" name="Sc3" dataDxfId="65"/>
    <tableColumn id="223" xr3:uid="{DAEDC340-2010-43C9-A926-7377FD0FAC2B}" name="Ge3" dataDxfId="64"/>
    <tableColumn id="224" xr3:uid="{68A0D774-FB88-4188-A658-79F2B9C84B2C}" name="Nb3" dataDxfId="63"/>
    <tableColumn id="225" xr3:uid="{3473C33C-D454-4767-AD5B-38B676F191E8}" name="Mo3" dataDxfId="62"/>
    <tableColumn id="226" xr3:uid="{E077CE2C-CA79-491D-85D5-1BAD43A72BF0}" name="Pd3" dataDxfId="61"/>
    <tableColumn id="227" xr3:uid="{22CB5A30-6889-4F7E-9DB2-693A421A505A}" name="Ag3" dataDxfId="60"/>
    <tableColumn id="228" xr3:uid="{0EAD00FB-5482-4234-9790-FEAE077DB15A}" name="Sn3" dataDxfId="59"/>
    <tableColumn id="229" xr3:uid="{35150FB4-C1C2-4273-A52D-139915BB43CF}" name="Te3" dataDxfId="58"/>
    <tableColumn id="230" xr3:uid="{58DE2334-FF63-4F5E-BE42-E3B7FADB55CD}" name="Fe4,%" dataDxfId="57"/>
    <tableColumn id="231" xr3:uid="{297E4FE6-D118-44D2-8341-F02CA2F6ECCD}" name="Mn4" dataDxfId="56"/>
    <tableColumn id="232" xr3:uid="{054F6120-23A3-49DC-B523-9E53D2F94594}" name="Pb4" dataDxfId="55"/>
    <tableColumn id="233" xr3:uid="{5B952A65-5A23-4E1C-9B50-0B07155ED5DF}" name="Co4" dataDxfId="54"/>
    <tableColumn id="234" xr3:uid="{E7BAD572-C5AD-4C52-BAC3-AA78DE61B14D}" name="Ni4" dataDxfId="53"/>
    <tableColumn id="235" xr3:uid="{CFD1FA84-0F19-4670-9414-392ABA9BD526}" name="Sr4" dataDxfId="52"/>
    <tableColumn id="236" xr3:uid="{10D5113C-4EDA-4EB7-BA5F-A3EFA4A0C012}" name="Cu4" dataDxfId="51"/>
    <tableColumn id="237" xr3:uid="{13B8878D-272D-4030-84FF-DB68BAF95EB1}" name="Zn4" dataDxfId="50"/>
    <tableColumn id="238" xr3:uid="{8A49F131-BC00-4D24-97E1-A150ADFDBAB2}" name="Cr4" dataDxfId="49"/>
    <tableColumn id="239" xr3:uid="{581F4EB8-40B3-48A1-A4B4-6F2FEB1AD11A}" name="Si4" dataDxfId="48"/>
    <tableColumn id="240" xr3:uid="{8C6B9D80-5CE8-4BBF-90CE-7580D01941B2}" name="Al4" dataDxfId="47"/>
    <tableColumn id="241" xr3:uid="{D11F90E1-65D2-4C4E-93DA-632A1E143905}" name="Ca4" dataDxfId="46"/>
    <tableColumn id="242" xr3:uid="{CC0513BF-BBD4-429B-A97E-C9A166321769}" name="Mg4" dataDxfId="45"/>
    <tableColumn id="243" xr3:uid="{CE2CA487-F146-4F08-A74E-5990C01C57F0}" name="Ti4" dataDxfId="44"/>
    <tableColumn id="244" xr3:uid="{5F241FD0-51DA-4206-9555-210E7C993A89}" name="V4" dataDxfId="43"/>
    <tableColumn id="245" xr3:uid="{949D02FB-1E15-4D62-ADCE-129C1ED2D9CD}" name="As4" dataDxfId="42"/>
    <tableColumn id="246" xr3:uid="{22EDB427-9CE0-4A4F-83CF-5111064B006F}" name="Ba4" dataDxfId="41"/>
    <tableColumn id="247" xr3:uid="{BDA75653-ADAA-48BC-A623-D2C12C4C40D3}" name="Rb4" dataDxfId="40"/>
    <tableColumn id="248" xr3:uid="{47C3A1B6-147B-4CD0-B955-BD1E2385253D}" name="Th4" dataDxfId="39"/>
    <tableColumn id="249" xr3:uid="{E0030685-B4C6-4924-BBEF-1AF20B56CF6A}" name="U4" dataDxfId="38"/>
    <tableColumn id="250" xr3:uid="{61CF2E96-85B5-42CC-A987-8E9DB7B38FC9}" name="Na4" dataDxfId="37"/>
    <tableColumn id="251" xr3:uid="{2DA1305E-40F0-40A3-8AD8-606A5901B00E}" name="P4" dataDxfId="36"/>
    <tableColumn id="252" xr3:uid="{C5AE1126-3C13-4F19-80A6-502F03636110}" name="S4" dataDxfId="35"/>
    <tableColumn id="253" xr3:uid="{275D1366-B57B-4231-B90B-C7D003A92D26}" name="K4" dataDxfId="34"/>
    <tableColumn id="254" xr3:uid="{8AE9121A-45FB-4712-B3A7-D3459028F22E}" name="Fem" dataDxfId="33">
      <calculatedColumnFormula>(Таблица1[[#This Row],[Fe, %]]-Таблица1[[#This Row],[Fe4,%]])/Таблица1[[#This Row],[Fe, %]]*100</calculatedColumnFormula>
    </tableColumn>
    <tableColumn id="255" xr3:uid="{BA632E11-4686-41FF-B29D-84E8349D3BE4}" name="Mnm" dataDxfId="32">
      <calculatedColumnFormula>(Таблица1[[#This Row],[Mn]]-Таблица1[[#This Row],[Mn4]])/Таблица1[[#This Row],[Mn]]*100</calculatedColumnFormula>
    </tableColumn>
    <tableColumn id="256" xr3:uid="{F9B80D8A-C280-4197-91B4-3376ED1D4F81}" name="Pbm" dataDxfId="31">
      <calculatedColumnFormula>(Таблица1[[#This Row],[Pb]]-Таблица1[[#This Row],[Pb4]])/Таблица1[[#This Row],[Pb]]*100</calculatedColumnFormula>
    </tableColumn>
    <tableColumn id="257" xr3:uid="{91CA2EFA-B221-4668-9F92-FDAB5931E57E}" name="Com" dataDxfId="30">
      <calculatedColumnFormula>(Таблица1[[#This Row],[Co]]-Таблица1[[#This Row],[Co4]])/Таблица1[[#This Row],[Co]]*100</calculatedColumnFormula>
    </tableColumn>
    <tableColumn id="258" xr3:uid="{E4824122-3D63-407C-8E68-6F6DBB2E4A7A}" name="Nim" dataDxfId="29">
      <calculatedColumnFormula>(Таблица1[[#This Row],[Ni]]-Таблица1[[#This Row],[Ni4]])/Таблица1[[#This Row],[Ni]]*100</calculatedColumnFormula>
    </tableColumn>
    <tableColumn id="259" xr3:uid="{598241C3-D16A-4920-8E93-84E7DB42DD55}" name="Srm" dataDxfId="28">
      <calculatedColumnFormula>(Таблица1[[#This Row],[Sr]]-Таблица1[[#This Row],[Sr4]])/Таблица1[[#This Row],[Sr]]*100</calculatedColumnFormula>
    </tableColumn>
    <tableColumn id="260" xr3:uid="{DB5C25B7-383F-4DFD-A120-05DC5FA0C935}" name="Cum" dataDxfId="27">
      <calculatedColumnFormula>(Таблица1[[#This Row],[Cu]]-Таблица1[[#This Row],[Cu4]])/Таблица1[[#This Row],[Cu]]*100</calculatedColumnFormula>
    </tableColumn>
    <tableColumn id="261" xr3:uid="{14C3A4E6-1DC2-41E6-AE66-185BC9EA41E3}" name="Znm" dataDxfId="26">
      <calculatedColumnFormula>(Таблица1[[#This Row],[Zn]]-Таблица1[[#This Row],[Zn4]])/Таблица1[[#This Row],[Zn]]*100</calculatedColumnFormula>
    </tableColumn>
    <tableColumn id="262" xr3:uid="{DA68CBAA-E77D-431D-8047-A22ACF82216D}" name="Crm" dataDxfId="25">
      <calculatedColumnFormula>(Таблица1[[#This Row],[Cr]]-Таблица1[[#This Row],[Cr4]])/Таблица1[[#This Row],[Cr]]*100</calculatedColumnFormula>
    </tableColumn>
    <tableColumn id="263" xr3:uid="{5BCDFE9B-C8F2-4A9E-94B5-97A71F708E69}" name="Sim" dataDxfId="24">
      <calculatedColumnFormula>(Таблица1[[#This Row],[Si]]-Таблица1[[#This Row],[Si4]])/Таблица1[[#This Row],[Si]]*100</calculatedColumnFormula>
    </tableColumn>
    <tableColumn id="264" xr3:uid="{5EACA4AD-8A03-4C3D-BCB1-C82DF9DD1F66}" name="Alm" dataDxfId="23">
      <calculatedColumnFormula>(Таблица1[[#This Row],[Al]]-Таблица1[[#This Row],[Al4]])/Таблица1[[#This Row],[Al]]*100</calculatedColumnFormula>
    </tableColumn>
    <tableColumn id="265" xr3:uid="{108387CC-56EC-4639-86F0-157A80188F38}" name="Cam" dataDxfId="22">
      <calculatedColumnFormula>(Таблица1[[#This Row],[Ca]]-Таблица1[[#This Row],[Ca4]])/Таблица1[[#This Row],[Ca]]*100</calculatedColumnFormula>
    </tableColumn>
    <tableColumn id="266" xr3:uid="{F2829A2C-2AD7-463B-8455-0276B0D15723}" name="Mgm" dataDxfId="21">
      <calculatedColumnFormula>(Таблица1[[#This Row],[Mg]]-Таблица1[[#This Row],[Mg4]])/Таблица1[[#This Row],[Mg]]*100</calculatedColumnFormula>
    </tableColumn>
    <tableColumn id="267" xr3:uid="{2DE49732-AF0A-4F60-8D51-10B0BF6AF938}" name="Tim" dataDxfId="20">
      <calculatedColumnFormula>(Таблица1[[#This Row],[Ti]]-Таблица1[[#This Row],[Ti4]])/Таблица1[[#This Row],[Ti]]*100</calculatedColumnFormula>
    </tableColumn>
    <tableColumn id="268" xr3:uid="{6143F84C-9A88-4B33-9570-CDAC11EC851D}" name="Vm" dataDxfId="19">
      <calculatedColumnFormula>(Таблица1[[#This Row],[V]]-Таблица1[[#This Row],[V4]])/Таблица1[[#This Row],[V]]*100</calculatedColumnFormula>
    </tableColumn>
    <tableColumn id="270" xr3:uid="{F774DB68-026C-43D0-8E3E-75069916FA54}" name="Bam" dataDxfId="18">
      <calculatedColumnFormula>(Таблица1[[#This Row],[Ba]]-Таблица1[[#This Row],[Ba4]])/Таблица1[[#This Row],[Ba]]*100</calculatedColumnFormula>
    </tableColumn>
    <tableColumn id="271" xr3:uid="{B4C32911-DB4A-4CD8-A383-3023AF9DB89E}" name="Rbm" dataDxfId="17">
      <calculatedColumnFormula>(Таблица1[[#This Row],[Rb]]-Таблица1[[#This Row],[Rb4]])/Таблица1[[#This Row],[Rb]]*100</calculatedColumnFormula>
    </tableColumn>
    <tableColumn id="272" xr3:uid="{0C894CFE-035D-4A92-850E-8833924E6C4B}" name="Thm" dataDxfId="16">
      <calculatedColumnFormula>(Таблица1[[#This Row],[Th]]-Таблица1[[#This Row],[Th4]])/Таблица1[[#This Row],[Th]]*100</calculatedColumnFormula>
    </tableColumn>
    <tableColumn id="274" xr3:uid="{9DB0C473-341B-47B3-8E8C-BF1394CAF47C}" name="Nam" dataDxfId="15">
      <calculatedColumnFormula>(Таблица1[[#This Row],[Na]]-Таблица1[[#This Row],[Na4]])/Таблица1[[#This Row],[Na]]*100</calculatedColumnFormula>
    </tableColumn>
    <tableColumn id="275" xr3:uid="{70BB6144-47C7-4934-9362-5A18DC97326A}" name="Pm" dataDxfId="14">
      <calculatedColumnFormula>(Таблица1[[#This Row],[Р]]-Таблица1[[#This Row],[P4]])/Таблица1[[#This Row],[Р]]*100</calculatedColumnFormula>
    </tableColumn>
    <tableColumn id="276" xr3:uid="{AD50109E-6259-45D3-ACA2-AFDB9FEB4402}" name="Sm" dataDxfId="13">
      <calculatedColumnFormula>(Таблица1[[#This Row],[S]]-Таблица1[[#This Row],[S4]])/Таблица1[[#This Row],[S]]*100</calculatedColumnFormula>
    </tableColumn>
    <tableColumn id="277" xr3:uid="{C0CAB736-A587-4A16-B06D-CED546F52DB9}" name="Km" dataDxfId="12">
      <calculatedColumnFormula>(Таблица1[[#This Row],[K]]-Таблица1[[#This Row],[K4]])/Таблица1[[#This Row],[K]]*100</calculatedColumnFormula>
    </tableColumn>
    <tableColumn id="297" xr3:uid="{6A43D476-FAD0-4498-85DD-05ABD3664EE0}" name="TDS, μSm/cm" dataDxfId="11"/>
    <tableColumn id="298" xr3:uid="{67C8FA10-78F9-4576-91D4-FAFE0038E6F8}" name="NH4+ w" dataDxfId="10"/>
    <tableColumn id="299" xr3:uid="{CEBFBD9D-285B-44B0-A77E-D2B051EFBF7F}" name="Na+w" dataDxfId="9"/>
    <tableColumn id="300" xr3:uid="{E212D776-8595-4EBC-AD2B-333744FB4ED5}" name="K+w" dataDxfId="8"/>
    <tableColumn id="301" xr3:uid="{0A6757F5-A805-44AD-945F-CBDE5C0E158D}" name="Mg2+w" dataDxfId="7"/>
    <tableColumn id="302" xr3:uid="{30208336-9426-4D3A-8AA2-BEB81338041F}" name="Ca2+w" dataDxfId="6"/>
    <tableColumn id="303" xr3:uid="{6CCC3101-3BC4-4E9F-A18A-74702A5C6B7E}" name="Cl–w" dataDxfId="5"/>
    <tableColumn id="304" xr3:uid="{24F0EBA9-A7D0-4FEC-91D5-29AAFF225013}" name="NO3–w" dataDxfId="4"/>
    <tableColumn id="305" xr3:uid="{4A4919F7-8900-40C5-8CE5-D616F933E933}" name="NO2–w" dataDxfId="3"/>
    <tableColumn id="306" xr3:uid="{1CB21D7D-7391-4E3E-A40D-D8630DA0C945}" name="HPO43–w" dataDxfId="2"/>
    <tableColumn id="307" xr3:uid="{4B5A575A-B487-49FA-9E8A-20628A61587E}" name="SO42–w" dataDxfId="1"/>
    <tableColumn id="308" xr3:uid="{714D5870-5947-4493-A68B-EFE42D4CF3EE}" name="HCO3–w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A75"/>
  <sheetViews>
    <sheetView tabSelected="1" topLeftCell="IM1" zoomScale="70" zoomScaleNormal="70" workbookViewId="0">
      <pane ySplit="2" topLeftCell="A3" activePane="bottomLeft" state="frozen"/>
      <selection pane="bottomLeft" activeCell="JP1" sqref="JP1:KA1"/>
    </sheetView>
  </sheetViews>
  <sheetFormatPr defaultRowHeight="14.4" x14ac:dyDescent="0.3"/>
  <cols>
    <col min="1" max="1" width="4.5546875" bestFit="1" customWidth="1"/>
    <col min="2" max="2" width="26" bestFit="1" customWidth="1"/>
    <col min="3" max="3" width="10.109375" customWidth="1"/>
    <col min="4" max="4" width="9.33203125" customWidth="1"/>
    <col min="5" max="5" width="9.44140625" customWidth="1"/>
    <col min="6" max="6" width="8.33203125" customWidth="1"/>
    <col min="7" max="7" width="8.44140625" customWidth="1"/>
    <col min="8" max="8" width="8.88671875" customWidth="1"/>
    <col min="9" max="9" width="8.5546875" customWidth="1"/>
    <col min="10" max="10" width="9.5546875" customWidth="1"/>
    <col min="11" max="11" width="9" customWidth="1"/>
    <col min="12" max="12" width="10.21875" customWidth="1"/>
    <col min="13" max="20" width="9.6640625" customWidth="1"/>
    <col min="21" max="21" width="7.88671875" style="1" customWidth="1"/>
    <col min="22" max="22" width="6.77734375" style="1" customWidth="1"/>
    <col min="23" max="23" width="7.5546875" customWidth="1"/>
    <col min="24" max="24" width="8" customWidth="1"/>
    <col min="25" max="25" width="7.77734375" customWidth="1"/>
    <col min="26" max="26" width="7.88671875" customWidth="1"/>
    <col min="27" max="27" width="7.21875" customWidth="1"/>
    <col min="28" max="28" width="7.44140625" customWidth="1"/>
    <col min="29" max="29" width="7.88671875" customWidth="1"/>
    <col min="30" max="31" width="7.5546875" customWidth="1"/>
    <col min="32" max="32" width="9.109375" bestFit="1" customWidth="1"/>
    <col min="33" max="33" width="7.109375" customWidth="1"/>
    <col min="34" max="34" width="7.77734375" customWidth="1"/>
    <col min="35" max="35" width="8" customWidth="1"/>
    <col min="36" max="36" width="7" customWidth="1"/>
    <col min="37" max="37" width="6.6640625" customWidth="1"/>
    <col min="38" max="38" width="7.6640625" customWidth="1"/>
    <col min="39" max="39" width="7.77734375" customWidth="1"/>
    <col min="40" max="40" width="7.88671875" customWidth="1"/>
    <col min="41" max="41" width="7.6640625" customWidth="1"/>
    <col min="42" max="42" width="6.77734375" customWidth="1"/>
    <col min="43" max="43" width="7.77734375" style="3" customWidth="1"/>
    <col min="44" max="45" width="6.6640625" style="3" customWidth="1"/>
    <col min="46" max="46" width="6.77734375" style="3" customWidth="1"/>
    <col min="47" max="47" width="10" customWidth="1"/>
    <col min="48" max="48" width="9" style="3" customWidth="1"/>
    <col min="49" max="49" width="8.77734375" style="2" customWidth="1"/>
    <col min="50" max="50" width="8.88671875" style="2" customWidth="1"/>
    <col min="51" max="51" width="8.21875" style="2" customWidth="1"/>
    <col min="52" max="52" width="8.44140625" style="3" customWidth="1"/>
    <col min="53" max="53" width="8.88671875" style="2" customWidth="1"/>
    <col min="54" max="55" width="8.5546875" style="2" customWidth="1"/>
    <col min="56" max="57" width="8.109375" style="3" customWidth="1"/>
    <col min="58" max="58" width="8.77734375" style="3" customWidth="1"/>
    <col min="59" max="59" width="9" style="3" customWidth="1"/>
    <col min="60" max="60" width="8" customWidth="1"/>
    <col min="61" max="61" width="7.6640625" customWidth="1"/>
    <col min="62" max="62" width="8.6640625" style="13" customWidth="1"/>
    <col min="63" max="63" width="8.77734375" style="3" customWidth="1"/>
    <col min="64" max="64" width="8.88671875" style="2" customWidth="1"/>
    <col min="65" max="65" width="8.6640625" style="2" customWidth="1"/>
    <col min="66" max="66" width="7.77734375" style="13" customWidth="1"/>
    <col min="67" max="67" width="8.77734375" style="3" customWidth="1"/>
    <col min="68" max="69" width="7.6640625" style="3" customWidth="1"/>
    <col min="70" max="70" width="7.77734375" style="3" customWidth="1"/>
    <col min="71" max="71" width="8.88671875" style="13" customWidth="1"/>
    <col min="72" max="72" width="8" style="13" customWidth="1"/>
    <col min="73" max="73" width="8.77734375" style="13" customWidth="1"/>
    <col min="74" max="74" width="7.77734375" style="2" customWidth="1"/>
    <col min="75" max="75" width="8.5546875" style="2" customWidth="1"/>
    <col min="76" max="76" width="7.5546875" style="2" customWidth="1"/>
    <col min="77" max="77" width="8.21875" style="2" customWidth="1"/>
    <col min="78" max="79" width="8.77734375" style="13" customWidth="1"/>
    <col min="80" max="80" width="8.5546875" style="2" customWidth="1"/>
    <col min="81" max="81" width="8.77734375" style="2" customWidth="1"/>
    <col min="82" max="82" width="8.44140625" style="13" customWidth="1"/>
    <col min="83" max="83" width="8.88671875" style="2" customWidth="1"/>
    <col min="84" max="84" width="9.21875" style="13" customWidth="1"/>
    <col min="85" max="85" width="8.77734375" style="13" customWidth="1"/>
    <col min="86" max="86" width="9" style="13" customWidth="1"/>
    <col min="87" max="87" width="8.6640625" style="13" customWidth="1"/>
    <col min="88" max="88" width="8.77734375" style="13" customWidth="1"/>
    <col min="89" max="89" width="8.88671875" style="13" customWidth="1"/>
    <col min="90" max="90" width="8.44140625" style="13" customWidth="1"/>
    <col min="91" max="91" width="9.109375" style="13" customWidth="1"/>
    <col min="92" max="93" width="8.6640625" style="13" customWidth="1"/>
    <col min="94" max="94" width="8.33203125" style="18" customWidth="1"/>
    <col min="95" max="95" width="8.5546875" style="18" customWidth="1"/>
    <col min="96" max="96" width="8.33203125" style="18" customWidth="1"/>
    <col min="97" max="97" width="8" style="18" customWidth="1"/>
    <col min="98" max="98" width="8.21875" style="18" customWidth="1"/>
    <col min="99" max="100" width="8.6640625" style="13" customWidth="1"/>
    <col min="101" max="102" width="8.88671875" style="18" customWidth="1"/>
    <col min="103" max="103" width="9" style="18" customWidth="1"/>
    <col min="104" max="104" width="8.77734375" style="18" customWidth="1"/>
    <col min="105" max="106" width="8.77734375" style="13" customWidth="1"/>
    <col min="107" max="108" width="8.5546875" style="13" customWidth="1"/>
    <col min="109" max="109" width="9" style="3" customWidth="1"/>
    <col min="110" max="110" width="8.77734375" style="1" customWidth="1"/>
    <col min="111" max="111" width="8.88671875" style="1" customWidth="1"/>
    <col min="112" max="112" width="8.21875" style="1" customWidth="1"/>
    <col min="113" max="113" width="8.44140625" style="1" customWidth="1"/>
    <col min="114" max="114" width="8.88671875" style="1" customWidth="1"/>
    <col min="115" max="116" width="8.5546875" style="1" customWidth="1"/>
    <col min="117" max="117" width="8.109375" style="1" customWidth="1"/>
    <col min="118" max="118" width="8.109375" style="3" customWidth="1"/>
    <col min="119" max="119" width="8.77734375" style="3" customWidth="1"/>
    <col min="120" max="120" width="9" style="3" customWidth="1"/>
    <col min="121" max="121" width="8" customWidth="1"/>
    <col min="122" max="122" width="7.6640625" style="1" customWidth="1"/>
    <col min="123" max="123" width="8.6640625" customWidth="1"/>
    <col min="124" max="124" width="8.77734375" style="1" customWidth="1"/>
    <col min="125" max="125" width="8.88671875" style="2" customWidth="1"/>
    <col min="126" max="126" width="8.6640625" style="2" customWidth="1"/>
    <col min="127" max="127" width="7.77734375" customWidth="1"/>
    <col min="128" max="128" width="8.77734375" style="3" customWidth="1"/>
    <col min="129" max="130" width="7.6640625" style="3" customWidth="1"/>
    <col min="131" max="131" width="7.77734375" style="3" customWidth="1"/>
    <col min="132" max="132" width="8.88671875" style="2" customWidth="1"/>
    <col min="133" max="133" width="8" style="2" customWidth="1"/>
    <col min="134" max="134" width="8.77734375" customWidth="1"/>
    <col min="135" max="135" width="7.77734375" style="2" customWidth="1"/>
    <col min="136" max="136" width="8.5546875" customWidth="1"/>
    <col min="137" max="137" width="7.5546875" style="2" customWidth="1"/>
    <col min="138" max="138" width="8.21875" style="2" customWidth="1"/>
    <col min="139" max="139" width="8.77734375" style="18" customWidth="1"/>
    <col min="140" max="140" width="8.77734375" style="13" customWidth="1"/>
    <col min="141" max="141" width="8.5546875" style="1" customWidth="1"/>
    <col min="142" max="142" width="8.77734375" style="1" customWidth="1"/>
    <col min="143" max="143" width="8.44140625" style="2" customWidth="1"/>
    <col min="144" max="144" width="8.88671875" style="2" customWidth="1"/>
    <col min="145" max="145" width="9.21875" style="2" customWidth="1"/>
    <col min="146" max="146" width="8.77734375" style="2" customWidth="1"/>
    <col min="147" max="147" width="9" style="2" customWidth="1"/>
    <col min="148" max="148" width="8.6640625" style="2" customWidth="1"/>
    <col min="149" max="149" width="8.77734375" style="2" customWidth="1"/>
    <col min="150" max="150" width="8.88671875" style="2" customWidth="1"/>
    <col min="151" max="151" width="8.44140625" style="13" customWidth="1"/>
    <col min="152" max="152" width="9.109375" style="13" customWidth="1"/>
    <col min="153" max="154" width="8.6640625" style="13" customWidth="1"/>
    <col min="155" max="155" width="8.33203125" style="13" customWidth="1"/>
    <col min="156" max="156" width="8.5546875" style="18" customWidth="1"/>
    <col min="157" max="157" width="8.33203125" style="18" customWidth="1"/>
    <col min="158" max="158" width="8" style="18" customWidth="1"/>
    <col min="159" max="159" width="8.21875" style="18" customWidth="1"/>
    <col min="160" max="160" width="8.6640625" style="18" customWidth="1"/>
    <col min="161" max="161" width="8.6640625" style="2" customWidth="1"/>
    <col min="162" max="162" width="8.88671875" style="13" customWidth="1"/>
    <col min="163" max="163" width="8.88671875" style="18" customWidth="1"/>
    <col min="164" max="164" width="9" style="13" customWidth="1"/>
    <col min="165" max="166" width="8.77734375" customWidth="1"/>
    <col min="167" max="167" width="8.77734375" style="13" customWidth="1"/>
    <col min="168" max="168" width="8.5546875" style="18" customWidth="1"/>
    <col min="169" max="169" width="8.5546875" style="2" customWidth="1"/>
    <col min="170" max="170" width="9" style="3" customWidth="1"/>
    <col min="171" max="171" width="8.77734375" style="1" customWidth="1"/>
    <col min="172" max="172" width="8.88671875" style="1" customWidth="1"/>
    <col min="173" max="173" width="8.21875" style="1" customWidth="1"/>
    <col min="174" max="174" width="8.44140625" style="1" customWidth="1"/>
    <col min="175" max="175" width="8.88671875" style="1" customWidth="1"/>
    <col min="176" max="177" width="8.5546875" style="1" customWidth="1"/>
    <col min="178" max="179" width="8.109375" style="3" customWidth="1"/>
    <col min="180" max="180" width="8.77734375" style="3" customWidth="1"/>
    <col min="181" max="181" width="9" style="3" customWidth="1"/>
    <col min="182" max="182" width="8" style="20" customWidth="1"/>
    <col min="183" max="183" width="7.6640625" customWidth="1"/>
    <col min="184" max="184" width="8.6640625" style="2" customWidth="1"/>
    <col min="185" max="185" width="8.77734375" style="3" customWidth="1"/>
    <col min="186" max="186" width="8.88671875" style="2" customWidth="1"/>
    <col min="187" max="187" width="8.6640625" style="2" customWidth="1"/>
    <col min="188" max="188" width="7.77734375" style="2" customWidth="1"/>
    <col min="189" max="189" width="8.77734375" style="3" customWidth="1"/>
    <col min="190" max="191" width="7.6640625" style="3" customWidth="1"/>
    <col min="192" max="192" width="7.77734375" style="3" customWidth="1"/>
    <col min="193" max="193" width="8.88671875" style="2" customWidth="1"/>
    <col min="194" max="194" width="8" style="20" customWidth="1"/>
    <col min="195" max="195" width="8.77734375" style="2" customWidth="1"/>
    <col min="196" max="196" width="7.77734375" style="2" customWidth="1"/>
    <col min="197" max="197" width="8.5546875" style="2" customWidth="1"/>
    <col min="198" max="198" width="7.5546875" style="2" customWidth="1"/>
    <col min="199" max="199" width="8.21875" style="2" customWidth="1"/>
    <col min="200" max="200" width="8.77734375" style="13" customWidth="1"/>
    <col min="201" max="201" width="8.77734375" style="18" customWidth="1"/>
    <col min="202" max="202" width="8.5546875" style="1" customWidth="1"/>
    <col min="203" max="203" width="8.77734375" style="1" customWidth="1"/>
    <col min="204" max="204" width="8.44140625" style="1" customWidth="1"/>
    <col min="205" max="205" width="8.88671875" style="1" customWidth="1"/>
    <col min="206" max="206" width="9.21875" style="1" customWidth="1"/>
    <col min="207" max="207" width="8.77734375" style="2" customWidth="1"/>
    <col min="208" max="208" width="9" style="1" customWidth="1"/>
    <col min="209" max="209" width="8.6640625" style="2" customWidth="1"/>
    <col min="210" max="210" width="8.77734375" style="2" customWidth="1"/>
    <col min="211" max="211" width="8.88671875" style="2" customWidth="1"/>
    <col min="212" max="212" width="8.44140625" style="2" customWidth="1"/>
    <col min="213" max="213" width="9.109375" style="2" customWidth="1"/>
    <col min="214" max="215" width="8.6640625" style="2" customWidth="1"/>
    <col min="216" max="216" width="8.33203125" style="13" customWidth="1"/>
    <col min="217" max="217" width="8.5546875" style="18" customWidth="1"/>
    <col min="218" max="218" width="8.33203125" style="13" customWidth="1"/>
    <col min="219" max="219" width="8" style="18" customWidth="1"/>
    <col min="220" max="220" width="8.21875" style="13" customWidth="1"/>
    <col min="221" max="222" width="8.6640625" style="13" customWidth="1"/>
    <col min="223" max="224" width="8.88671875" style="13" customWidth="1"/>
    <col min="225" max="225" width="9" style="13" customWidth="1"/>
    <col min="226" max="228" width="8.77734375" style="18" customWidth="1"/>
    <col min="229" max="229" width="8.5546875" style="18" customWidth="1"/>
    <col min="230" max="230" width="8.5546875" style="1" customWidth="1"/>
    <col min="231" max="231" width="9" style="3" customWidth="1"/>
    <col min="232" max="232" width="8.77734375" style="1" customWidth="1"/>
    <col min="233" max="233" width="8.88671875" style="1" customWidth="1"/>
    <col min="234" max="234" width="8.21875" style="3" customWidth="1"/>
    <col min="235" max="235" width="8.44140625" style="3" customWidth="1"/>
    <col min="236" max="236" width="8.88671875" style="3" customWidth="1"/>
    <col min="237" max="238" width="8.5546875" style="3" customWidth="1"/>
    <col min="239" max="240" width="8.109375" style="3" customWidth="1"/>
    <col min="241" max="241" width="8.77734375" style="3" customWidth="1"/>
    <col min="242" max="242" width="9" style="3" customWidth="1"/>
    <col min="243" max="243" width="8" style="3" customWidth="1"/>
    <col min="244" max="244" width="7.6640625" style="3" customWidth="1"/>
    <col min="245" max="245" width="8.6640625" style="3" customWidth="1"/>
    <col min="246" max="246" width="8.77734375" style="3" customWidth="1"/>
    <col min="247" max="247" width="8.88671875" style="3" customWidth="1"/>
    <col min="248" max="248" width="8.6640625" style="1" customWidth="1"/>
    <col min="249" max="249" width="7.77734375" customWidth="1"/>
    <col min="250" max="250" width="8.77734375" style="3" customWidth="1"/>
    <col min="251" max="252" width="7.6640625" style="3" customWidth="1"/>
    <col min="253" max="253" width="7.77734375" style="3" customWidth="1"/>
    <col min="254" max="275" width="6.6640625" customWidth="1"/>
    <col min="276" max="287" width="7.21875" customWidth="1"/>
  </cols>
  <sheetData>
    <row r="1" spans="1:287" x14ac:dyDescent="0.3">
      <c r="H1" s="73" t="s">
        <v>328</v>
      </c>
      <c r="I1" s="73"/>
      <c r="J1" s="73"/>
      <c r="K1" s="73"/>
      <c r="L1" s="73"/>
      <c r="M1" s="73"/>
      <c r="N1" s="73" t="s">
        <v>358</v>
      </c>
      <c r="O1" s="73"/>
      <c r="P1" s="73"/>
      <c r="Q1" s="73"/>
      <c r="R1" s="73"/>
      <c r="S1" s="73"/>
      <c r="T1" s="73"/>
      <c r="W1" s="74" t="s">
        <v>364</v>
      </c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4"/>
      <c r="AL1" s="74"/>
      <c r="AM1" s="74"/>
      <c r="AN1" s="74"/>
      <c r="AO1" s="74"/>
      <c r="AP1" s="74"/>
      <c r="AQ1" s="74"/>
      <c r="AR1" s="74"/>
      <c r="AS1" s="74"/>
      <c r="AT1" s="74"/>
      <c r="AU1" s="75" t="s">
        <v>366</v>
      </c>
      <c r="AV1" s="75"/>
      <c r="AW1" s="75"/>
      <c r="AX1" s="75"/>
      <c r="AY1" s="75"/>
      <c r="AZ1" s="75"/>
      <c r="BA1" s="75"/>
      <c r="BB1" s="75"/>
      <c r="BC1" s="75"/>
      <c r="BD1" s="75"/>
      <c r="BE1" s="75"/>
      <c r="BF1" s="75"/>
      <c r="BG1" s="75"/>
      <c r="BH1" s="75"/>
      <c r="BI1" s="75"/>
      <c r="BJ1" s="75"/>
      <c r="BK1" s="75"/>
      <c r="BL1" s="75"/>
      <c r="BM1" s="75"/>
      <c r="BN1" s="75"/>
      <c r="BO1" s="75"/>
      <c r="BP1" s="75"/>
      <c r="BQ1" s="75"/>
      <c r="BR1" s="75"/>
      <c r="BS1" s="75"/>
      <c r="BT1" s="75"/>
      <c r="BU1" s="75"/>
      <c r="BV1" s="75"/>
      <c r="BW1" s="75"/>
      <c r="BX1" s="75"/>
      <c r="BY1" s="75"/>
      <c r="BZ1" s="75"/>
      <c r="CA1" s="75"/>
      <c r="CB1" s="75"/>
      <c r="CC1" s="75"/>
      <c r="CD1" s="75"/>
      <c r="CE1" s="75"/>
      <c r="CF1" s="75"/>
      <c r="CG1" s="75"/>
      <c r="CH1" s="75"/>
      <c r="CI1" s="75"/>
      <c r="CJ1" s="75"/>
      <c r="CK1" s="75"/>
      <c r="CL1" s="75"/>
      <c r="CM1" s="75"/>
      <c r="CN1" s="75"/>
      <c r="CO1" s="75"/>
      <c r="CP1" s="75"/>
      <c r="CQ1" s="75"/>
      <c r="CR1" s="75"/>
      <c r="CS1" s="75"/>
      <c r="CT1" s="75"/>
      <c r="CU1" s="75"/>
      <c r="CV1" s="75"/>
      <c r="CW1" s="75"/>
      <c r="CX1" s="75"/>
      <c r="CY1" s="75"/>
      <c r="CZ1" s="75"/>
      <c r="DA1" s="75"/>
      <c r="DB1" s="75"/>
      <c r="DC1" s="75"/>
      <c r="DD1" s="76" t="s">
        <v>368</v>
      </c>
      <c r="DE1" s="76"/>
      <c r="DF1" s="76"/>
      <c r="DG1" s="76"/>
      <c r="DH1" s="76"/>
      <c r="DI1" s="76"/>
      <c r="DJ1" s="76"/>
      <c r="DK1" s="76"/>
      <c r="DL1" s="76"/>
      <c r="DM1" s="76"/>
      <c r="DN1" s="76"/>
      <c r="DO1" s="76"/>
      <c r="DP1" s="76"/>
      <c r="DQ1" s="76"/>
      <c r="DR1" s="76"/>
      <c r="DS1" s="76"/>
      <c r="DT1" s="76"/>
      <c r="DU1" s="76"/>
      <c r="DV1" s="76"/>
      <c r="DW1" s="76"/>
      <c r="DX1" s="76"/>
      <c r="DY1" s="76"/>
      <c r="DZ1" s="76"/>
      <c r="EA1" s="76"/>
      <c r="EB1" s="76"/>
      <c r="EC1" s="76"/>
      <c r="ED1" s="76"/>
      <c r="EE1" s="76"/>
      <c r="EF1" s="76"/>
      <c r="EG1" s="76"/>
      <c r="EH1" s="76"/>
      <c r="EI1" s="76"/>
      <c r="EJ1" s="76"/>
      <c r="EK1" s="76"/>
      <c r="EL1" s="76"/>
      <c r="EM1" s="76"/>
      <c r="EN1" s="76"/>
      <c r="EO1" s="76"/>
      <c r="EP1" s="76"/>
      <c r="EQ1" s="76"/>
      <c r="ER1" s="76"/>
      <c r="ES1" s="76"/>
      <c r="ET1" s="76"/>
      <c r="EU1" s="76"/>
      <c r="EV1" s="76"/>
      <c r="EW1" s="76"/>
      <c r="EX1" s="76"/>
      <c r="EY1" s="76"/>
      <c r="EZ1" s="76"/>
      <c r="FA1" s="76"/>
      <c r="FB1" s="76"/>
      <c r="FC1" s="76"/>
      <c r="FD1" s="76"/>
      <c r="FE1" s="76"/>
      <c r="FF1" s="76"/>
      <c r="FG1" s="76"/>
      <c r="FH1" s="76"/>
      <c r="FI1" s="76"/>
      <c r="FJ1" s="76"/>
      <c r="FK1" s="76"/>
      <c r="FL1" s="76"/>
      <c r="FM1" s="69" t="s">
        <v>370</v>
      </c>
      <c r="FN1" s="69"/>
      <c r="FO1" s="69"/>
      <c r="FP1" s="69"/>
      <c r="FQ1" s="69"/>
      <c r="FR1" s="69"/>
      <c r="FS1" s="69"/>
      <c r="FT1" s="69"/>
      <c r="FU1" s="69"/>
      <c r="FV1" s="69"/>
      <c r="FW1" s="69"/>
      <c r="FX1" s="69"/>
      <c r="FY1" s="69"/>
      <c r="FZ1" s="69"/>
      <c r="GA1" s="69"/>
      <c r="GB1" s="69"/>
      <c r="GC1" s="69"/>
      <c r="GD1" s="69"/>
      <c r="GE1" s="69"/>
      <c r="GF1" s="69"/>
      <c r="GG1" s="69"/>
      <c r="GH1" s="69"/>
      <c r="GI1" s="69"/>
      <c r="GJ1" s="69"/>
      <c r="GK1" s="69"/>
      <c r="GL1" s="69"/>
      <c r="GM1" s="69"/>
      <c r="GN1" s="69"/>
      <c r="GO1" s="69"/>
      <c r="GP1" s="69"/>
      <c r="GQ1" s="69"/>
      <c r="GR1" s="69"/>
      <c r="GS1" s="69"/>
      <c r="GT1" s="69"/>
      <c r="GU1" s="69"/>
      <c r="GV1" s="69"/>
      <c r="GW1" s="69"/>
      <c r="GX1" s="69"/>
      <c r="GY1" s="69"/>
      <c r="GZ1" s="69"/>
      <c r="HA1" s="69"/>
      <c r="HB1" s="69"/>
      <c r="HC1" s="69"/>
      <c r="HD1" s="69"/>
      <c r="HE1" s="69"/>
      <c r="HF1" s="69"/>
      <c r="HG1" s="69"/>
      <c r="HH1" s="69"/>
      <c r="HI1" s="69"/>
      <c r="HJ1" s="69"/>
      <c r="HK1" s="69"/>
      <c r="HL1" s="69"/>
      <c r="HM1" s="69"/>
      <c r="HN1" s="69"/>
      <c r="HO1" s="69"/>
      <c r="HP1" s="69"/>
      <c r="HQ1" s="69"/>
      <c r="HR1" s="69"/>
      <c r="HS1" s="69"/>
      <c r="HT1" s="69"/>
      <c r="HU1" s="69"/>
      <c r="HV1" s="70" t="s">
        <v>372</v>
      </c>
      <c r="HW1" s="71"/>
      <c r="HX1" s="71"/>
      <c r="HY1" s="71"/>
      <c r="HZ1" s="71"/>
      <c r="IA1" s="71"/>
      <c r="IB1" s="71"/>
      <c r="IC1" s="71"/>
      <c r="ID1" s="71"/>
      <c r="IE1" s="71"/>
      <c r="IF1" s="71"/>
      <c r="IG1" s="71"/>
      <c r="IH1" s="71"/>
      <c r="II1" s="71"/>
      <c r="IJ1" s="71"/>
      <c r="IK1" s="71"/>
      <c r="IL1" s="71"/>
      <c r="IM1" s="71"/>
      <c r="IN1" s="71"/>
      <c r="IO1" s="71"/>
      <c r="IP1" s="71"/>
      <c r="IQ1" s="71"/>
      <c r="IR1" s="71"/>
      <c r="IS1" s="71"/>
      <c r="IT1" s="72" t="s">
        <v>327</v>
      </c>
      <c r="IU1" s="72"/>
      <c r="IV1" s="72"/>
      <c r="IW1" s="72"/>
      <c r="IX1" s="72"/>
      <c r="IY1" s="72"/>
      <c r="IZ1" s="72"/>
      <c r="JA1" s="72"/>
      <c r="JB1" s="72"/>
      <c r="JC1" s="72"/>
      <c r="JD1" s="72"/>
      <c r="JE1" s="72"/>
      <c r="JF1" s="72"/>
      <c r="JG1" s="72"/>
      <c r="JH1" s="72"/>
      <c r="JI1" s="72"/>
      <c r="JJ1" s="72"/>
      <c r="JK1" s="72"/>
      <c r="JL1" s="72"/>
      <c r="JM1" s="72"/>
      <c r="JN1" s="72"/>
      <c r="JO1" s="72"/>
      <c r="JP1" s="67" t="s">
        <v>363</v>
      </c>
      <c r="JQ1" s="68"/>
      <c r="JR1" s="68"/>
      <c r="JS1" s="68"/>
      <c r="JT1" s="68"/>
      <c r="JU1" s="68"/>
      <c r="JV1" s="68"/>
      <c r="JW1" s="68"/>
      <c r="JX1" s="68"/>
      <c r="JY1" s="68"/>
      <c r="JZ1" s="68"/>
      <c r="KA1" s="68"/>
    </row>
    <row r="2" spans="1:287" ht="16.2" x14ac:dyDescent="0.3">
      <c r="A2" s="4" t="s">
        <v>290</v>
      </c>
      <c r="B2" s="4" t="s">
        <v>357</v>
      </c>
      <c r="C2" s="5" t="s">
        <v>24</v>
      </c>
      <c r="D2" s="5" t="s">
        <v>322</v>
      </c>
      <c r="E2" s="25" t="s">
        <v>324</v>
      </c>
      <c r="F2" s="25" t="s">
        <v>25</v>
      </c>
      <c r="G2" s="5" t="s">
        <v>26</v>
      </c>
      <c r="H2" s="44" t="s">
        <v>27</v>
      </c>
      <c r="I2" s="44" t="s">
        <v>28</v>
      </c>
      <c r="J2" s="44" t="s">
        <v>29</v>
      </c>
      <c r="K2" s="44" t="s">
        <v>30</v>
      </c>
      <c r="L2" s="44" t="s">
        <v>31</v>
      </c>
      <c r="M2" s="44" t="s">
        <v>32</v>
      </c>
      <c r="N2" s="56" t="s">
        <v>329</v>
      </c>
      <c r="O2" s="56" t="s">
        <v>330</v>
      </c>
      <c r="P2" s="56" t="s">
        <v>331</v>
      </c>
      <c r="Q2" s="56" t="s">
        <v>332</v>
      </c>
      <c r="R2" s="56" t="s">
        <v>359</v>
      </c>
      <c r="S2" s="56" t="s">
        <v>360</v>
      </c>
      <c r="T2" s="56" t="s">
        <v>333</v>
      </c>
      <c r="U2" s="15" t="s">
        <v>33</v>
      </c>
      <c r="V2" s="15" t="s">
        <v>321</v>
      </c>
      <c r="W2" s="62" t="s">
        <v>365</v>
      </c>
      <c r="X2" s="39" t="s">
        <v>19</v>
      </c>
      <c r="Y2" s="39" t="s">
        <v>13</v>
      </c>
      <c r="Z2" s="39" t="s">
        <v>4</v>
      </c>
      <c r="AA2" s="39" t="s">
        <v>5</v>
      </c>
      <c r="AB2" s="39" t="s">
        <v>9</v>
      </c>
      <c r="AC2" s="39" t="s">
        <v>6</v>
      </c>
      <c r="AD2" s="39" t="s">
        <v>7</v>
      </c>
      <c r="AE2" s="39" t="s">
        <v>2</v>
      </c>
      <c r="AF2" s="39" t="s">
        <v>18</v>
      </c>
      <c r="AG2" s="39" t="s">
        <v>17</v>
      </c>
      <c r="AH2" s="39" t="s">
        <v>16</v>
      </c>
      <c r="AI2" s="39" t="s">
        <v>20</v>
      </c>
      <c r="AJ2" s="39" t="s">
        <v>15</v>
      </c>
      <c r="AK2" s="39" t="s">
        <v>3</v>
      </c>
      <c r="AL2" s="39" t="s">
        <v>14</v>
      </c>
      <c r="AM2" s="39" t="s">
        <v>10</v>
      </c>
      <c r="AN2" s="39" t="s">
        <v>8</v>
      </c>
      <c r="AO2" s="39" t="s">
        <v>12</v>
      </c>
      <c r="AP2" s="39" t="s">
        <v>11</v>
      </c>
      <c r="AQ2" s="40" t="s">
        <v>22</v>
      </c>
      <c r="AR2" s="40" t="s">
        <v>21</v>
      </c>
      <c r="AS2" s="40" t="s">
        <v>1</v>
      </c>
      <c r="AT2" s="40" t="s">
        <v>34</v>
      </c>
      <c r="AU2" s="25" t="s">
        <v>367</v>
      </c>
      <c r="AV2" s="14" t="s">
        <v>35</v>
      </c>
      <c r="AW2" s="11" t="s">
        <v>36</v>
      </c>
      <c r="AX2" s="11" t="s">
        <v>37</v>
      </c>
      <c r="AY2" s="11" t="s">
        <v>38</v>
      </c>
      <c r="AZ2" s="14" t="s">
        <v>39</v>
      </c>
      <c r="BA2" s="11" t="s">
        <v>40</v>
      </c>
      <c r="BB2" s="11" t="s">
        <v>41</v>
      </c>
      <c r="BC2" s="11" t="s">
        <v>42</v>
      </c>
      <c r="BD2" s="14" t="s">
        <v>43</v>
      </c>
      <c r="BE2" s="14" t="s">
        <v>44</v>
      </c>
      <c r="BF2" s="14" t="s">
        <v>45</v>
      </c>
      <c r="BG2" s="14" t="s">
        <v>46</v>
      </c>
      <c r="BH2" s="5" t="s">
        <v>47</v>
      </c>
      <c r="BI2" s="5" t="s">
        <v>48</v>
      </c>
      <c r="BJ2" s="12" t="s">
        <v>49</v>
      </c>
      <c r="BK2" s="14" t="s">
        <v>50</v>
      </c>
      <c r="BL2" s="11" t="s">
        <v>51</v>
      </c>
      <c r="BM2" s="11" t="s">
        <v>52</v>
      </c>
      <c r="BN2" s="12" t="s">
        <v>53</v>
      </c>
      <c r="BO2" s="14" t="s">
        <v>54</v>
      </c>
      <c r="BP2" s="14" t="s">
        <v>55</v>
      </c>
      <c r="BQ2" s="14" t="s">
        <v>56</v>
      </c>
      <c r="BR2" s="14" t="s">
        <v>57</v>
      </c>
      <c r="BS2" s="12" t="s">
        <v>58</v>
      </c>
      <c r="BT2" s="12" t="s">
        <v>59</v>
      </c>
      <c r="BU2" s="12" t="s">
        <v>60</v>
      </c>
      <c r="BV2" s="11" t="s">
        <v>61</v>
      </c>
      <c r="BW2" s="11" t="s">
        <v>62</v>
      </c>
      <c r="BX2" s="11" t="s">
        <v>63</v>
      </c>
      <c r="BY2" s="11" t="s">
        <v>64</v>
      </c>
      <c r="BZ2" s="12" t="s">
        <v>65</v>
      </c>
      <c r="CA2" s="12" t="s">
        <v>66</v>
      </c>
      <c r="CB2" s="11" t="s">
        <v>67</v>
      </c>
      <c r="CC2" s="11" t="s">
        <v>68</v>
      </c>
      <c r="CD2" s="12" t="s">
        <v>69</v>
      </c>
      <c r="CE2" s="11" t="s">
        <v>70</v>
      </c>
      <c r="CF2" s="12" t="s">
        <v>71</v>
      </c>
      <c r="CG2" s="12" t="s">
        <v>72</v>
      </c>
      <c r="CH2" s="12" t="s">
        <v>73</v>
      </c>
      <c r="CI2" s="12" t="s">
        <v>74</v>
      </c>
      <c r="CJ2" s="12" t="s">
        <v>75</v>
      </c>
      <c r="CK2" s="12" t="s">
        <v>76</v>
      </c>
      <c r="CL2" s="12" t="s">
        <v>77</v>
      </c>
      <c r="CM2" s="12" t="s">
        <v>78</v>
      </c>
      <c r="CN2" s="12" t="s">
        <v>79</v>
      </c>
      <c r="CO2" s="12" t="s">
        <v>80</v>
      </c>
      <c r="CP2" s="16" t="s">
        <v>81</v>
      </c>
      <c r="CQ2" s="16" t="s">
        <v>82</v>
      </c>
      <c r="CR2" s="16" t="s">
        <v>83</v>
      </c>
      <c r="CS2" s="16" t="s">
        <v>84</v>
      </c>
      <c r="CT2" s="16" t="s">
        <v>85</v>
      </c>
      <c r="CU2" s="12" t="s">
        <v>86</v>
      </c>
      <c r="CV2" s="12" t="s">
        <v>87</v>
      </c>
      <c r="CW2" s="16" t="s">
        <v>88</v>
      </c>
      <c r="CX2" s="16" t="s">
        <v>89</v>
      </c>
      <c r="CY2" s="16" t="s">
        <v>90</v>
      </c>
      <c r="CZ2" s="16" t="s">
        <v>91</v>
      </c>
      <c r="DA2" s="12" t="s">
        <v>92</v>
      </c>
      <c r="DB2" s="12" t="s">
        <v>93</v>
      </c>
      <c r="DC2" s="12" t="s">
        <v>94</v>
      </c>
      <c r="DD2" s="63" t="s">
        <v>369</v>
      </c>
      <c r="DE2" s="34" t="s">
        <v>95</v>
      </c>
      <c r="DF2" s="35" t="s">
        <v>96</v>
      </c>
      <c r="DG2" s="35" t="s">
        <v>97</v>
      </c>
      <c r="DH2" s="35" t="s">
        <v>98</v>
      </c>
      <c r="DI2" s="35" t="s">
        <v>99</v>
      </c>
      <c r="DJ2" s="35" t="s">
        <v>100</v>
      </c>
      <c r="DK2" s="35" t="s">
        <v>101</v>
      </c>
      <c r="DL2" s="35" t="s">
        <v>102</v>
      </c>
      <c r="DM2" s="35" t="s">
        <v>103</v>
      </c>
      <c r="DN2" s="34" t="s">
        <v>104</v>
      </c>
      <c r="DO2" s="34" t="s">
        <v>105</v>
      </c>
      <c r="DP2" s="34" t="s">
        <v>106</v>
      </c>
      <c r="DQ2" s="36" t="s">
        <v>107</v>
      </c>
      <c r="DR2" s="35" t="s">
        <v>108</v>
      </c>
      <c r="DS2" s="36" t="s">
        <v>109</v>
      </c>
      <c r="DT2" s="35" t="s">
        <v>110</v>
      </c>
      <c r="DU2" s="37" t="s">
        <v>111</v>
      </c>
      <c r="DV2" s="37" t="s">
        <v>112</v>
      </c>
      <c r="DW2" s="36" t="s">
        <v>113</v>
      </c>
      <c r="DX2" s="34" t="s">
        <v>114</v>
      </c>
      <c r="DY2" s="34" t="s">
        <v>115</v>
      </c>
      <c r="DZ2" s="34" t="s">
        <v>116</v>
      </c>
      <c r="EA2" s="34" t="s">
        <v>117</v>
      </c>
      <c r="EB2" s="37" t="s">
        <v>118</v>
      </c>
      <c r="EC2" s="37" t="s">
        <v>119</v>
      </c>
      <c r="ED2" s="36" t="s">
        <v>120</v>
      </c>
      <c r="EE2" s="37" t="s">
        <v>121</v>
      </c>
      <c r="EF2" s="36" t="s">
        <v>122</v>
      </c>
      <c r="EG2" s="37" t="s">
        <v>123</v>
      </c>
      <c r="EH2" s="37" t="s">
        <v>124</v>
      </c>
      <c r="EI2" s="38" t="s">
        <v>125</v>
      </c>
      <c r="EJ2" s="33" t="s">
        <v>126</v>
      </c>
      <c r="EK2" s="35" t="s">
        <v>127</v>
      </c>
      <c r="EL2" s="35" t="s">
        <v>128</v>
      </c>
      <c r="EM2" s="37" t="s">
        <v>129</v>
      </c>
      <c r="EN2" s="37" t="s">
        <v>130</v>
      </c>
      <c r="EO2" s="37" t="s">
        <v>131</v>
      </c>
      <c r="EP2" s="37" t="s">
        <v>132</v>
      </c>
      <c r="EQ2" s="37" t="s">
        <v>133</v>
      </c>
      <c r="ER2" s="37" t="s">
        <v>134</v>
      </c>
      <c r="ES2" s="37" t="s">
        <v>135</v>
      </c>
      <c r="ET2" s="37" t="s">
        <v>136</v>
      </c>
      <c r="EU2" s="33" t="s">
        <v>137</v>
      </c>
      <c r="EV2" s="33" t="s">
        <v>138</v>
      </c>
      <c r="EW2" s="33" t="s">
        <v>139</v>
      </c>
      <c r="EX2" s="33" t="s">
        <v>140</v>
      </c>
      <c r="EY2" s="33" t="s">
        <v>141</v>
      </c>
      <c r="EZ2" s="38" t="s">
        <v>142</v>
      </c>
      <c r="FA2" s="38" t="s">
        <v>143</v>
      </c>
      <c r="FB2" s="38" t="s">
        <v>144</v>
      </c>
      <c r="FC2" s="38" t="s">
        <v>145</v>
      </c>
      <c r="FD2" s="38" t="s">
        <v>146</v>
      </c>
      <c r="FE2" s="37" t="s">
        <v>147</v>
      </c>
      <c r="FF2" s="33" t="s">
        <v>148</v>
      </c>
      <c r="FG2" s="38" t="s">
        <v>149</v>
      </c>
      <c r="FH2" s="33" t="s">
        <v>150</v>
      </c>
      <c r="FI2" s="36" t="s">
        <v>151</v>
      </c>
      <c r="FJ2" s="36" t="s">
        <v>152</v>
      </c>
      <c r="FK2" s="33" t="s">
        <v>153</v>
      </c>
      <c r="FL2" s="38" t="s">
        <v>154</v>
      </c>
      <c r="FM2" s="64" t="s">
        <v>371</v>
      </c>
      <c r="FN2" s="27" t="s">
        <v>155</v>
      </c>
      <c r="FO2" s="28" t="s">
        <v>156</v>
      </c>
      <c r="FP2" s="28" t="s">
        <v>157</v>
      </c>
      <c r="FQ2" s="28" t="s">
        <v>158</v>
      </c>
      <c r="FR2" s="28" t="s">
        <v>159</v>
      </c>
      <c r="FS2" s="28" t="s">
        <v>160</v>
      </c>
      <c r="FT2" s="28" t="s">
        <v>161</v>
      </c>
      <c r="FU2" s="28" t="s">
        <v>162</v>
      </c>
      <c r="FV2" s="27" t="s">
        <v>163</v>
      </c>
      <c r="FW2" s="27" t="s">
        <v>164</v>
      </c>
      <c r="FX2" s="27" t="s">
        <v>165</v>
      </c>
      <c r="FY2" s="27" t="s">
        <v>166</v>
      </c>
      <c r="FZ2" s="29" t="s">
        <v>167</v>
      </c>
      <c r="GA2" s="30" t="s">
        <v>168</v>
      </c>
      <c r="GB2" s="26" t="s">
        <v>169</v>
      </c>
      <c r="GC2" s="27" t="s">
        <v>170</v>
      </c>
      <c r="GD2" s="26" t="s">
        <v>171</v>
      </c>
      <c r="GE2" s="26" t="s">
        <v>172</v>
      </c>
      <c r="GF2" s="26" t="s">
        <v>173</v>
      </c>
      <c r="GG2" s="27" t="s">
        <v>174</v>
      </c>
      <c r="GH2" s="27" t="s">
        <v>175</v>
      </c>
      <c r="GI2" s="27" t="s">
        <v>176</v>
      </c>
      <c r="GJ2" s="27" t="s">
        <v>177</v>
      </c>
      <c r="GK2" s="26" t="s">
        <v>178</v>
      </c>
      <c r="GL2" s="29" t="s">
        <v>179</v>
      </c>
      <c r="GM2" s="26" t="s">
        <v>180</v>
      </c>
      <c r="GN2" s="26" t="s">
        <v>181</v>
      </c>
      <c r="GO2" s="26" t="s">
        <v>182</v>
      </c>
      <c r="GP2" s="26" t="s">
        <v>183</v>
      </c>
      <c r="GQ2" s="26" t="s">
        <v>184</v>
      </c>
      <c r="GR2" s="31" t="s">
        <v>185</v>
      </c>
      <c r="GS2" s="32" t="s">
        <v>186</v>
      </c>
      <c r="GT2" s="28" t="s">
        <v>187</v>
      </c>
      <c r="GU2" s="28" t="s">
        <v>188</v>
      </c>
      <c r="GV2" s="28" t="s">
        <v>189</v>
      </c>
      <c r="GW2" s="28" t="s">
        <v>190</v>
      </c>
      <c r="GX2" s="28" t="s">
        <v>191</v>
      </c>
      <c r="GY2" s="26" t="s">
        <v>192</v>
      </c>
      <c r="GZ2" s="28" t="s">
        <v>193</v>
      </c>
      <c r="HA2" s="26" t="s">
        <v>194</v>
      </c>
      <c r="HB2" s="26" t="s">
        <v>195</v>
      </c>
      <c r="HC2" s="26" t="s">
        <v>196</v>
      </c>
      <c r="HD2" s="26" t="s">
        <v>197</v>
      </c>
      <c r="HE2" s="26" t="s">
        <v>198</v>
      </c>
      <c r="HF2" s="26" t="s">
        <v>199</v>
      </c>
      <c r="HG2" s="26" t="s">
        <v>200</v>
      </c>
      <c r="HH2" s="31" t="s">
        <v>201</v>
      </c>
      <c r="HI2" s="32" t="s">
        <v>202</v>
      </c>
      <c r="HJ2" s="31" t="s">
        <v>203</v>
      </c>
      <c r="HK2" s="32" t="s">
        <v>204</v>
      </c>
      <c r="HL2" s="31" t="s">
        <v>205</v>
      </c>
      <c r="HM2" s="31" t="s">
        <v>206</v>
      </c>
      <c r="HN2" s="31" t="s">
        <v>207</v>
      </c>
      <c r="HO2" s="31" t="s">
        <v>208</v>
      </c>
      <c r="HP2" s="31" t="s">
        <v>209</v>
      </c>
      <c r="HQ2" s="31" t="s">
        <v>210</v>
      </c>
      <c r="HR2" s="32" t="s">
        <v>211</v>
      </c>
      <c r="HS2" s="32" t="s">
        <v>212</v>
      </c>
      <c r="HT2" s="32" t="s">
        <v>213</v>
      </c>
      <c r="HU2" s="32" t="s">
        <v>214</v>
      </c>
      <c r="HV2" s="65" t="s">
        <v>373</v>
      </c>
      <c r="HW2" s="42" t="s">
        <v>215</v>
      </c>
      <c r="HX2" s="41" t="s">
        <v>216</v>
      </c>
      <c r="HY2" s="41" t="s">
        <v>217</v>
      </c>
      <c r="HZ2" s="42" t="s">
        <v>218</v>
      </c>
      <c r="IA2" s="42" t="s">
        <v>219</v>
      </c>
      <c r="IB2" s="42" t="s">
        <v>220</v>
      </c>
      <c r="IC2" s="42" t="s">
        <v>221</v>
      </c>
      <c r="ID2" s="42" t="s">
        <v>222</v>
      </c>
      <c r="IE2" s="42" t="s">
        <v>223</v>
      </c>
      <c r="IF2" s="42" t="s">
        <v>224</v>
      </c>
      <c r="IG2" s="42" t="s">
        <v>225</v>
      </c>
      <c r="IH2" s="42" t="s">
        <v>226</v>
      </c>
      <c r="II2" s="42" t="s">
        <v>227</v>
      </c>
      <c r="IJ2" s="42" t="s">
        <v>228</v>
      </c>
      <c r="IK2" s="42" t="s">
        <v>229</v>
      </c>
      <c r="IL2" s="42" t="s">
        <v>230</v>
      </c>
      <c r="IM2" s="42" t="s">
        <v>231</v>
      </c>
      <c r="IN2" s="41" t="s">
        <v>232</v>
      </c>
      <c r="IO2" s="43" t="s">
        <v>233</v>
      </c>
      <c r="IP2" s="42" t="s">
        <v>234</v>
      </c>
      <c r="IQ2" s="42" t="s">
        <v>235</v>
      </c>
      <c r="IR2" s="42" t="s">
        <v>236</v>
      </c>
      <c r="IS2" s="42" t="s">
        <v>237</v>
      </c>
      <c r="IT2" s="53" t="s">
        <v>291</v>
      </c>
      <c r="IU2" s="53" t="s">
        <v>292</v>
      </c>
      <c r="IV2" s="53" t="s">
        <v>293</v>
      </c>
      <c r="IW2" s="53" t="s">
        <v>294</v>
      </c>
      <c r="IX2" s="53" t="s">
        <v>295</v>
      </c>
      <c r="IY2" s="53" t="s">
        <v>296</v>
      </c>
      <c r="IZ2" s="53" t="s">
        <v>297</v>
      </c>
      <c r="JA2" s="53" t="s">
        <v>298</v>
      </c>
      <c r="JB2" s="53" t="s">
        <v>299</v>
      </c>
      <c r="JC2" s="53" t="s">
        <v>300</v>
      </c>
      <c r="JD2" s="53" t="s">
        <v>301</v>
      </c>
      <c r="JE2" s="53" t="s">
        <v>302</v>
      </c>
      <c r="JF2" s="53" t="s">
        <v>303</v>
      </c>
      <c r="JG2" s="53" t="s">
        <v>304</v>
      </c>
      <c r="JH2" s="53" t="s">
        <v>305</v>
      </c>
      <c r="JI2" s="53" t="s">
        <v>306</v>
      </c>
      <c r="JJ2" s="53" t="s">
        <v>307</v>
      </c>
      <c r="JK2" s="53" t="s">
        <v>308</v>
      </c>
      <c r="JL2" s="54" t="s">
        <v>309</v>
      </c>
      <c r="JM2" s="55" t="s">
        <v>310</v>
      </c>
      <c r="JN2" s="55" t="s">
        <v>311</v>
      </c>
      <c r="JO2" s="55" t="s">
        <v>312</v>
      </c>
      <c r="JP2" s="57" t="s">
        <v>385</v>
      </c>
      <c r="JQ2" s="66" t="s">
        <v>374</v>
      </c>
      <c r="JR2" s="66" t="s">
        <v>375</v>
      </c>
      <c r="JS2" s="66" t="s">
        <v>376</v>
      </c>
      <c r="JT2" s="66" t="s">
        <v>377</v>
      </c>
      <c r="JU2" s="66" t="s">
        <v>378</v>
      </c>
      <c r="JV2" s="66" t="s">
        <v>379</v>
      </c>
      <c r="JW2" s="66" t="s">
        <v>380</v>
      </c>
      <c r="JX2" s="66" t="s">
        <v>381</v>
      </c>
      <c r="JY2" s="66" t="s">
        <v>382</v>
      </c>
      <c r="JZ2" s="66" t="s">
        <v>383</v>
      </c>
      <c r="KA2" s="66" t="s">
        <v>384</v>
      </c>
    </row>
    <row r="3" spans="1:287" x14ac:dyDescent="0.3">
      <c r="A3" s="6" t="s">
        <v>238</v>
      </c>
      <c r="B3" s="6" t="s">
        <v>347</v>
      </c>
      <c r="C3" s="6" t="s">
        <v>313</v>
      </c>
      <c r="D3" s="6">
        <v>1</v>
      </c>
      <c r="E3" s="6">
        <v>1</v>
      </c>
      <c r="F3" s="6">
        <v>1</v>
      </c>
      <c r="G3" s="6">
        <v>1</v>
      </c>
      <c r="H3" s="6">
        <v>6.43</v>
      </c>
      <c r="I3" s="6">
        <v>26.810000000000002</v>
      </c>
      <c r="J3" s="6">
        <v>17.229999999999997</v>
      </c>
      <c r="K3" s="6">
        <v>38.820000000000007</v>
      </c>
      <c r="L3" s="6">
        <v>10.699999999999989</v>
      </c>
      <c r="M3" s="6">
        <v>1.0000000000005116E-2</v>
      </c>
      <c r="N3" s="10">
        <v>0</v>
      </c>
      <c r="O3" s="10">
        <v>11.066666670000004</v>
      </c>
      <c r="P3" s="10">
        <v>8.5333333299999907</v>
      </c>
      <c r="Q3" s="10">
        <v>12.466666670000009</v>
      </c>
      <c r="R3" s="10">
        <v>30.166666659999997</v>
      </c>
      <c r="S3" s="10">
        <v>20.56666667</v>
      </c>
      <c r="T3" s="10">
        <v>17.2</v>
      </c>
      <c r="U3" s="9">
        <v>6.46</v>
      </c>
      <c r="V3" s="9">
        <v>4.3144999999999998</v>
      </c>
      <c r="W3" s="8">
        <v>3.4399091999999998</v>
      </c>
      <c r="X3" s="10">
        <v>724.46619718309864</v>
      </c>
      <c r="Y3" s="10">
        <v>16.1538</v>
      </c>
      <c r="Z3" s="10">
        <v>19.554600000000001</v>
      </c>
      <c r="AA3" s="10">
        <v>39.959400000000002</v>
      </c>
      <c r="AB3" s="10">
        <v>138.58260000000001</v>
      </c>
      <c r="AC3" s="10">
        <v>23.805600000000002</v>
      </c>
      <c r="AD3" s="10">
        <v>117.3276</v>
      </c>
      <c r="AE3" s="10">
        <v>131.78100000000001</v>
      </c>
      <c r="AF3" s="10">
        <v>236072.2</v>
      </c>
      <c r="AG3" s="10">
        <v>56263.235294117643</v>
      </c>
      <c r="AH3" s="10">
        <v>10263.128571428571</v>
      </c>
      <c r="AI3" s="10">
        <v>8161.9200000000019</v>
      </c>
      <c r="AJ3" s="10">
        <v>4973.67</v>
      </c>
      <c r="AK3" s="10">
        <v>126.6798</v>
      </c>
      <c r="AL3" s="6" t="s">
        <v>289</v>
      </c>
      <c r="AM3" s="9">
        <v>408.94619999999998</v>
      </c>
      <c r="AN3" s="9">
        <v>76.518000000000001</v>
      </c>
      <c r="AO3" s="9">
        <v>5.1012000000000004</v>
      </c>
      <c r="AP3" s="9" t="s">
        <v>289</v>
      </c>
      <c r="AQ3" s="10">
        <v>4415.5548387096769</v>
      </c>
      <c r="AR3" s="10">
        <v>631.06394366197185</v>
      </c>
      <c r="AS3" s="10">
        <v>340.08</v>
      </c>
      <c r="AT3" s="10">
        <v>13827.508085106383</v>
      </c>
      <c r="AU3" s="6">
        <v>3.9000000000000005E-4</v>
      </c>
      <c r="AV3" s="10">
        <v>74.88000000000001</v>
      </c>
      <c r="AW3" s="8">
        <v>0.20500000000000002</v>
      </c>
      <c r="AX3" s="8">
        <v>0.32500000000000001</v>
      </c>
      <c r="AY3" s="8">
        <v>0.63500000000000001</v>
      </c>
      <c r="AZ3" s="10">
        <v>29.504999999999999</v>
      </c>
      <c r="BA3" s="8">
        <v>8.5000000000000006E-2</v>
      </c>
      <c r="BB3" s="8">
        <v>0.37</v>
      </c>
      <c r="BC3" s="8">
        <v>0.48</v>
      </c>
      <c r="BD3" s="10">
        <v>127</v>
      </c>
      <c r="BE3" s="10">
        <v>28.75</v>
      </c>
      <c r="BF3" s="10">
        <v>4440</v>
      </c>
      <c r="BG3" s="10">
        <v>542.5</v>
      </c>
      <c r="BH3" s="6" t="s">
        <v>289</v>
      </c>
      <c r="BI3" s="6" t="s">
        <v>289</v>
      </c>
      <c r="BJ3" s="7">
        <v>3.1E-2</v>
      </c>
      <c r="BK3" s="10">
        <v>21.330000000000002</v>
      </c>
      <c r="BL3" s="8">
        <v>1.6</v>
      </c>
      <c r="BM3" s="8">
        <v>0.01</v>
      </c>
      <c r="BN3" s="7">
        <v>5.4300000000000001E-2</v>
      </c>
      <c r="BO3" s="10">
        <v>27.5</v>
      </c>
      <c r="BP3" s="10">
        <v>16</v>
      </c>
      <c r="BQ3" s="10">
        <v>43</v>
      </c>
      <c r="BR3" s="10">
        <v>150</v>
      </c>
      <c r="BS3" s="7">
        <v>2.9500000000000005E-2</v>
      </c>
      <c r="BT3" s="7">
        <v>0.47000000000000003</v>
      </c>
      <c r="BU3" s="7">
        <v>4.0499999999999994E-2</v>
      </c>
      <c r="BV3" s="8">
        <v>0.95000000000000007</v>
      </c>
      <c r="BW3" s="8">
        <v>1.3</v>
      </c>
      <c r="BX3" s="8">
        <v>0.19399999999999998</v>
      </c>
      <c r="BY3" s="8">
        <v>1.6E-2</v>
      </c>
      <c r="BZ3" s="7">
        <v>3.0000000000000001E-3</v>
      </c>
      <c r="CA3" s="7">
        <v>4.4999999999999998E-2</v>
      </c>
      <c r="CB3" s="8">
        <v>0.1925</v>
      </c>
      <c r="CC3" s="8">
        <v>0.42149999999999999</v>
      </c>
      <c r="CD3" s="7">
        <v>6.2699999999999992E-2</v>
      </c>
      <c r="CE3" s="8">
        <v>0.32500000000000001</v>
      </c>
      <c r="CF3" s="7">
        <v>7.2849999999999998E-2</v>
      </c>
      <c r="CG3" s="7">
        <v>2.6535E-2</v>
      </c>
      <c r="CH3" s="7">
        <v>8.8400000000000006E-2</v>
      </c>
      <c r="CI3" s="7">
        <v>1.1224999999999999E-2</v>
      </c>
      <c r="CJ3" s="7">
        <v>5.3749999999999992E-2</v>
      </c>
      <c r="CK3" s="7">
        <v>8.8750000000000009E-3</v>
      </c>
      <c r="CL3" s="7">
        <v>2.1499999999999998E-2</v>
      </c>
      <c r="CM3" s="7">
        <v>2.3999999999999998E-3</v>
      </c>
      <c r="CN3" s="7">
        <v>1.6E-2</v>
      </c>
      <c r="CO3" s="7">
        <v>2.3999999999999998E-3</v>
      </c>
      <c r="CP3" s="17">
        <v>1.0499999999999999E-3</v>
      </c>
      <c r="CQ3" s="17">
        <v>0</v>
      </c>
      <c r="CR3" s="17">
        <v>1.75E-3</v>
      </c>
      <c r="CS3" s="17">
        <v>8.4999999999999989E-3</v>
      </c>
      <c r="CT3" s="17">
        <v>3.3500000000000001E-3</v>
      </c>
      <c r="CU3" s="7">
        <v>0</v>
      </c>
      <c r="CV3" s="7" t="s">
        <v>289</v>
      </c>
      <c r="CW3" s="17">
        <v>0</v>
      </c>
      <c r="CX3" s="17">
        <v>0</v>
      </c>
      <c r="CY3" s="17">
        <v>2.7500000000000003E-3</v>
      </c>
      <c r="CZ3" s="17">
        <v>0</v>
      </c>
      <c r="DA3" s="7">
        <v>0</v>
      </c>
      <c r="DB3" s="7" t="s">
        <v>289</v>
      </c>
      <c r="DC3" s="7" t="s">
        <v>289</v>
      </c>
      <c r="DD3" s="7">
        <v>3.0960000000000001E-2</v>
      </c>
      <c r="DE3" s="10">
        <v>294.93</v>
      </c>
      <c r="DF3" s="9">
        <v>3.7949999999999999</v>
      </c>
      <c r="DG3" s="9">
        <v>6.1749999999999998</v>
      </c>
      <c r="DH3" s="9">
        <v>9.8000000000000007</v>
      </c>
      <c r="DI3" s="9">
        <v>2.2950000000000017</v>
      </c>
      <c r="DJ3" s="9">
        <v>4.7380000000000004</v>
      </c>
      <c r="DK3" s="9">
        <v>1.98</v>
      </c>
      <c r="DL3" s="9">
        <v>0</v>
      </c>
      <c r="DM3" s="9">
        <v>0</v>
      </c>
      <c r="DN3" s="10">
        <v>190.875</v>
      </c>
      <c r="DO3" s="10">
        <v>1495</v>
      </c>
      <c r="DP3" s="10">
        <v>50</v>
      </c>
      <c r="DQ3" s="6">
        <v>0.41000000000000003</v>
      </c>
      <c r="DR3" s="9">
        <v>2.75</v>
      </c>
      <c r="DS3" s="6" t="s">
        <v>289</v>
      </c>
      <c r="DT3" s="9">
        <v>2.5950000000000024</v>
      </c>
      <c r="DU3" s="8">
        <v>0</v>
      </c>
      <c r="DV3" s="8">
        <v>0.66200000000000003</v>
      </c>
      <c r="DW3" s="6" t="s">
        <v>289</v>
      </c>
      <c r="DX3" s="10">
        <v>972.5</v>
      </c>
      <c r="DY3" s="10">
        <v>0</v>
      </c>
      <c r="DZ3" s="10">
        <v>27.099999999999994</v>
      </c>
      <c r="EA3" s="10">
        <v>110.10000000000002</v>
      </c>
      <c r="EB3" s="8">
        <v>0.10050000000000001</v>
      </c>
      <c r="EC3" s="8">
        <v>3.0000000000000027E-2</v>
      </c>
      <c r="ED3" s="6" t="s">
        <v>289</v>
      </c>
      <c r="EE3" s="8">
        <v>0</v>
      </c>
      <c r="EF3" s="6" t="s">
        <v>289</v>
      </c>
      <c r="EG3" s="8">
        <v>5.806</v>
      </c>
      <c r="EH3" s="8">
        <v>0.439</v>
      </c>
      <c r="EI3" s="17">
        <v>2.4999999999999996E-3</v>
      </c>
      <c r="EJ3" s="7">
        <v>0</v>
      </c>
      <c r="EK3" s="9">
        <v>5.8075000000000001</v>
      </c>
      <c r="EL3" s="9">
        <v>14.0785</v>
      </c>
      <c r="EM3" s="8">
        <v>2.0872999999999999</v>
      </c>
      <c r="EN3" s="8">
        <v>8.1750000000000007</v>
      </c>
      <c r="EO3" s="8">
        <v>1.6271499999999999</v>
      </c>
      <c r="EP3" s="8">
        <v>0.388465</v>
      </c>
      <c r="EQ3" s="8">
        <v>1.6115999999999999</v>
      </c>
      <c r="ER3" s="8">
        <v>0.23877500000000002</v>
      </c>
      <c r="ES3" s="8">
        <v>1.2462500000000001</v>
      </c>
      <c r="ET3" s="8">
        <v>0.231125</v>
      </c>
      <c r="EU3" s="7">
        <v>0.62850000000000006</v>
      </c>
      <c r="EV3" s="7">
        <v>7.7600000000000002E-2</v>
      </c>
      <c r="EW3" s="7">
        <v>0.45399999999999996</v>
      </c>
      <c r="EX3" s="7">
        <v>6.2600000000000003E-2</v>
      </c>
      <c r="EY3" s="7">
        <v>1.9450000000000002E-2</v>
      </c>
      <c r="EZ3" s="17">
        <v>2.1000000000000003E-3</v>
      </c>
      <c r="FA3" s="17">
        <v>6.2500000000000003E-3</v>
      </c>
      <c r="FB3" s="17">
        <v>0</v>
      </c>
      <c r="FC3" s="17">
        <v>8.1499999999999993E-3</v>
      </c>
      <c r="FD3" s="17">
        <v>0</v>
      </c>
      <c r="FE3" s="8">
        <v>0.8</v>
      </c>
      <c r="FF3" s="7">
        <v>2.4E-2</v>
      </c>
      <c r="FG3" s="17">
        <v>2.15E-3</v>
      </c>
      <c r="FH3" s="7">
        <v>2.6250000000000002E-2</v>
      </c>
      <c r="FI3" s="6" t="s">
        <v>289</v>
      </c>
      <c r="FJ3" s="6" t="s">
        <v>289</v>
      </c>
      <c r="FK3" s="7">
        <v>8.6499999999999997E-3</v>
      </c>
      <c r="FL3" s="17">
        <v>0</v>
      </c>
      <c r="FM3" s="8">
        <v>0.17877999999999999</v>
      </c>
      <c r="FN3" s="10">
        <v>324.26</v>
      </c>
      <c r="FO3" s="9">
        <v>6.5150000000000006</v>
      </c>
      <c r="FP3" s="9">
        <v>7.5520000000000005</v>
      </c>
      <c r="FQ3" s="9">
        <v>14.035000000000002</v>
      </c>
      <c r="FR3" s="9">
        <v>21.294999999999998</v>
      </c>
      <c r="FS3" s="9">
        <v>6.8239999999999998</v>
      </c>
      <c r="FT3" s="9">
        <v>8.9200000000000017</v>
      </c>
      <c r="FU3" s="9">
        <v>4.18</v>
      </c>
      <c r="FV3" s="10">
        <v>966.19999999999982</v>
      </c>
      <c r="FW3" s="10">
        <v>3867.9500000000003</v>
      </c>
      <c r="FX3" s="10">
        <v>2120</v>
      </c>
      <c r="FY3" s="10">
        <v>740.5</v>
      </c>
      <c r="FZ3" s="19">
        <v>2.6350000000000002</v>
      </c>
      <c r="GA3" s="6">
        <v>11</v>
      </c>
      <c r="GB3" s="8">
        <v>0.129</v>
      </c>
      <c r="GC3" s="10">
        <v>57.180000000000007</v>
      </c>
      <c r="GD3" s="8">
        <v>0</v>
      </c>
      <c r="GE3" s="8">
        <v>0.13779999999999998</v>
      </c>
      <c r="GF3" s="8">
        <v>0.16399999999999998</v>
      </c>
      <c r="GG3" s="10">
        <v>0</v>
      </c>
      <c r="GH3" s="10">
        <v>93.25</v>
      </c>
      <c r="GI3" s="10">
        <v>114</v>
      </c>
      <c r="GJ3" s="10">
        <v>255.60000000000002</v>
      </c>
      <c r="GK3" s="8">
        <v>9.7700000000000009E-2</v>
      </c>
      <c r="GL3" s="19">
        <v>2.5129999999999999</v>
      </c>
      <c r="GM3" s="8">
        <v>0.41709999999999997</v>
      </c>
      <c r="GN3" s="8">
        <v>0.45999999999999996</v>
      </c>
      <c r="GO3" s="8">
        <v>4.3999999999999995</v>
      </c>
      <c r="GP3" s="8">
        <v>7.1880000000000006</v>
      </c>
      <c r="GQ3" s="8">
        <v>0.26299999999999996</v>
      </c>
      <c r="GR3" s="7">
        <v>9.9999999999999985E-3</v>
      </c>
      <c r="GS3" s="17">
        <v>0</v>
      </c>
      <c r="GT3" s="9">
        <v>9.7704999999999984</v>
      </c>
      <c r="GU3" s="9">
        <v>23.458500000000001</v>
      </c>
      <c r="GV3" s="9">
        <v>3.7292999999999998</v>
      </c>
      <c r="GW3" s="9">
        <v>14.645999999999999</v>
      </c>
      <c r="GX3" s="9">
        <v>2.9214500000000005</v>
      </c>
      <c r="GY3" s="8">
        <v>0.72206499999999996</v>
      </c>
      <c r="GZ3" s="9">
        <v>2.7066999999999997</v>
      </c>
      <c r="HA3" s="8">
        <v>0.40877500000000005</v>
      </c>
      <c r="HB3" s="8">
        <v>2.2423500000000001</v>
      </c>
      <c r="HC3" s="8">
        <v>0.41112500000000002</v>
      </c>
      <c r="HD3" s="8">
        <v>1.0755999999999999</v>
      </c>
      <c r="HE3" s="8">
        <v>0.14759999999999998</v>
      </c>
      <c r="HF3" s="8">
        <v>0.89399999999999991</v>
      </c>
      <c r="HG3" s="8">
        <v>0.1176</v>
      </c>
      <c r="HH3" s="7">
        <v>2.495E-2</v>
      </c>
      <c r="HI3" s="17">
        <v>6.8000000000000005E-3</v>
      </c>
      <c r="HJ3" s="7" t="s">
        <v>289</v>
      </c>
      <c r="HK3" s="17">
        <v>3.4999999999999996E-3</v>
      </c>
      <c r="HL3" s="7" t="s">
        <v>289</v>
      </c>
      <c r="HM3" s="7">
        <v>0</v>
      </c>
      <c r="HN3" s="7" t="s">
        <v>289</v>
      </c>
      <c r="HO3" s="7">
        <v>4.5999999999999999E-2</v>
      </c>
      <c r="HP3" s="7">
        <v>6.8000000000000005E-3</v>
      </c>
      <c r="HQ3" s="7">
        <v>1.6250000000000001E-2</v>
      </c>
      <c r="HR3" s="17">
        <v>0</v>
      </c>
      <c r="HS3" s="17">
        <v>0</v>
      </c>
      <c r="HT3" s="17">
        <v>0</v>
      </c>
      <c r="HU3" s="17">
        <v>8.199999999999999E-3</v>
      </c>
      <c r="HV3" s="9">
        <v>3.2297792000000003</v>
      </c>
      <c r="HW3" s="10">
        <v>30.39619718309865</v>
      </c>
      <c r="HX3" s="9">
        <v>5.6387999999999998</v>
      </c>
      <c r="HY3" s="9">
        <v>5.5026000000000002</v>
      </c>
      <c r="HZ3" s="10">
        <v>15.489400000000002</v>
      </c>
      <c r="IA3" s="10">
        <v>85.487600000000015</v>
      </c>
      <c r="IB3" s="10">
        <v>12.158600000000002</v>
      </c>
      <c r="IC3" s="10">
        <v>106.05759999999999</v>
      </c>
      <c r="ID3" s="10">
        <v>127.12100000000001</v>
      </c>
      <c r="IE3" s="10">
        <v>234979</v>
      </c>
      <c r="IF3" s="10">
        <v>52175.660294117646</v>
      </c>
      <c r="IG3" s="10">
        <v>2208.1285714285714</v>
      </c>
      <c r="IH3" s="10">
        <v>6828.9200000000019</v>
      </c>
      <c r="II3" s="10">
        <v>4970.625</v>
      </c>
      <c r="IJ3" s="10">
        <v>112.9298</v>
      </c>
      <c r="IK3" s="10" t="s">
        <v>289</v>
      </c>
      <c r="IL3" s="10">
        <v>327.84119999999996</v>
      </c>
      <c r="IM3" s="10">
        <v>74.918000000000006</v>
      </c>
      <c r="IN3" s="9">
        <v>4.2914000000000003</v>
      </c>
      <c r="IO3" s="6" t="s">
        <v>289</v>
      </c>
      <c r="IP3" s="10">
        <v>3415.5548387096769</v>
      </c>
      <c r="IQ3" s="10">
        <v>521.81394366197185</v>
      </c>
      <c r="IR3" s="10">
        <v>155.98000000000002</v>
      </c>
      <c r="IS3" s="10">
        <v>13311.808085106382</v>
      </c>
      <c r="IT3" s="10">
        <f>(Таблица1[[#This Row],[Fe, %]]-Таблица1[[#This Row],[Fe4,%]])/Таблица1[[#This Row],[Fe, %]]*100</f>
        <v>6.1085914709609046</v>
      </c>
      <c r="IU3" s="10">
        <f>(Таблица1[[#This Row],[Mn]]-Таблица1[[#This Row],[Mn4]])/Таблица1[[#This Row],[Mn]]*100</f>
        <v>95.804331892738887</v>
      </c>
      <c r="IV3" s="10">
        <f>(Таблица1[[#This Row],[Pb]]-Таблица1[[#This Row],[Pb4]])/Таблица1[[#This Row],[Pb]]*100</f>
        <v>65.093043122980347</v>
      </c>
      <c r="IW3" s="10">
        <f>(Таблица1[[#This Row],[Co]]-Таблица1[[#This Row],[Co4]])/Таблица1[[#This Row],[Co]]*100</f>
        <v>71.860329538829731</v>
      </c>
      <c r="IX3" s="10">
        <f>(Таблица1[[#This Row],[Ni]]-Таблица1[[#This Row],[Ni4]])/Таблица1[[#This Row],[Ni]]*100</f>
        <v>61.237155713048743</v>
      </c>
      <c r="IY3" s="10">
        <f>(Таблица1[[#This Row],[Sr]]-Таблица1[[#This Row],[Sr4]])/Таблица1[[#This Row],[Sr]]*100</f>
        <v>38.312890651495927</v>
      </c>
      <c r="IZ3" s="10">
        <f>(Таблица1[[#This Row],[Cu]]-Таблица1[[#This Row],[Cu4]])/Таблица1[[#This Row],[Cu]]*100</f>
        <v>48.925462916288602</v>
      </c>
      <c r="JA3" s="10">
        <f>(Таблица1[[#This Row],[Zn]]-Таблица1[[#This Row],[Zn4]])/Таблица1[[#This Row],[Zn]]*100</f>
        <v>9.6055830000784219</v>
      </c>
      <c r="JB3" s="10">
        <f>(Таблица1[[#This Row],[Cr]]-Таблица1[[#This Row],[Cr4]])/Таблица1[[#This Row],[Cr]]*100</f>
        <v>3.5361698575667178</v>
      </c>
      <c r="JC3" s="10">
        <f>(Таблица1[[#This Row],[Si]]-Таблица1[[#This Row],[Si4]])/Таблица1[[#This Row],[Si]]*100</f>
        <v>0.46307866830571814</v>
      </c>
      <c r="JD3" s="10">
        <f>(Таблица1[[#This Row],[Al]]-Таблица1[[#This Row],[Al4]])/Таблица1[[#This Row],[Al]]*100</f>
        <v>7.2650905669254247</v>
      </c>
      <c r="JE3" s="10">
        <f>(Таблица1[[#This Row],[Ca]]-Таблица1[[#This Row],[Ca4]])/Таблица1[[#This Row],[Ca]]*100</f>
        <v>78.484839627014324</v>
      </c>
      <c r="JF3" s="10">
        <f>(Таблица1[[#This Row],[Mg]]-Таблица1[[#This Row],[Mg4]])/Таблица1[[#This Row],[Mg]]*100</f>
        <v>16.33194150395985</v>
      </c>
      <c r="JG3" s="10">
        <f>(Таблица1[[#This Row],[Ti]]-Таблица1[[#This Row],[Ti4]])/Таблица1[[#This Row],[Ti]]*100</f>
        <v>6.1222397143358379E-2</v>
      </c>
      <c r="JH3" s="10">
        <f>(Таблица1[[#This Row],[V]]-Таблица1[[#This Row],[V4]])/Таблица1[[#This Row],[V]]*100</f>
        <v>10.854137755190646</v>
      </c>
      <c r="JI3" s="10">
        <f>(Таблица1[[#This Row],[Ba]]-Таблица1[[#This Row],[Ba4]])/Таблица1[[#This Row],[Ba]]*100</f>
        <v>19.832682147431623</v>
      </c>
      <c r="JJ3" s="10">
        <f>(Таблица1[[#This Row],[Rb]]-Таблица1[[#This Row],[Rb4]])/Таблица1[[#This Row],[Rb]]*100</f>
        <v>2.0910112653231847</v>
      </c>
      <c r="JK3" s="10">
        <f>(Таблица1[[#This Row],[Th]]-Таблица1[[#This Row],[Th4]])/Таблица1[[#This Row],[Th]]*100</f>
        <v>15.874696149925507</v>
      </c>
      <c r="JL3" s="10">
        <f>(Таблица1[[#This Row],[Na]]-Таблица1[[#This Row],[Na4]])/Таблица1[[#This Row],[Na]]*100</f>
        <v>22.647210521163455</v>
      </c>
      <c r="JM3" s="10">
        <f>(Таблица1[[#This Row],[Р]]-Таблица1[[#This Row],[P4]])/Таблица1[[#This Row],[Р]]*100</f>
        <v>17.312033288740633</v>
      </c>
      <c r="JN3" s="10">
        <f>(Таблица1[[#This Row],[S]]-Таблица1[[#This Row],[S4]])/Таблица1[[#This Row],[S]]*100</f>
        <v>54.134321336156191</v>
      </c>
      <c r="JO3" s="10">
        <f>(Таблица1[[#This Row],[K]]-Таблица1[[#This Row],[K4]])/Таблица1[[#This Row],[K]]*100</f>
        <v>3.7295223175856358</v>
      </c>
      <c r="JP3" s="45">
        <v>60.1</v>
      </c>
      <c r="JQ3" s="58">
        <v>1.2500000000000001E-2</v>
      </c>
      <c r="JR3" s="58">
        <v>2.9694323144104806E-2</v>
      </c>
      <c r="JS3" s="58">
        <v>1.9615384615384614E-2</v>
      </c>
      <c r="JT3" s="58">
        <v>4.8333333333333332E-2</v>
      </c>
      <c r="JU3" s="58">
        <v>0.26050000000000001</v>
      </c>
      <c r="JV3" s="58">
        <v>2.3857142857142855E-2</v>
      </c>
      <c r="JW3" s="58">
        <v>1.959677419354839E-2</v>
      </c>
      <c r="JX3" s="58">
        <v>1.1304347826086957E-2</v>
      </c>
      <c r="JY3" s="58">
        <v>0</v>
      </c>
      <c r="JZ3" s="58">
        <v>2.1145833333333332E-2</v>
      </c>
      <c r="KA3" s="58">
        <v>0.2</v>
      </c>
    </row>
    <row r="4" spans="1:287" x14ac:dyDescent="0.3">
      <c r="A4" s="6" t="s">
        <v>239</v>
      </c>
      <c r="B4" s="6" t="s">
        <v>347</v>
      </c>
      <c r="C4" s="6" t="s">
        <v>313</v>
      </c>
      <c r="D4" s="6">
        <v>1</v>
      </c>
      <c r="E4" s="6">
        <v>1</v>
      </c>
      <c r="F4" s="6">
        <v>1</v>
      </c>
      <c r="G4" s="6">
        <v>1</v>
      </c>
      <c r="H4" s="6">
        <v>6.37</v>
      </c>
      <c r="I4" s="6">
        <v>26.7</v>
      </c>
      <c r="J4" s="6">
        <v>16.060000000000002</v>
      </c>
      <c r="K4" s="6">
        <v>35.32</v>
      </c>
      <c r="L4" s="6">
        <v>15.340000000000003</v>
      </c>
      <c r="M4" s="6">
        <v>0.20999999999999375</v>
      </c>
      <c r="N4" s="10">
        <v>0</v>
      </c>
      <c r="O4" s="10">
        <v>8.0333333300000049</v>
      </c>
      <c r="P4" s="10">
        <v>5.2666666699999922</v>
      </c>
      <c r="Q4" s="10">
        <v>20.633333329999999</v>
      </c>
      <c r="R4" s="10">
        <v>28.800000000000004</v>
      </c>
      <c r="S4" s="10">
        <v>19.433333340000001</v>
      </c>
      <c r="T4" s="10">
        <v>17.833333329999999</v>
      </c>
      <c r="U4" s="59">
        <v>6.6000000000000005</v>
      </c>
      <c r="V4" s="9">
        <v>4.2408999999999999</v>
      </c>
      <c r="W4" s="8">
        <v>3.5185415999999989</v>
      </c>
      <c r="X4" s="10">
        <v>720.07859154929565</v>
      </c>
      <c r="Y4" s="10">
        <v>18.074699999999996</v>
      </c>
      <c r="Z4" s="10">
        <v>16.353299999999997</v>
      </c>
      <c r="AA4" s="10">
        <v>37.870799999999996</v>
      </c>
      <c r="AB4" s="10">
        <v>143.73689999999999</v>
      </c>
      <c r="AC4" s="10">
        <v>28.403099999999995</v>
      </c>
      <c r="AD4" s="10">
        <v>131.68709999999999</v>
      </c>
      <c r="AE4" s="10">
        <v>141.15479999999999</v>
      </c>
      <c r="AF4" s="10">
        <v>243004.29999999996</v>
      </c>
      <c r="AG4" s="10">
        <v>56958.088235294104</v>
      </c>
      <c r="AH4" s="10">
        <v>10143.964285714284</v>
      </c>
      <c r="AI4" s="10">
        <v>8262.7200000000012</v>
      </c>
      <c r="AJ4" s="10">
        <v>5164.2</v>
      </c>
      <c r="AK4" s="10">
        <v>129.96569999999997</v>
      </c>
      <c r="AL4" s="6" t="s">
        <v>289</v>
      </c>
      <c r="AM4" s="9">
        <v>403.66829999999993</v>
      </c>
      <c r="AN4" s="9">
        <v>77.462999999999994</v>
      </c>
      <c r="AO4" s="9">
        <v>10.328399999999998</v>
      </c>
      <c r="AP4" s="9" t="s">
        <v>289</v>
      </c>
      <c r="AQ4" s="10">
        <v>4470.0870967741921</v>
      </c>
      <c r="AR4" s="10">
        <v>526.11802816901411</v>
      </c>
      <c r="AS4" s="10">
        <v>258.20999999999998</v>
      </c>
      <c r="AT4" s="10">
        <v>14283.95744680851</v>
      </c>
      <c r="AU4" s="6">
        <v>1.2099999999999999E-3</v>
      </c>
      <c r="AV4" s="10">
        <v>34.880000000000003</v>
      </c>
      <c r="AW4" s="8">
        <v>0.245</v>
      </c>
      <c r="AX4" s="8">
        <v>0.20500000000000002</v>
      </c>
      <c r="AY4" s="8">
        <v>1.135</v>
      </c>
      <c r="AZ4" s="10">
        <v>24.005000000000003</v>
      </c>
      <c r="BA4" s="8">
        <v>6.5000000000000002E-2</v>
      </c>
      <c r="BB4" s="8">
        <v>7.4999999999999997E-2</v>
      </c>
      <c r="BC4" s="8">
        <v>0.63</v>
      </c>
      <c r="BD4" s="10">
        <v>132</v>
      </c>
      <c r="BE4" s="10">
        <v>79.25</v>
      </c>
      <c r="BF4" s="10">
        <v>3390</v>
      </c>
      <c r="BG4" s="10">
        <v>542.5</v>
      </c>
      <c r="BH4" s="6" t="s">
        <v>289</v>
      </c>
      <c r="BI4" s="6" t="s">
        <v>289</v>
      </c>
      <c r="BJ4" s="7">
        <v>1.7999999999999999E-2</v>
      </c>
      <c r="BK4" s="10">
        <v>31.830000000000002</v>
      </c>
      <c r="BL4" s="8">
        <v>0.89999999999999991</v>
      </c>
      <c r="BM4" s="8">
        <v>4.1500000000000002E-2</v>
      </c>
      <c r="BN4" s="7">
        <v>6.4299999999999996E-2</v>
      </c>
      <c r="BO4" s="10">
        <v>30</v>
      </c>
      <c r="BP4" s="10">
        <v>10.5</v>
      </c>
      <c r="BQ4" s="10">
        <v>29</v>
      </c>
      <c r="BR4" s="10">
        <v>140</v>
      </c>
      <c r="BS4" s="7">
        <v>1.8500000000000003E-2</v>
      </c>
      <c r="BT4" s="7">
        <v>0.27</v>
      </c>
      <c r="BU4" s="7">
        <v>7.4999999999999997E-2</v>
      </c>
      <c r="BV4" s="8">
        <v>1.4000000000000001</v>
      </c>
      <c r="BW4" s="8">
        <v>1.25</v>
      </c>
      <c r="BX4" s="8">
        <v>0.54399999999999993</v>
      </c>
      <c r="BY4" s="8">
        <v>4.5999999999999999E-2</v>
      </c>
      <c r="BZ4" s="7">
        <v>8.0000000000000002E-3</v>
      </c>
      <c r="CA4" s="7">
        <v>3.5000000000000003E-2</v>
      </c>
      <c r="CB4" s="8">
        <v>0.63250000000000006</v>
      </c>
      <c r="CC4" s="8">
        <v>0.78150000000000008</v>
      </c>
      <c r="CD4" s="7">
        <v>0.20269999999999999</v>
      </c>
      <c r="CE4" s="8">
        <v>0.99</v>
      </c>
      <c r="CF4" s="7">
        <v>0.23785000000000001</v>
      </c>
      <c r="CG4" s="7">
        <v>6.9535E-2</v>
      </c>
      <c r="CH4" s="7">
        <v>0.25340000000000001</v>
      </c>
      <c r="CI4" s="7">
        <v>3.0225000000000002E-2</v>
      </c>
      <c r="CJ4" s="7">
        <v>0.15375</v>
      </c>
      <c r="CK4" s="7">
        <v>2.5874999999999999E-2</v>
      </c>
      <c r="CL4" s="7">
        <v>5.9000000000000011E-2</v>
      </c>
      <c r="CM4" s="7">
        <v>7.0000000000000001E-3</v>
      </c>
      <c r="CN4" s="7">
        <v>3.9500000000000007E-2</v>
      </c>
      <c r="CO4" s="7">
        <v>5.9999999999999993E-3</v>
      </c>
      <c r="CP4" s="17">
        <v>2.0499999999999997E-3</v>
      </c>
      <c r="CQ4" s="17">
        <v>0</v>
      </c>
      <c r="CR4" s="17">
        <v>3.5999999999999999E-3</v>
      </c>
      <c r="CS4" s="17">
        <v>8.0000000000000002E-3</v>
      </c>
      <c r="CT4" s="17">
        <v>2.8000000000000004E-3</v>
      </c>
      <c r="CU4" s="7">
        <v>0</v>
      </c>
      <c r="CV4" s="7" t="s">
        <v>289</v>
      </c>
      <c r="CW4" s="17">
        <v>0</v>
      </c>
      <c r="CX4" s="17">
        <v>0</v>
      </c>
      <c r="CY4" s="17">
        <v>1.8E-3</v>
      </c>
      <c r="CZ4" s="17">
        <v>0</v>
      </c>
      <c r="DA4" s="7">
        <v>0</v>
      </c>
      <c r="DB4" s="7" t="s">
        <v>289</v>
      </c>
      <c r="DC4" s="7" t="s">
        <v>289</v>
      </c>
      <c r="DD4" s="7">
        <v>2.964E-2</v>
      </c>
      <c r="DE4" s="10">
        <v>324.93</v>
      </c>
      <c r="DF4" s="9">
        <v>3.8049999999999997</v>
      </c>
      <c r="DG4" s="9">
        <v>5.7949999999999999</v>
      </c>
      <c r="DH4" s="9">
        <v>8.8000000000000007</v>
      </c>
      <c r="DI4" s="9">
        <v>6.7949999999999982</v>
      </c>
      <c r="DJ4" s="9">
        <v>5.9079999999999995</v>
      </c>
      <c r="DK4" s="9">
        <v>3.0749999999999997</v>
      </c>
      <c r="DL4" s="9">
        <v>0</v>
      </c>
      <c r="DM4" s="9">
        <v>0</v>
      </c>
      <c r="DN4" s="10">
        <v>155.375</v>
      </c>
      <c r="DO4" s="10">
        <v>2545</v>
      </c>
      <c r="DP4" s="10">
        <v>0</v>
      </c>
      <c r="DQ4" s="6">
        <v>0.56000000000000005</v>
      </c>
      <c r="DR4" s="9">
        <v>2.9</v>
      </c>
      <c r="DS4" s="6" t="s">
        <v>289</v>
      </c>
      <c r="DT4" s="9">
        <v>0</v>
      </c>
      <c r="DU4" s="8">
        <v>1.35</v>
      </c>
      <c r="DV4" s="8">
        <v>0.73050000000000004</v>
      </c>
      <c r="DW4" s="6" t="s">
        <v>289</v>
      </c>
      <c r="DX4" s="10">
        <v>470</v>
      </c>
      <c r="DY4" s="10">
        <v>0</v>
      </c>
      <c r="DZ4" s="10">
        <v>46.099999999999994</v>
      </c>
      <c r="EA4" s="10">
        <v>105.10000000000001</v>
      </c>
      <c r="EB4" s="8">
        <v>9.1499999999999998E-2</v>
      </c>
      <c r="EC4" s="8">
        <v>0.28000000000000003</v>
      </c>
      <c r="ED4" s="6" t="s">
        <v>289</v>
      </c>
      <c r="EE4" s="8">
        <v>0</v>
      </c>
      <c r="EF4" s="6" t="s">
        <v>289</v>
      </c>
      <c r="EG4" s="8">
        <v>5.4560000000000004</v>
      </c>
      <c r="EH4" s="8">
        <v>0.45400000000000001</v>
      </c>
      <c r="EI4" s="17">
        <v>0</v>
      </c>
      <c r="EJ4" s="7">
        <v>3.5000000000000003E-2</v>
      </c>
      <c r="EK4" s="9">
        <v>5.3674999999999997</v>
      </c>
      <c r="EL4" s="9">
        <v>12.718500000000001</v>
      </c>
      <c r="EM4" s="8">
        <v>1.8472999999999997</v>
      </c>
      <c r="EN4" s="8">
        <v>7.01</v>
      </c>
      <c r="EO4" s="8">
        <v>1.41215</v>
      </c>
      <c r="EP4" s="8">
        <v>0.325465</v>
      </c>
      <c r="EQ4" s="8">
        <v>1.3466</v>
      </c>
      <c r="ER4" s="8">
        <v>0.20977499999999999</v>
      </c>
      <c r="ES4" s="8">
        <v>1.0462499999999999</v>
      </c>
      <c r="ET4" s="8">
        <v>0.204125</v>
      </c>
      <c r="EU4" s="7">
        <v>0.54099999999999993</v>
      </c>
      <c r="EV4" s="7">
        <v>6.7999999999999991E-2</v>
      </c>
      <c r="EW4" s="7">
        <v>0.43049999999999999</v>
      </c>
      <c r="EX4" s="7">
        <v>5.9000000000000004E-2</v>
      </c>
      <c r="EY4" s="7">
        <v>1.8450000000000001E-2</v>
      </c>
      <c r="EZ4" s="17">
        <v>2.2499999999999998E-3</v>
      </c>
      <c r="FA4" s="17">
        <v>4.9000000000000007E-3</v>
      </c>
      <c r="FB4" s="17">
        <v>1.4999999999999996E-3</v>
      </c>
      <c r="FC4" s="17">
        <v>8.6999999999999994E-3</v>
      </c>
      <c r="FD4" s="17">
        <v>0</v>
      </c>
      <c r="FE4" s="8">
        <v>0.75</v>
      </c>
      <c r="FF4" s="7">
        <v>2.1000000000000001E-2</v>
      </c>
      <c r="FG4" s="17">
        <v>1.9E-3</v>
      </c>
      <c r="FH4" s="7">
        <v>3.1699999999999999E-2</v>
      </c>
      <c r="FI4" s="6" t="s">
        <v>289</v>
      </c>
      <c r="FJ4" s="6" t="s">
        <v>289</v>
      </c>
      <c r="FK4" s="7">
        <v>1.4150000000000001E-2</v>
      </c>
      <c r="FL4" s="17">
        <v>3.3500000000000001E-3</v>
      </c>
      <c r="FM4" s="8">
        <v>0.20795999999999998</v>
      </c>
      <c r="FN4" s="10">
        <v>374.26</v>
      </c>
      <c r="FO4" s="9">
        <v>6.2750000000000004</v>
      </c>
      <c r="FP4" s="9">
        <v>8.1720000000000006</v>
      </c>
      <c r="FQ4" s="9">
        <v>14.535</v>
      </c>
      <c r="FR4" s="9">
        <v>29.794999999999995</v>
      </c>
      <c r="FS4" s="9">
        <v>8.0440000000000005</v>
      </c>
      <c r="FT4" s="9">
        <v>10.215</v>
      </c>
      <c r="FU4" s="9">
        <v>5.0299999999999994</v>
      </c>
      <c r="FV4" s="10">
        <v>1061.1999999999998</v>
      </c>
      <c r="FW4" s="10">
        <v>4217.45</v>
      </c>
      <c r="FX4" s="10">
        <v>3570</v>
      </c>
      <c r="FY4" s="10">
        <v>940.5</v>
      </c>
      <c r="FZ4" s="19">
        <v>3.1350000000000002</v>
      </c>
      <c r="GA4" s="6">
        <v>11</v>
      </c>
      <c r="GB4" s="8">
        <v>0.12200000000000001</v>
      </c>
      <c r="GC4" s="10">
        <v>49.679999999999993</v>
      </c>
      <c r="GD4" s="8">
        <v>1.1890000000000001</v>
      </c>
      <c r="GE4" s="8">
        <v>0.11629999999999999</v>
      </c>
      <c r="GF4" s="8">
        <v>0.16400000000000001</v>
      </c>
      <c r="GG4" s="10">
        <v>10</v>
      </c>
      <c r="GH4" s="10">
        <v>84.75</v>
      </c>
      <c r="GI4" s="10">
        <v>128</v>
      </c>
      <c r="GJ4" s="10">
        <v>295.60000000000002</v>
      </c>
      <c r="GK4" s="8">
        <v>0.1087</v>
      </c>
      <c r="GL4" s="19">
        <v>3.113</v>
      </c>
      <c r="GM4" s="8">
        <v>0.39259999999999995</v>
      </c>
      <c r="GN4" s="8">
        <v>0.40999999999999992</v>
      </c>
      <c r="GO4" s="8">
        <v>5.5500000000000007</v>
      </c>
      <c r="GP4" s="8">
        <v>7.2380000000000004</v>
      </c>
      <c r="GQ4" s="8">
        <v>0.253</v>
      </c>
      <c r="GR4" s="7">
        <v>1.0000000000000009E-3</v>
      </c>
      <c r="GS4" s="17">
        <v>0</v>
      </c>
      <c r="GT4" s="9">
        <v>10.330500000000001</v>
      </c>
      <c r="GU4" s="9">
        <v>25.098500000000001</v>
      </c>
      <c r="GV4" s="9">
        <v>3.7892999999999999</v>
      </c>
      <c r="GW4" s="9">
        <v>13.980999999999998</v>
      </c>
      <c r="GX4" s="9">
        <v>2.8564499999999997</v>
      </c>
      <c r="GY4" s="8">
        <v>0.70906499999999995</v>
      </c>
      <c r="GZ4" s="9">
        <v>2.8416999999999999</v>
      </c>
      <c r="HA4" s="8">
        <v>0.41977499999999995</v>
      </c>
      <c r="HB4" s="8">
        <v>2.2423500000000001</v>
      </c>
      <c r="HC4" s="8">
        <v>0.41412499999999997</v>
      </c>
      <c r="HD4" s="8">
        <v>1.1381000000000001</v>
      </c>
      <c r="HE4" s="8">
        <v>0.14299999999999999</v>
      </c>
      <c r="HF4" s="8">
        <v>0.90049999999999997</v>
      </c>
      <c r="HG4" s="8">
        <v>0.124</v>
      </c>
      <c r="HH4" s="7">
        <v>2.7949999999999999E-2</v>
      </c>
      <c r="HI4" s="17">
        <v>6.4999999999999997E-3</v>
      </c>
      <c r="HJ4" s="7" t="s">
        <v>289</v>
      </c>
      <c r="HK4" s="17">
        <v>8.9999999999999976E-3</v>
      </c>
      <c r="HL4" s="7" t="s">
        <v>289</v>
      </c>
      <c r="HM4" s="7">
        <v>0.15</v>
      </c>
      <c r="HN4" s="7" t="s">
        <v>289</v>
      </c>
      <c r="HO4" s="7">
        <v>0.05</v>
      </c>
      <c r="HP4" s="7">
        <v>5.7999999999999996E-3</v>
      </c>
      <c r="HQ4" s="7">
        <v>2.3200000000000002E-2</v>
      </c>
      <c r="HR4" s="17">
        <v>0</v>
      </c>
      <c r="HS4" s="17">
        <v>0</v>
      </c>
      <c r="HT4" s="17">
        <v>0</v>
      </c>
      <c r="HU4" s="17">
        <v>8.8000000000000005E-3</v>
      </c>
      <c r="HV4" s="9">
        <v>3.279731599999999</v>
      </c>
      <c r="HW4" s="10">
        <v>0</v>
      </c>
      <c r="HX4" s="9">
        <v>7.7496999999999954</v>
      </c>
      <c r="HY4" s="9">
        <v>2.1812999999999985</v>
      </c>
      <c r="HZ4" s="10">
        <v>13.400799999999997</v>
      </c>
      <c r="IA4" s="10">
        <v>83.141899999999993</v>
      </c>
      <c r="IB4" s="10">
        <v>14.386099999999995</v>
      </c>
      <c r="IC4" s="10">
        <v>118.32210000000001</v>
      </c>
      <c r="ID4" s="10">
        <v>135.4948</v>
      </c>
      <c r="IE4" s="10">
        <v>241811.09999999995</v>
      </c>
      <c r="IF4" s="10">
        <v>52506.013235294107</v>
      </c>
      <c r="IG4" s="10">
        <v>638.96428571428442</v>
      </c>
      <c r="IH4" s="10">
        <v>6779.7200000000012</v>
      </c>
      <c r="II4" s="10">
        <v>5160.5049999999992</v>
      </c>
      <c r="IJ4" s="10">
        <v>116.06569999999996</v>
      </c>
      <c r="IK4" s="10" t="s">
        <v>289</v>
      </c>
      <c r="IL4" s="10">
        <v>322.15829999999994</v>
      </c>
      <c r="IM4" s="10">
        <v>74.024000000000001</v>
      </c>
      <c r="IN4" s="9">
        <v>9.4400999999999993</v>
      </c>
      <c r="IO4" s="6" t="s">
        <v>289</v>
      </c>
      <c r="IP4" s="10">
        <v>3960.0870967741921</v>
      </c>
      <c r="IQ4" s="10">
        <v>430.86802816901411</v>
      </c>
      <c r="IR4" s="10">
        <v>55.109999999999985</v>
      </c>
      <c r="IS4" s="10">
        <v>13743.257446808509</v>
      </c>
      <c r="IT4" s="10">
        <f>(Таблица1[[#This Row],[Fe, %]]-Таблица1[[#This Row],[Fe4,%]])/Таблица1[[#This Row],[Fe, %]]*100</f>
        <v>6.7871870550002891</v>
      </c>
      <c r="IU4" s="10">
        <f>(Таблица1[[#This Row],[Mn]]-Таблица1[[#This Row],[Mn4]])/Таблица1[[#This Row],[Mn]]*100</f>
        <v>100</v>
      </c>
      <c r="IV4" s="10">
        <f>(Таблица1[[#This Row],[Pb]]-Таблица1[[#This Row],[Pb4]])/Таблица1[[#This Row],[Pb]]*100</f>
        <v>57.124046318887743</v>
      </c>
      <c r="IW4" s="10">
        <f>(Таблица1[[#This Row],[Co]]-Таблица1[[#This Row],[Co4]])/Таблица1[[#This Row],[Co]]*100</f>
        <v>86.661407789253559</v>
      </c>
      <c r="IX4" s="10">
        <f>(Таблица1[[#This Row],[Ni]]-Таблица1[[#This Row],[Ni4]])/Таблица1[[#This Row],[Ni]]*100</f>
        <v>64.614425890131713</v>
      </c>
      <c r="IY4" s="10">
        <f>(Таблица1[[#This Row],[Sr]]-Таблица1[[#This Row],[Sr4]])/Таблица1[[#This Row],[Sr]]*100</f>
        <v>42.156885253543109</v>
      </c>
      <c r="IZ4" s="10">
        <f>(Таблица1[[#This Row],[Cu]]-Таблица1[[#This Row],[Cu4]])/Таблица1[[#This Row],[Cu]]*100</f>
        <v>49.35024698008317</v>
      </c>
      <c r="JA4" s="10">
        <f>(Таблица1[[#This Row],[Zn]]-Таблица1[[#This Row],[Zn4]])/Таблица1[[#This Row],[Zn]]*100</f>
        <v>10.149057880384625</v>
      </c>
      <c r="JB4" s="10">
        <f>(Таблица1[[#This Row],[Cr]]-Таблица1[[#This Row],[Cr4]])/Таблица1[[#This Row],[Cr]]*100</f>
        <v>4.0097821682294876</v>
      </c>
      <c r="JC4" s="10">
        <f>(Таблица1[[#This Row],[Si]]-Таблица1[[#This Row],[Si4]])/Таблица1[[#This Row],[Si]]*100</f>
        <v>0.49102011775100762</v>
      </c>
      <c r="JD4" s="10">
        <f>(Таблица1[[#This Row],[Al]]-Таблица1[[#This Row],[Al4]])/Таблица1[[#This Row],[Al]]*100</f>
        <v>7.8164052515394422</v>
      </c>
      <c r="JE4" s="10">
        <f>(Таблица1[[#This Row],[Ca]]-Таблица1[[#This Row],[Ca4]])/Таблица1[[#This Row],[Ca]]*100</f>
        <v>93.701039675246733</v>
      </c>
      <c r="JF4" s="10">
        <f>(Таблица1[[#This Row],[Mg]]-Таблица1[[#This Row],[Mg4]])/Таблица1[[#This Row],[Mg]]*100</f>
        <v>17.948084892142052</v>
      </c>
      <c r="JG4" s="10">
        <f>(Таблица1[[#This Row],[Ti]]-Таблица1[[#This Row],[Ti4]])/Таблица1[[#This Row],[Ti]]*100</f>
        <v>7.1550288524856107E-2</v>
      </c>
      <c r="JH4" s="10">
        <f>(Таблица1[[#This Row],[V]]-Таблица1[[#This Row],[V4]])/Таблица1[[#This Row],[V]]*100</f>
        <v>10.695129561107283</v>
      </c>
      <c r="JI4" s="10">
        <f>(Таблица1[[#This Row],[Ba]]-Таблица1[[#This Row],[Ba4]])/Таблица1[[#This Row],[Ba]]*100</f>
        <v>20.192321269715755</v>
      </c>
      <c r="JJ4" s="10">
        <f>(Таблица1[[#This Row],[Rb]]-Таблица1[[#This Row],[Rb4]])/Таблица1[[#This Row],[Rb]]*100</f>
        <v>4.4395388766249608</v>
      </c>
      <c r="JK4" s="10">
        <f>(Таблица1[[#This Row],[Th]]-Таблица1[[#This Row],[Th4]])/Таблица1[[#This Row],[Th]]*100</f>
        <v>8.6005576856047341</v>
      </c>
      <c r="JL4" s="10">
        <f>(Таблица1[[#This Row],[Na]]-Таблица1[[#This Row],[Na4]])/Таблица1[[#This Row],[Na]]*100</f>
        <v>11.409173668406551</v>
      </c>
      <c r="JM4" s="10">
        <f>(Таблица1[[#This Row],[Р]]-Таблица1[[#This Row],[P4]])/Таблица1[[#This Row],[Р]]*100</f>
        <v>18.104302627964913</v>
      </c>
      <c r="JN4" s="10">
        <f>(Таблица1[[#This Row],[S]]-Таблица1[[#This Row],[S4]])/Таблица1[[#This Row],[S]]*100</f>
        <v>78.656907168583714</v>
      </c>
      <c r="JO4" s="10">
        <f>(Таблица1[[#This Row],[K]]-Таблица1[[#This Row],[K4]])/Таблица1[[#This Row],[K]]*100</f>
        <v>3.7853655194192015</v>
      </c>
      <c r="JP4" s="45">
        <v>55.5</v>
      </c>
      <c r="JQ4" s="58">
        <v>6.1111111111111114E-3</v>
      </c>
      <c r="JR4" s="58">
        <v>4.5414847161572056E-2</v>
      </c>
      <c r="JS4" s="58">
        <v>1.205128205128205E-2</v>
      </c>
      <c r="JT4" s="58">
        <v>6.6666666666666666E-2</v>
      </c>
      <c r="JU4" s="58">
        <v>0.33574999999999999</v>
      </c>
      <c r="JV4" s="58">
        <v>2.8999999999999998E-2</v>
      </c>
      <c r="JW4" s="58">
        <v>3.3870967741935478E-3</v>
      </c>
      <c r="JX4" s="58">
        <v>1.3043478260869564E-3</v>
      </c>
      <c r="JY4" s="58">
        <v>0</v>
      </c>
      <c r="JZ4" s="58">
        <v>3.5729166666666666E-2</v>
      </c>
      <c r="KA4" s="58">
        <v>0.21</v>
      </c>
    </row>
    <row r="5" spans="1:287" x14ac:dyDescent="0.3">
      <c r="A5" s="6" t="s">
        <v>240</v>
      </c>
      <c r="B5" s="6" t="s">
        <v>347</v>
      </c>
      <c r="C5" s="6" t="s">
        <v>315</v>
      </c>
      <c r="D5" s="6">
        <v>1</v>
      </c>
      <c r="E5" s="6">
        <v>1</v>
      </c>
      <c r="F5" s="6">
        <v>2</v>
      </c>
      <c r="G5" s="6">
        <v>1</v>
      </c>
      <c r="H5" s="6">
        <v>7.05</v>
      </c>
      <c r="I5" s="6">
        <v>26.499999999999996</v>
      </c>
      <c r="J5" s="6">
        <v>17.690000000000005</v>
      </c>
      <c r="K5" s="6">
        <v>37.24</v>
      </c>
      <c r="L5" s="6">
        <v>11.47999999999999</v>
      </c>
      <c r="M5" s="6">
        <v>4.0000000000006253E-2</v>
      </c>
      <c r="N5" s="10">
        <v>0</v>
      </c>
      <c r="O5" s="10">
        <v>0</v>
      </c>
      <c r="P5" s="10">
        <v>0</v>
      </c>
      <c r="Q5" s="10">
        <v>13.333333330000002</v>
      </c>
      <c r="R5" s="10">
        <v>39.299999999999997</v>
      </c>
      <c r="S5" s="10">
        <v>24.56666667</v>
      </c>
      <c r="T5" s="10">
        <v>22.8</v>
      </c>
      <c r="U5" s="59">
        <v>7.7</v>
      </c>
      <c r="V5" s="9">
        <v>1.9027000000000001</v>
      </c>
      <c r="W5" s="8">
        <v>4.1554960999999997</v>
      </c>
      <c r="X5" s="10">
        <v>669.02077464788727</v>
      </c>
      <c r="Y5" s="10">
        <v>22.727499999999999</v>
      </c>
      <c r="Z5" s="10">
        <v>18.181999999999999</v>
      </c>
      <c r="AA5" s="10">
        <v>50.909599999999998</v>
      </c>
      <c r="AB5" s="10">
        <v>146.36509999999998</v>
      </c>
      <c r="AC5" s="10">
        <v>23.636599999999998</v>
      </c>
      <c r="AD5" s="10">
        <v>113.63749999999999</v>
      </c>
      <c r="AE5" s="10">
        <v>166.36529999999999</v>
      </c>
      <c r="AF5" s="10">
        <v>269396.6333333333</v>
      </c>
      <c r="AG5" s="10">
        <v>65936.48823529412</v>
      </c>
      <c r="AH5" s="10">
        <v>8246.835714285713</v>
      </c>
      <c r="AI5" s="10">
        <v>10363.739999999998</v>
      </c>
      <c r="AJ5" s="10">
        <v>5795.5124999999998</v>
      </c>
      <c r="AK5" s="10">
        <v>157.27429999999998</v>
      </c>
      <c r="AL5" s="6" t="s">
        <v>289</v>
      </c>
      <c r="AM5" s="9">
        <v>459.09549999999996</v>
      </c>
      <c r="AN5" s="9">
        <v>81.818999999999988</v>
      </c>
      <c r="AO5" s="9">
        <v>4.5454999999999997</v>
      </c>
      <c r="AP5" s="9" t="s">
        <v>289</v>
      </c>
      <c r="AQ5" s="10">
        <v>4721.4548387096766</v>
      </c>
      <c r="AR5" s="10">
        <v>357.23788732394365</v>
      </c>
      <c r="AS5" s="10">
        <v>272.72999999999996</v>
      </c>
      <c r="AT5" s="10">
        <v>15766.115106382977</v>
      </c>
      <c r="AU5" s="6">
        <v>1.2600000000000001E-3</v>
      </c>
      <c r="AV5" s="10">
        <v>64.88000000000001</v>
      </c>
      <c r="AW5" s="8">
        <v>0.8</v>
      </c>
      <c r="AX5" s="8">
        <v>0.255</v>
      </c>
      <c r="AY5" s="8">
        <v>1.9350000000000001</v>
      </c>
      <c r="AZ5" s="10">
        <v>59.504999999999995</v>
      </c>
      <c r="BA5" s="8">
        <v>0.57500000000000007</v>
      </c>
      <c r="BB5" s="8">
        <v>0.36499999999999999</v>
      </c>
      <c r="BC5" s="8">
        <v>0.73</v>
      </c>
      <c r="BD5" s="10">
        <v>177</v>
      </c>
      <c r="BE5" s="10">
        <v>119.25</v>
      </c>
      <c r="BF5" s="10">
        <v>29440</v>
      </c>
      <c r="BG5" s="10">
        <v>1042.5</v>
      </c>
      <c r="BH5" s="6" t="s">
        <v>289</v>
      </c>
      <c r="BI5" s="6" t="s">
        <v>289</v>
      </c>
      <c r="BJ5" s="7">
        <v>0</v>
      </c>
      <c r="BK5" s="10">
        <v>43.83</v>
      </c>
      <c r="BL5" s="8">
        <v>0.85000000000000009</v>
      </c>
      <c r="BM5" s="8">
        <v>1.2</v>
      </c>
      <c r="BN5" s="7">
        <v>6.93E-2</v>
      </c>
      <c r="BO5" s="10">
        <v>141.5</v>
      </c>
      <c r="BP5" s="10">
        <v>33</v>
      </c>
      <c r="BQ5" s="10">
        <v>290</v>
      </c>
      <c r="BR5" s="10">
        <v>140</v>
      </c>
      <c r="BS5" s="7">
        <v>0.06</v>
      </c>
      <c r="BT5" s="7">
        <v>0.27500000000000002</v>
      </c>
      <c r="BU5" s="7">
        <v>6.5000000000000002E-2</v>
      </c>
      <c r="BV5" s="8">
        <v>3</v>
      </c>
      <c r="BW5" s="8">
        <v>2.75</v>
      </c>
      <c r="BX5" s="8">
        <v>5.4939999999999998</v>
      </c>
      <c r="BY5" s="8">
        <v>9.5000000000000001E-2</v>
      </c>
      <c r="BZ5" s="7">
        <v>1.0500000000000002E-2</v>
      </c>
      <c r="CA5" s="7">
        <v>2.7000000000000003E-2</v>
      </c>
      <c r="CB5" s="8">
        <v>6.9824999999999999</v>
      </c>
      <c r="CC5" s="8">
        <v>10.981500000000002</v>
      </c>
      <c r="CD5" s="7">
        <v>2.0476999999999999</v>
      </c>
      <c r="CE5" s="8">
        <v>8.99</v>
      </c>
      <c r="CF5" s="7">
        <v>1.9478499999999999</v>
      </c>
      <c r="CG5" s="7">
        <v>0.48453499999999994</v>
      </c>
      <c r="CH5" s="7">
        <v>1.9484000000000001</v>
      </c>
      <c r="CI5" s="7">
        <v>0.28472500000000001</v>
      </c>
      <c r="CJ5" s="7">
        <v>1.49875</v>
      </c>
      <c r="CK5" s="7">
        <v>0.27487500000000004</v>
      </c>
      <c r="CL5" s="7">
        <v>0.74900000000000011</v>
      </c>
      <c r="CM5" s="7">
        <v>0.09</v>
      </c>
      <c r="CN5" s="7">
        <v>0.55000000000000004</v>
      </c>
      <c r="CO5" s="7">
        <v>7.4999999999999997E-2</v>
      </c>
      <c r="CP5" s="17">
        <v>1.4999999999999999E-2</v>
      </c>
      <c r="CQ5" s="17">
        <v>6.4999999999999997E-3</v>
      </c>
      <c r="CR5" s="17">
        <v>9.4999999999999998E-3</v>
      </c>
      <c r="CS5" s="17">
        <v>5.9999999999999993E-3</v>
      </c>
      <c r="CT5" s="17">
        <v>4.4999999999999997E-3</v>
      </c>
      <c r="CU5" s="7">
        <v>0</v>
      </c>
      <c r="CV5" s="7" t="s">
        <v>289</v>
      </c>
      <c r="CW5" s="17">
        <v>1.2999999999999999E-2</v>
      </c>
      <c r="CX5" s="17">
        <v>0</v>
      </c>
      <c r="CY5" s="17">
        <v>0</v>
      </c>
      <c r="CZ5" s="17">
        <v>2.5500000000000002E-3</v>
      </c>
      <c r="DA5" s="7">
        <v>0</v>
      </c>
      <c r="DB5" s="7" t="s">
        <v>289</v>
      </c>
      <c r="DC5" s="7" t="s">
        <v>289</v>
      </c>
      <c r="DD5" s="7">
        <v>1.4589999999999999E-2</v>
      </c>
      <c r="DE5" s="10">
        <v>184.93</v>
      </c>
      <c r="DF5" s="9">
        <v>1.95</v>
      </c>
      <c r="DG5" s="9">
        <v>5.2450000000000001</v>
      </c>
      <c r="DH5" s="9">
        <v>5.5</v>
      </c>
      <c r="DI5" s="9">
        <v>0</v>
      </c>
      <c r="DJ5" s="9">
        <v>2.698</v>
      </c>
      <c r="DK5" s="9">
        <v>0.28500000000000003</v>
      </c>
      <c r="DL5" s="9">
        <v>0</v>
      </c>
      <c r="DM5" s="9">
        <v>0</v>
      </c>
      <c r="DN5" s="10">
        <v>95.375</v>
      </c>
      <c r="DO5" s="10">
        <v>0</v>
      </c>
      <c r="DP5" s="10">
        <v>0</v>
      </c>
      <c r="DQ5" s="6">
        <v>0.51</v>
      </c>
      <c r="DR5" s="9">
        <v>3.25</v>
      </c>
      <c r="DS5" s="6" t="s">
        <v>289</v>
      </c>
      <c r="DT5" s="9">
        <v>0</v>
      </c>
      <c r="DU5" s="8">
        <v>0.54999999999999982</v>
      </c>
      <c r="DV5" s="8">
        <v>0</v>
      </c>
      <c r="DW5" s="6" t="s">
        <v>289</v>
      </c>
      <c r="DX5" s="10">
        <v>0</v>
      </c>
      <c r="DY5" s="10">
        <v>0</v>
      </c>
      <c r="DZ5" s="10">
        <v>0</v>
      </c>
      <c r="EA5" s="10">
        <v>85.100000000000009</v>
      </c>
      <c r="EB5" s="8">
        <v>0</v>
      </c>
      <c r="EC5" s="8">
        <v>0.06</v>
      </c>
      <c r="ED5" s="6" t="s">
        <v>289</v>
      </c>
      <c r="EE5" s="8">
        <v>0</v>
      </c>
      <c r="EF5" s="6" t="s">
        <v>289</v>
      </c>
      <c r="EG5" s="8">
        <v>0</v>
      </c>
      <c r="EH5" s="8">
        <v>0.70500000000000007</v>
      </c>
      <c r="EI5" s="17">
        <v>0</v>
      </c>
      <c r="EJ5" s="7">
        <v>5.2999999999999999E-2</v>
      </c>
      <c r="EK5" s="9">
        <v>0</v>
      </c>
      <c r="EL5" s="9">
        <v>0</v>
      </c>
      <c r="EM5" s="8">
        <v>0</v>
      </c>
      <c r="EN5" s="8">
        <v>0</v>
      </c>
      <c r="EO5" s="8">
        <v>0</v>
      </c>
      <c r="EP5" s="8">
        <v>0</v>
      </c>
      <c r="EQ5" s="8">
        <v>0</v>
      </c>
      <c r="ER5" s="8">
        <v>0</v>
      </c>
      <c r="ES5" s="8">
        <v>0</v>
      </c>
      <c r="ET5" s="8">
        <v>0</v>
      </c>
      <c r="EU5" s="7">
        <v>0</v>
      </c>
      <c r="EV5" s="7">
        <v>0</v>
      </c>
      <c r="EW5" s="7">
        <v>0</v>
      </c>
      <c r="EX5" s="7">
        <v>0</v>
      </c>
      <c r="EY5" s="7">
        <v>1.8500000000000003E-2</v>
      </c>
      <c r="EZ5" s="17">
        <v>0</v>
      </c>
      <c r="FA5" s="17">
        <v>0</v>
      </c>
      <c r="FB5" s="17">
        <v>7.5000000000000006E-3</v>
      </c>
      <c r="FC5" s="17">
        <v>3.5000000000000005E-3</v>
      </c>
      <c r="FD5" s="17">
        <v>0</v>
      </c>
      <c r="FE5" s="8">
        <v>0.46500000000000002</v>
      </c>
      <c r="FF5" s="7">
        <v>9.4999999999999998E-3</v>
      </c>
      <c r="FG5" s="17">
        <v>4.0000000000000001E-3</v>
      </c>
      <c r="FH5" s="7">
        <v>2.5499999999999998E-2</v>
      </c>
      <c r="FI5" s="6" t="s">
        <v>289</v>
      </c>
      <c r="FJ5" s="6" t="s">
        <v>289</v>
      </c>
      <c r="FK5" s="7">
        <v>1.0649999999999998E-2</v>
      </c>
      <c r="FL5" s="17">
        <v>0</v>
      </c>
      <c r="FM5" s="8">
        <v>0.23790999999999995</v>
      </c>
      <c r="FN5" s="10">
        <v>204.26</v>
      </c>
      <c r="FO5" s="9">
        <v>5.42</v>
      </c>
      <c r="FP5" s="9">
        <v>6.8220000000000001</v>
      </c>
      <c r="FQ5" s="9">
        <v>11.734999999999999</v>
      </c>
      <c r="FR5" s="9">
        <v>0</v>
      </c>
      <c r="FS5" s="9">
        <v>5.2339999999999991</v>
      </c>
      <c r="FT5" s="9">
        <v>7.8249999999999993</v>
      </c>
      <c r="FU5" s="9">
        <v>5.93</v>
      </c>
      <c r="FV5" s="10">
        <v>1016.1999999999998</v>
      </c>
      <c r="FW5" s="10">
        <v>4277.45</v>
      </c>
      <c r="FX5" s="10">
        <v>0</v>
      </c>
      <c r="FY5" s="10">
        <v>540.5</v>
      </c>
      <c r="FZ5" s="19">
        <v>3.5349999999999997</v>
      </c>
      <c r="GA5" s="6">
        <v>13</v>
      </c>
      <c r="GB5" s="8">
        <v>0.13</v>
      </c>
      <c r="GC5" s="10">
        <v>20.679999999999993</v>
      </c>
      <c r="GD5" s="8">
        <v>0.53899999999999992</v>
      </c>
      <c r="GE5" s="8">
        <v>0</v>
      </c>
      <c r="GF5" s="8">
        <v>0.10899999999999999</v>
      </c>
      <c r="GG5" s="10">
        <v>0</v>
      </c>
      <c r="GH5" s="10">
        <v>45.25</v>
      </c>
      <c r="GI5" s="10">
        <v>0</v>
      </c>
      <c r="GJ5" s="10">
        <v>265.60000000000002</v>
      </c>
      <c r="GK5" s="8">
        <v>0</v>
      </c>
      <c r="GL5" s="19">
        <v>3.1080000000000001</v>
      </c>
      <c r="GM5" s="8">
        <v>0.37259999999999999</v>
      </c>
      <c r="GN5" s="8">
        <v>0</v>
      </c>
      <c r="GO5" s="8">
        <v>4.55</v>
      </c>
      <c r="GP5" s="8">
        <v>2.588000000000001</v>
      </c>
      <c r="GQ5" s="8">
        <v>0.24399999999999997</v>
      </c>
      <c r="GR5" s="7">
        <v>0</v>
      </c>
      <c r="GS5" s="17">
        <v>2.9999999999999957E-3</v>
      </c>
      <c r="GT5" s="9">
        <v>3.980500000000001</v>
      </c>
      <c r="GU5" s="9">
        <v>10.8985</v>
      </c>
      <c r="GV5" s="9">
        <v>2.0443000000000007</v>
      </c>
      <c r="GW5" s="9">
        <v>6.9809999999999999</v>
      </c>
      <c r="GX5" s="9">
        <v>1.4464500000000005</v>
      </c>
      <c r="GY5" s="8">
        <v>0.32406500000000005</v>
      </c>
      <c r="GZ5" s="9">
        <v>1.1466999999999998</v>
      </c>
      <c r="HA5" s="8">
        <v>0.17527499999999996</v>
      </c>
      <c r="HB5" s="8">
        <v>0.99735000000000018</v>
      </c>
      <c r="HC5" s="8">
        <v>0.19512499999999994</v>
      </c>
      <c r="HD5" s="8">
        <v>0.44809999999999994</v>
      </c>
      <c r="HE5" s="8">
        <v>7.0000000000000007E-2</v>
      </c>
      <c r="HF5" s="8">
        <v>0.44999999999999996</v>
      </c>
      <c r="HG5" s="8">
        <v>6.5000000000000016E-2</v>
      </c>
      <c r="HH5" s="7">
        <v>1.3999999999999999E-2</v>
      </c>
      <c r="HI5" s="17">
        <v>0</v>
      </c>
      <c r="HJ5" s="7" t="s">
        <v>289</v>
      </c>
      <c r="HK5" s="17">
        <v>1.0000000000000002E-2</v>
      </c>
      <c r="HL5" s="7" t="s">
        <v>289</v>
      </c>
      <c r="HM5" s="7">
        <v>0.13</v>
      </c>
      <c r="HN5" s="7" t="s">
        <v>289</v>
      </c>
      <c r="HO5" s="7">
        <v>4.3000000000000003E-2</v>
      </c>
      <c r="HP5" s="7">
        <v>8.199999999999999E-3</v>
      </c>
      <c r="HQ5" s="7">
        <v>2.2000000000000002E-2</v>
      </c>
      <c r="HR5" s="17">
        <v>0</v>
      </c>
      <c r="HS5" s="17">
        <v>0</v>
      </c>
      <c r="HT5" s="17">
        <v>0</v>
      </c>
      <c r="HU5" s="17">
        <v>3.4000000000000002E-3</v>
      </c>
      <c r="HV5" s="9">
        <v>3.9017360999999995</v>
      </c>
      <c r="HW5" s="10">
        <v>214.95077464788727</v>
      </c>
      <c r="HX5" s="9">
        <v>14.557499999999999</v>
      </c>
      <c r="HY5" s="9">
        <v>5.8599999999999985</v>
      </c>
      <c r="HZ5" s="10">
        <v>31.739599999999996</v>
      </c>
      <c r="IA5" s="10">
        <v>86.860099999999989</v>
      </c>
      <c r="IB5" s="10">
        <v>15.1296</v>
      </c>
      <c r="IC5" s="10">
        <v>105.16249999999999</v>
      </c>
      <c r="ID5" s="10">
        <v>159.70529999999999</v>
      </c>
      <c r="IE5" s="10">
        <v>268203.43333333329</v>
      </c>
      <c r="IF5" s="10">
        <v>61444.413235294123</v>
      </c>
      <c r="IG5" s="10">
        <v>0</v>
      </c>
      <c r="IH5" s="10">
        <v>8780.739999999998</v>
      </c>
      <c r="II5" s="10">
        <v>5791.4674999999997</v>
      </c>
      <c r="IJ5" s="10">
        <v>141.02429999999998</v>
      </c>
      <c r="IK5" s="10" t="s">
        <v>289</v>
      </c>
      <c r="IL5" s="10">
        <v>394.58549999999997</v>
      </c>
      <c r="IM5" s="10">
        <v>79.88</v>
      </c>
      <c r="IN5" s="9">
        <v>3.3454999999999995</v>
      </c>
      <c r="IO5" s="6" t="s">
        <v>289</v>
      </c>
      <c r="IP5" s="10">
        <v>4579.9548387096766</v>
      </c>
      <c r="IQ5" s="10">
        <v>278.98788732394365</v>
      </c>
      <c r="IR5" s="10">
        <v>0</v>
      </c>
      <c r="IS5" s="10">
        <v>15275.415106382976</v>
      </c>
      <c r="IT5" s="10">
        <f>(Таблица1[[#This Row],[Fe, %]]-Таблица1[[#This Row],[Fe4,%]])/Таблица1[[#This Row],[Fe, %]]*100</f>
        <v>6.1066114344325868</v>
      </c>
      <c r="IU5" s="10">
        <f>(Таблица1[[#This Row],[Mn]]-Таблица1[[#This Row],[Mn4]])/Таблица1[[#This Row],[Mn]]*100</f>
        <v>67.870837081102877</v>
      </c>
      <c r="IV5" s="10">
        <f>(Таблица1[[#This Row],[Pb]]-Таблица1[[#This Row],[Pb4]])/Таблица1[[#This Row],[Pb]]*100</f>
        <v>35.947640523594764</v>
      </c>
      <c r="IW5" s="10">
        <f>(Таблица1[[#This Row],[Co]]-Таблица1[[#This Row],[Co4]])/Таблица1[[#This Row],[Co]]*100</f>
        <v>67.770322296777024</v>
      </c>
      <c r="IX5" s="10">
        <f>(Таблица1[[#This Row],[Ni]]-Таблица1[[#This Row],[Ni4]])/Таблица1[[#This Row],[Ni]]*100</f>
        <v>37.654980593051221</v>
      </c>
      <c r="IY5" s="10">
        <f>(Таблица1[[#This Row],[Sr]]-Таблица1[[#This Row],[Sr4]])/Таблица1[[#This Row],[Sr]]*100</f>
        <v>40.6551835102767</v>
      </c>
      <c r="IZ5" s="10">
        <f>(Таблица1[[#This Row],[Cu]]-Таблица1[[#This Row],[Cu4]])/Таблица1[[#This Row],[Cu]]*100</f>
        <v>35.990793938214459</v>
      </c>
      <c r="JA5" s="10">
        <f>(Таблица1[[#This Row],[Zn]]-Таблица1[[#This Row],[Zn4]])/Таблица1[[#This Row],[Zn]]*100</f>
        <v>7.4579254207457879</v>
      </c>
      <c r="JB5" s="10">
        <f>(Таблица1[[#This Row],[Cr]]-Таблица1[[#This Row],[Cr4]])/Таблица1[[#This Row],[Cr]]*100</f>
        <v>4.0032386561380271</v>
      </c>
      <c r="JC5" s="10">
        <f>(Таблица1[[#This Row],[Si]]-Таблица1[[#This Row],[Si4]])/Таблица1[[#This Row],[Si]]*100</f>
        <v>0.44291570582607326</v>
      </c>
      <c r="JD5" s="10">
        <f>(Таблица1[[#This Row],[Al]]-Таблица1[[#This Row],[Al4]])/Таблица1[[#This Row],[Al]]*100</f>
        <v>6.8127301289841871</v>
      </c>
      <c r="JE5" s="10">
        <f>(Таблица1[[#This Row],[Ca]]-Таблица1[[#This Row],[Ca4]])/Таблица1[[#This Row],[Ca]]*100</f>
        <v>100</v>
      </c>
      <c r="JF5" s="10">
        <f>(Таблица1[[#This Row],[Mg]]-Таблица1[[#This Row],[Mg4]])/Таблица1[[#This Row],[Mg]]*100</f>
        <v>15.274408659422182</v>
      </c>
      <c r="JG5" s="10">
        <f>(Таблица1[[#This Row],[Ti]]-Таблица1[[#This Row],[Ti4]])/Таблица1[[#This Row],[Ti]]*100</f>
        <v>6.979538047756903E-2</v>
      </c>
      <c r="JH5" s="10">
        <f>(Таблица1[[#This Row],[V]]-Таблица1[[#This Row],[V4]])/Таблица1[[#This Row],[V]]*100</f>
        <v>10.332266619530337</v>
      </c>
      <c r="JI5" s="10">
        <f>(Таблица1[[#This Row],[Ba]]-Таблица1[[#This Row],[Ba4]])/Таблица1[[#This Row],[Ba]]*100</f>
        <v>14.051542652890303</v>
      </c>
      <c r="JJ5" s="10">
        <f>(Таблица1[[#This Row],[Rb]]-Таблица1[[#This Row],[Rb4]])/Таблица1[[#This Row],[Rb]]*100</f>
        <v>2.3698651902369781</v>
      </c>
      <c r="JK5" s="10">
        <f>(Таблица1[[#This Row],[Th]]-Таблица1[[#This Row],[Th4]])/Таблица1[[#This Row],[Th]]*100</f>
        <v>26.39973600263998</v>
      </c>
      <c r="JL5" s="10">
        <f>(Таблица1[[#This Row],[Na]]-Таблица1[[#This Row],[Na4]])/Таблица1[[#This Row],[Na]]*100</f>
        <v>2.9969576080636715</v>
      </c>
      <c r="JM5" s="10">
        <f>(Таблица1[[#This Row],[Р]]-Таблица1[[#This Row],[P4]])/Таблица1[[#This Row],[Р]]*100</f>
        <v>21.904171639287192</v>
      </c>
      <c r="JN5" s="10">
        <f>(Таблица1[[#This Row],[S]]-Таблица1[[#This Row],[S4]])/Таблица1[[#This Row],[S]]*100</f>
        <v>100</v>
      </c>
      <c r="JO5" s="10">
        <f>(Таблица1[[#This Row],[K]]-Таблица1[[#This Row],[K4]])/Таблица1[[#This Row],[K]]*100</f>
        <v>3.112371035533914</v>
      </c>
      <c r="JP5" s="45">
        <v>51.6</v>
      </c>
      <c r="JQ5" s="58">
        <v>7.7777777777777776E-3</v>
      </c>
      <c r="JR5" s="58">
        <v>5.327510917030568E-2</v>
      </c>
      <c r="JS5" s="58">
        <v>1.0641025641025641E-2</v>
      </c>
      <c r="JT5" s="58">
        <v>4.7083333333333331E-2</v>
      </c>
      <c r="JU5" s="58">
        <v>0.26200000000000001</v>
      </c>
      <c r="JV5" s="58">
        <v>3.0285714285714287E-2</v>
      </c>
      <c r="JW5" s="58">
        <v>4.435483870967742E-3</v>
      </c>
      <c r="JX5" s="58">
        <v>0</v>
      </c>
      <c r="JY5" s="58">
        <v>0</v>
      </c>
      <c r="JZ5" s="58">
        <v>1.03125E-2</v>
      </c>
      <c r="KA5" s="58">
        <v>0.26</v>
      </c>
    </row>
    <row r="6" spans="1:287" x14ac:dyDescent="0.3">
      <c r="A6" s="6" t="s">
        <v>241</v>
      </c>
      <c r="B6" s="6" t="s">
        <v>347</v>
      </c>
      <c r="C6" s="46" t="s">
        <v>336</v>
      </c>
      <c r="D6" s="6">
        <v>1</v>
      </c>
      <c r="E6" s="6">
        <v>1</v>
      </c>
      <c r="F6" s="6">
        <v>2</v>
      </c>
      <c r="G6" s="46"/>
      <c r="H6" s="46" t="s">
        <v>289</v>
      </c>
      <c r="I6" s="46" t="s">
        <v>289</v>
      </c>
      <c r="J6" s="46" t="s">
        <v>289</v>
      </c>
      <c r="K6" s="46" t="s">
        <v>289</v>
      </c>
      <c r="L6" s="46" t="s">
        <v>289</v>
      </c>
      <c r="M6" s="46" t="s">
        <v>289</v>
      </c>
      <c r="N6" s="24">
        <v>0</v>
      </c>
      <c r="O6" s="24">
        <v>1.6666666699999979</v>
      </c>
      <c r="P6" s="24">
        <v>3.9000000000000057</v>
      </c>
      <c r="Q6" s="24">
        <v>24.099999999999994</v>
      </c>
      <c r="R6" s="24">
        <v>29.6</v>
      </c>
      <c r="S6" s="24">
        <v>19.93333333</v>
      </c>
      <c r="T6" s="24">
        <v>20.8</v>
      </c>
      <c r="U6" s="60">
        <v>6.87</v>
      </c>
      <c r="V6" s="47">
        <v>0.91</v>
      </c>
      <c r="W6" s="48" t="s">
        <v>289</v>
      </c>
      <c r="X6" s="24" t="s">
        <v>289</v>
      </c>
      <c r="Y6" s="24" t="s">
        <v>289</v>
      </c>
      <c r="Z6" s="24" t="s">
        <v>289</v>
      </c>
      <c r="AA6" s="24" t="s">
        <v>289</v>
      </c>
      <c r="AB6" s="24" t="s">
        <v>289</v>
      </c>
      <c r="AC6" s="24" t="s">
        <v>289</v>
      </c>
      <c r="AD6" s="24" t="s">
        <v>289</v>
      </c>
      <c r="AE6" s="24" t="s">
        <v>289</v>
      </c>
      <c r="AF6" s="24" t="s">
        <v>289</v>
      </c>
      <c r="AG6" s="24" t="s">
        <v>289</v>
      </c>
      <c r="AH6" s="24" t="s">
        <v>289</v>
      </c>
      <c r="AI6" s="24" t="s">
        <v>289</v>
      </c>
      <c r="AJ6" s="24" t="s">
        <v>289</v>
      </c>
      <c r="AK6" s="24" t="s">
        <v>289</v>
      </c>
      <c r="AL6" s="46" t="s">
        <v>289</v>
      </c>
      <c r="AM6" s="47" t="s">
        <v>289</v>
      </c>
      <c r="AN6" s="47" t="s">
        <v>289</v>
      </c>
      <c r="AO6" s="47" t="s">
        <v>289</v>
      </c>
      <c r="AP6" s="47" t="s">
        <v>289</v>
      </c>
      <c r="AQ6" s="24" t="s">
        <v>289</v>
      </c>
      <c r="AR6" s="24" t="s">
        <v>289</v>
      </c>
      <c r="AS6" s="24" t="s">
        <v>289</v>
      </c>
      <c r="AT6" s="24" t="s">
        <v>289</v>
      </c>
      <c r="AU6" s="46" t="s">
        <v>289</v>
      </c>
      <c r="AV6" s="24" t="s">
        <v>289</v>
      </c>
      <c r="AW6" s="48" t="s">
        <v>289</v>
      </c>
      <c r="AX6" s="48" t="s">
        <v>289</v>
      </c>
      <c r="AY6" s="48" t="s">
        <v>289</v>
      </c>
      <c r="AZ6" s="24" t="s">
        <v>289</v>
      </c>
      <c r="BA6" s="48" t="s">
        <v>289</v>
      </c>
      <c r="BB6" s="48" t="s">
        <v>289</v>
      </c>
      <c r="BC6" s="48" t="s">
        <v>289</v>
      </c>
      <c r="BD6" s="24" t="s">
        <v>289</v>
      </c>
      <c r="BE6" s="24" t="s">
        <v>289</v>
      </c>
      <c r="BF6" s="24" t="s">
        <v>289</v>
      </c>
      <c r="BG6" s="24" t="s">
        <v>289</v>
      </c>
      <c r="BH6" s="46" t="s">
        <v>289</v>
      </c>
      <c r="BI6" s="46" t="s">
        <v>289</v>
      </c>
      <c r="BJ6" s="49" t="s">
        <v>289</v>
      </c>
      <c r="BK6" s="24" t="s">
        <v>289</v>
      </c>
      <c r="BL6" s="48" t="s">
        <v>289</v>
      </c>
      <c r="BM6" s="48" t="s">
        <v>289</v>
      </c>
      <c r="BN6" s="49" t="s">
        <v>289</v>
      </c>
      <c r="BO6" s="24" t="s">
        <v>289</v>
      </c>
      <c r="BP6" s="24" t="s">
        <v>289</v>
      </c>
      <c r="BQ6" s="24" t="s">
        <v>289</v>
      </c>
      <c r="BR6" s="24" t="s">
        <v>289</v>
      </c>
      <c r="BS6" s="49" t="s">
        <v>289</v>
      </c>
      <c r="BT6" s="49" t="s">
        <v>289</v>
      </c>
      <c r="BU6" s="49" t="s">
        <v>289</v>
      </c>
      <c r="BV6" s="48" t="s">
        <v>289</v>
      </c>
      <c r="BW6" s="48" t="s">
        <v>289</v>
      </c>
      <c r="BX6" s="48" t="s">
        <v>289</v>
      </c>
      <c r="BY6" s="48" t="s">
        <v>289</v>
      </c>
      <c r="BZ6" s="49" t="s">
        <v>289</v>
      </c>
      <c r="CA6" s="49" t="s">
        <v>289</v>
      </c>
      <c r="CB6" s="48" t="s">
        <v>289</v>
      </c>
      <c r="CC6" s="48" t="s">
        <v>289</v>
      </c>
      <c r="CD6" s="49" t="s">
        <v>289</v>
      </c>
      <c r="CE6" s="48" t="s">
        <v>289</v>
      </c>
      <c r="CF6" s="49" t="s">
        <v>289</v>
      </c>
      <c r="CG6" s="49" t="s">
        <v>289</v>
      </c>
      <c r="CH6" s="49" t="s">
        <v>289</v>
      </c>
      <c r="CI6" s="49" t="s">
        <v>289</v>
      </c>
      <c r="CJ6" s="49" t="s">
        <v>289</v>
      </c>
      <c r="CK6" s="49" t="s">
        <v>289</v>
      </c>
      <c r="CL6" s="49" t="s">
        <v>289</v>
      </c>
      <c r="CM6" s="49" t="s">
        <v>289</v>
      </c>
      <c r="CN6" s="49" t="s">
        <v>289</v>
      </c>
      <c r="CO6" s="49" t="s">
        <v>289</v>
      </c>
      <c r="CP6" s="50" t="s">
        <v>289</v>
      </c>
      <c r="CQ6" s="50" t="s">
        <v>289</v>
      </c>
      <c r="CR6" s="50" t="s">
        <v>289</v>
      </c>
      <c r="CS6" s="50" t="s">
        <v>289</v>
      </c>
      <c r="CT6" s="50" t="s">
        <v>289</v>
      </c>
      <c r="CU6" s="49" t="s">
        <v>289</v>
      </c>
      <c r="CV6" s="49" t="s">
        <v>289</v>
      </c>
      <c r="CW6" s="50" t="s">
        <v>289</v>
      </c>
      <c r="CX6" s="50" t="s">
        <v>289</v>
      </c>
      <c r="CY6" s="50" t="s">
        <v>289</v>
      </c>
      <c r="CZ6" s="50" t="s">
        <v>289</v>
      </c>
      <c r="DA6" s="49" t="s">
        <v>289</v>
      </c>
      <c r="DB6" s="49" t="s">
        <v>289</v>
      </c>
      <c r="DC6" s="49" t="s">
        <v>289</v>
      </c>
      <c r="DD6" s="49" t="s">
        <v>289</v>
      </c>
      <c r="DE6" s="24" t="s">
        <v>289</v>
      </c>
      <c r="DF6" s="47" t="s">
        <v>289</v>
      </c>
      <c r="DG6" s="47" t="s">
        <v>289</v>
      </c>
      <c r="DH6" s="47" t="s">
        <v>289</v>
      </c>
      <c r="DI6" s="47" t="s">
        <v>289</v>
      </c>
      <c r="DJ6" s="47" t="s">
        <v>289</v>
      </c>
      <c r="DK6" s="47" t="s">
        <v>289</v>
      </c>
      <c r="DL6" s="47" t="s">
        <v>289</v>
      </c>
      <c r="DM6" s="47" t="s">
        <v>289</v>
      </c>
      <c r="DN6" s="24" t="s">
        <v>289</v>
      </c>
      <c r="DO6" s="24" t="s">
        <v>289</v>
      </c>
      <c r="DP6" s="24" t="s">
        <v>289</v>
      </c>
      <c r="DQ6" s="46" t="s">
        <v>289</v>
      </c>
      <c r="DR6" s="47" t="s">
        <v>289</v>
      </c>
      <c r="DS6" s="46" t="s">
        <v>289</v>
      </c>
      <c r="DT6" s="47" t="s">
        <v>289</v>
      </c>
      <c r="DU6" s="48" t="s">
        <v>289</v>
      </c>
      <c r="DV6" s="48" t="s">
        <v>289</v>
      </c>
      <c r="DW6" s="46" t="s">
        <v>289</v>
      </c>
      <c r="DX6" s="24" t="s">
        <v>289</v>
      </c>
      <c r="DY6" s="24" t="s">
        <v>289</v>
      </c>
      <c r="DZ6" s="24" t="s">
        <v>289</v>
      </c>
      <c r="EA6" s="24" t="s">
        <v>289</v>
      </c>
      <c r="EB6" s="48" t="s">
        <v>289</v>
      </c>
      <c r="EC6" s="48" t="s">
        <v>289</v>
      </c>
      <c r="ED6" s="46" t="s">
        <v>289</v>
      </c>
      <c r="EE6" s="48" t="s">
        <v>289</v>
      </c>
      <c r="EF6" s="46" t="s">
        <v>289</v>
      </c>
      <c r="EG6" s="48" t="s">
        <v>289</v>
      </c>
      <c r="EH6" s="48" t="s">
        <v>289</v>
      </c>
      <c r="EI6" s="50" t="s">
        <v>289</v>
      </c>
      <c r="EJ6" s="49" t="s">
        <v>289</v>
      </c>
      <c r="EK6" s="47" t="s">
        <v>289</v>
      </c>
      <c r="EL6" s="47" t="s">
        <v>289</v>
      </c>
      <c r="EM6" s="48" t="s">
        <v>289</v>
      </c>
      <c r="EN6" s="48" t="s">
        <v>289</v>
      </c>
      <c r="EO6" s="48" t="s">
        <v>289</v>
      </c>
      <c r="EP6" s="48" t="s">
        <v>289</v>
      </c>
      <c r="EQ6" s="48" t="s">
        <v>289</v>
      </c>
      <c r="ER6" s="48" t="s">
        <v>289</v>
      </c>
      <c r="ES6" s="48" t="s">
        <v>289</v>
      </c>
      <c r="ET6" s="48" t="s">
        <v>289</v>
      </c>
      <c r="EU6" s="49" t="s">
        <v>289</v>
      </c>
      <c r="EV6" s="49" t="s">
        <v>289</v>
      </c>
      <c r="EW6" s="49" t="s">
        <v>289</v>
      </c>
      <c r="EX6" s="49" t="s">
        <v>289</v>
      </c>
      <c r="EY6" s="49" t="s">
        <v>289</v>
      </c>
      <c r="EZ6" s="50" t="s">
        <v>289</v>
      </c>
      <c r="FA6" s="50" t="s">
        <v>289</v>
      </c>
      <c r="FB6" s="50" t="s">
        <v>289</v>
      </c>
      <c r="FC6" s="50" t="s">
        <v>289</v>
      </c>
      <c r="FD6" s="50" t="s">
        <v>289</v>
      </c>
      <c r="FE6" s="48" t="s">
        <v>289</v>
      </c>
      <c r="FF6" s="49" t="s">
        <v>289</v>
      </c>
      <c r="FG6" s="50" t="s">
        <v>289</v>
      </c>
      <c r="FH6" s="49" t="s">
        <v>289</v>
      </c>
      <c r="FI6" s="46" t="s">
        <v>289</v>
      </c>
      <c r="FJ6" s="46" t="s">
        <v>289</v>
      </c>
      <c r="FK6" s="49" t="s">
        <v>289</v>
      </c>
      <c r="FL6" s="50" t="s">
        <v>289</v>
      </c>
      <c r="FM6" s="48" t="s">
        <v>289</v>
      </c>
      <c r="FN6" s="24" t="s">
        <v>289</v>
      </c>
      <c r="FO6" s="47" t="s">
        <v>289</v>
      </c>
      <c r="FP6" s="47" t="s">
        <v>289</v>
      </c>
      <c r="FQ6" s="47" t="s">
        <v>289</v>
      </c>
      <c r="FR6" s="47" t="s">
        <v>289</v>
      </c>
      <c r="FS6" s="47" t="s">
        <v>289</v>
      </c>
      <c r="FT6" s="47" t="s">
        <v>289</v>
      </c>
      <c r="FU6" s="47" t="s">
        <v>289</v>
      </c>
      <c r="FV6" s="24" t="s">
        <v>289</v>
      </c>
      <c r="FW6" s="24" t="s">
        <v>289</v>
      </c>
      <c r="FX6" s="24" t="s">
        <v>289</v>
      </c>
      <c r="FY6" s="24" t="s">
        <v>289</v>
      </c>
      <c r="FZ6" s="51" t="s">
        <v>289</v>
      </c>
      <c r="GA6" s="46" t="s">
        <v>289</v>
      </c>
      <c r="GB6" s="48" t="s">
        <v>289</v>
      </c>
      <c r="GC6" s="24" t="s">
        <v>289</v>
      </c>
      <c r="GD6" s="48" t="s">
        <v>289</v>
      </c>
      <c r="GE6" s="48" t="s">
        <v>289</v>
      </c>
      <c r="GF6" s="48" t="s">
        <v>289</v>
      </c>
      <c r="GG6" s="24" t="s">
        <v>289</v>
      </c>
      <c r="GH6" s="24" t="s">
        <v>289</v>
      </c>
      <c r="GI6" s="24" t="s">
        <v>289</v>
      </c>
      <c r="GJ6" s="24" t="s">
        <v>289</v>
      </c>
      <c r="GK6" s="48" t="s">
        <v>289</v>
      </c>
      <c r="GL6" s="51" t="s">
        <v>289</v>
      </c>
      <c r="GM6" s="48" t="s">
        <v>289</v>
      </c>
      <c r="GN6" s="48" t="s">
        <v>289</v>
      </c>
      <c r="GO6" s="48" t="s">
        <v>289</v>
      </c>
      <c r="GP6" s="48" t="s">
        <v>289</v>
      </c>
      <c r="GQ6" s="48" t="s">
        <v>289</v>
      </c>
      <c r="GR6" s="49" t="s">
        <v>289</v>
      </c>
      <c r="GS6" s="50" t="s">
        <v>289</v>
      </c>
      <c r="GT6" s="47" t="s">
        <v>289</v>
      </c>
      <c r="GU6" s="47" t="s">
        <v>289</v>
      </c>
      <c r="GV6" s="47" t="s">
        <v>289</v>
      </c>
      <c r="GW6" s="47" t="s">
        <v>289</v>
      </c>
      <c r="GX6" s="47" t="s">
        <v>289</v>
      </c>
      <c r="GY6" s="48" t="s">
        <v>289</v>
      </c>
      <c r="GZ6" s="47" t="s">
        <v>289</v>
      </c>
      <c r="HA6" s="48" t="s">
        <v>289</v>
      </c>
      <c r="HB6" s="48" t="s">
        <v>289</v>
      </c>
      <c r="HC6" s="48" t="s">
        <v>289</v>
      </c>
      <c r="HD6" s="48" t="s">
        <v>289</v>
      </c>
      <c r="HE6" s="48" t="s">
        <v>289</v>
      </c>
      <c r="HF6" s="48" t="s">
        <v>289</v>
      </c>
      <c r="HG6" s="48" t="s">
        <v>289</v>
      </c>
      <c r="HH6" s="49" t="s">
        <v>289</v>
      </c>
      <c r="HI6" s="50" t="s">
        <v>289</v>
      </c>
      <c r="HJ6" s="49" t="s">
        <v>289</v>
      </c>
      <c r="HK6" s="50" t="s">
        <v>289</v>
      </c>
      <c r="HL6" s="49" t="s">
        <v>289</v>
      </c>
      <c r="HM6" s="49" t="s">
        <v>289</v>
      </c>
      <c r="HN6" s="49" t="s">
        <v>289</v>
      </c>
      <c r="HO6" s="49" t="s">
        <v>289</v>
      </c>
      <c r="HP6" s="49" t="s">
        <v>289</v>
      </c>
      <c r="HQ6" s="49" t="s">
        <v>289</v>
      </c>
      <c r="HR6" s="50" t="s">
        <v>289</v>
      </c>
      <c r="HS6" s="50" t="s">
        <v>289</v>
      </c>
      <c r="HT6" s="50" t="s">
        <v>289</v>
      </c>
      <c r="HU6" s="50" t="s">
        <v>289</v>
      </c>
      <c r="HV6" s="47" t="s">
        <v>289</v>
      </c>
      <c r="HW6" s="24" t="s">
        <v>289</v>
      </c>
      <c r="HX6" s="47" t="s">
        <v>289</v>
      </c>
      <c r="HY6" s="47" t="s">
        <v>289</v>
      </c>
      <c r="HZ6" s="24" t="s">
        <v>289</v>
      </c>
      <c r="IA6" s="24" t="s">
        <v>289</v>
      </c>
      <c r="IB6" s="24" t="s">
        <v>289</v>
      </c>
      <c r="IC6" s="24" t="s">
        <v>289</v>
      </c>
      <c r="ID6" s="24" t="s">
        <v>289</v>
      </c>
      <c r="IE6" s="24" t="s">
        <v>289</v>
      </c>
      <c r="IF6" s="24" t="s">
        <v>289</v>
      </c>
      <c r="IG6" s="24" t="s">
        <v>289</v>
      </c>
      <c r="IH6" s="24" t="s">
        <v>289</v>
      </c>
      <c r="II6" s="24" t="s">
        <v>289</v>
      </c>
      <c r="IJ6" s="24" t="s">
        <v>289</v>
      </c>
      <c r="IK6" s="24" t="s">
        <v>289</v>
      </c>
      <c r="IL6" s="24" t="s">
        <v>289</v>
      </c>
      <c r="IM6" s="24" t="s">
        <v>289</v>
      </c>
      <c r="IN6" s="47" t="s">
        <v>289</v>
      </c>
      <c r="IO6" s="46" t="s">
        <v>289</v>
      </c>
      <c r="IP6" s="24" t="s">
        <v>289</v>
      </c>
      <c r="IQ6" s="24" t="s">
        <v>289</v>
      </c>
      <c r="IR6" s="24" t="s">
        <v>289</v>
      </c>
      <c r="IS6" s="24" t="s">
        <v>289</v>
      </c>
      <c r="IT6" s="24" t="s">
        <v>289</v>
      </c>
      <c r="IU6" s="24" t="s">
        <v>289</v>
      </c>
      <c r="IV6" s="24" t="s">
        <v>289</v>
      </c>
      <c r="IW6" s="24" t="s">
        <v>289</v>
      </c>
      <c r="IX6" s="24" t="s">
        <v>289</v>
      </c>
      <c r="IY6" s="24" t="s">
        <v>289</v>
      </c>
      <c r="IZ6" s="24" t="s">
        <v>289</v>
      </c>
      <c r="JA6" s="24" t="s">
        <v>289</v>
      </c>
      <c r="JB6" s="24" t="s">
        <v>289</v>
      </c>
      <c r="JC6" s="24" t="s">
        <v>289</v>
      </c>
      <c r="JD6" s="24" t="s">
        <v>289</v>
      </c>
      <c r="JE6" s="24" t="s">
        <v>289</v>
      </c>
      <c r="JF6" s="24" t="s">
        <v>289</v>
      </c>
      <c r="JG6" s="24" t="s">
        <v>289</v>
      </c>
      <c r="JH6" s="24" t="s">
        <v>289</v>
      </c>
      <c r="JI6" s="24" t="s">
        <v>289</v>
      </c>
      <c r="JJ6" s="24" t="s">
        <v>289</v>
      </c>
      <c r="JK6" s="24" t="s">
        <v>289</v>
      </c>
      <c r="JL6" s="24" t="s">
        <v>289</v>
      </c>
      <c r="JM6" s="24" t="s">
        <v>289</v>
      </c>
      <c r="JN6" s="24" t="s">
        <v>289</v>
      </c>
      <c r="JO6" s="24" t="s">
        <v>289</v>
      </c>
      <c r="JP6" s="45">
        <v>58</v>
      </c>
      <c r="JQ6" s="58">
        <v>5.5555555555555558E-3</v>
      </c>
      <c r="JR6" s="58">
        <v>6.6157205240174669E-2</v>
      </c>
      <c r="JS6" s="58">
        <v>5.5128205128205125E-3</v>
      </c>
      <c r="JT6" s="58">
        <v>5.2083333333333336E-2</v>
      </c>
      <c r="JU6" s="58">
        <v>0.31274999999999997</v>
      </c>
      <c r="JV6" s="58">
        <v>4.2999999999999997E-2</v>
      </c>
      <c r="JW6" s="58">
        <v>8.0645161290322581E-4</v>
      </c>
      <c r="JX6" s="58">
        <v>0</v>
      </c>
      <c r="JY6" s="58">
        <v>0</v>
      </c>
      <c r="JZ6" s="58">
        <v>1.0625000000000001E-2</v>
      </c>
      <c r="KA6" s="58">
        <v>0.35</v>
      </c>
    </row>
    <row r="7" spans="1:287" x14ac:dyDescent="0.3">
      <c r="A7" s="6" t="s">
        <v>242</v>
      </c>
      <c r="B7" s="6" t="s">
        <v>347</v>
      </c>
      <c r="C7" s="6" t="s">
        <v>316</v>
      </c>
      <c r="D7" s="6">
        <v>1</v>
      </c>
      <c r="E7" s="6">
        <v>1</v>
      </c>
      <c r="F7" s="6">
        <v>2</v>
      </c>
      <c r="G7" s="46"/>
      <c r="H7" s="46" t="s">
        <v>289</v>
      </c>
      <c r="I7" s="46" t="s">
        <v>289</v>
      </c>
      <c r="J7" s="46" t="s">
        <v>289</v>
      </c>
      <c r="K7" s="46" t="s">
        <v>289</v>
      </c>
      <c r="L7" s="46" t="s">
        <v>289</v>
      </c>
      <c r="M7" s="46" t="s">
        <v>289</v>
      </c>
      <c r="N7" s="24">
        <v>9.9999999999994316E-2</v>
      </c>
      <c r="O7" s="24">
        <v>4.7666666700000064</v>
      </c>
      <c r="P7" s="24">
        <v>9.9999999999994316E-2</v>
      </c>
      <c r="Q7" s="24">
        <v>7.5666666600000099</v>
      </c>
      <c r="R7" s="24">
        <v>30.033333339999992</v>
      </c>
      <c r="S7" s="24">
        <v>27.166666660000004</v>
      </c>
      <c r="T7" s="24">
        <v>30.266666669999999</v>
      </c>
      <c r="U7" s="60">
        <v>7.43</v>
      </c>
      <c r="V7" s="47">
        <v>0.53</v>
      </c>
      <c r="W7" s="48" t="s">
        <v>289</v>
      </c>
      <c r="X7" s="24" t="s">
        <v>289</v>
      </c>
      <c r="Y7" s="24" t="s">
        <v>289</v>
      </c>
      <c r="Z7" s="24" t="s">
        <v>289</v>
      </c>
      <c r="AA7" s="24" t="s">
        <v>289</v>
      </c>
      <c r="AB7" s="24" t="s">
        <v>289</v>
      </c>
      <c r="AC7" s="24" t="s">
        <v>289</v>
      </c>
      <c r="AD7" s="24" t="s">
        <v>289</v>
      </c>
      <c r="AE7" s="24" t="s">
        <v>289</v>
      </c>
      <c r="AF7" s="24" t="s">
        <v>289</v>
      </c>
      <c r="AG7" s="24" t="s">
        <v>289</v>
      </c>
      <c r="AH7" s="24" t="s">
        <v>289</v>
      </c>
      <c r="AI7" s="24" t="s">
        <v>289</v>
      </c>
      <c r="AJ7" s="24" t="s">
        <v>289</v>
      </c>
      <c r="AK7" s="24" t="s">
        <v>289</v>
      </c>
      <c r="AL7" s="46" t="s">
        <v>289</v>
      </c>
      <c r="AM7" s="47" t="s">
        <v>289</v>
      </c>
      <c r="AN7" s="47" t="s">
        <v>289</v>
      </c>
      <c r="AO7" s="47" t="s">
        <v>289</v>
      </c>
      <c r="AP7" s="47" t="s">
        <v>289</v>
      </c>
      <c r="AQ7" s="24" t="s">
        <v>289</v>
      </c>
      <c r="AR7" s="24" t="s">
        <v>289</v>
      </c>
      <c r="AS7" s="24" t="s">
        <v>289</v>
      </c>
      <c r="AT7" s="24" t="s">
        <v>289</v>
      </c>
      <c r="AU7" s="46" t="s">
        <v>289</v>
      </c>
      <c r="AV7" s="24" t="s">
        <v>289</v>
      </c>
      <c r="AW7" s="48" t="s">
        <v>289</v>
      </c>
      <c r="AX7" s="48" t="s">
        <v>289</v>
      </c>
      <c r="AY7" s="48" t="s">
        <v>289</v>
      </c>
      <c r="AZ7" s="24" t="s">
        <v>289</v>
      </c>
      <c r="BA7" s="48" t="s">
        <v>289</v>
      </c>
      <c r="BB7" s="48" t="s">
        <v>289</v>
      </c>
      <c r="BC7" s="48" t="s">
        <v>289</v>
      </c>
      <c r="BD7" s="24" t="s">
        <v>289</v>
      </c>
      <c r="BE7" s="24" t="s">
        <v>289</v>
      </c>
      <c r="BF7" s="24" t="s">
        <v>289</v>
      </c>
      <c r="BG7" s="24" t="s">
        <v>289</v>
      </c>
      <c r="BH7" s="46" t="s">
        <v>289</v>
      </c>
      <c r="BI7" s="46" t="s">
        <v>289</v>
      </c>
      <c r="BJ7" s="49" t="s">
        <v>289</v>
      </c>
      <c r="BK7" s="24" t="s">
        <v>289</v>
      </c>
      <c r="BL7" s="48" t="s">
        <v>289</v>
      </c>
      <c r="BM7" s="48" t="s">
        <v>289</v>
      </c>
      <c r="BN7" s="49" t="s">
        <v>289</v>
      </c>
      <c r="BO7" s="24" t="s">
        <v>289</v>
      </c>
      <c r="BP7" s="24" t="s">
        <v>289</v>
      </c>
      <c r="BQ7" s="24" t="s">
        <v>289</v>
      </c>
      <c r="BR7" s="24" t="s">
        <v>289</v>
      </c>
      <c r="BS7" s="49" t="s">
        <v>289</v>
      </c>
      <c r="BT7" s="49" t="s">
        <v>289</v>
      </c>
      <c r="BU7" s="49" t="s">
        <v>289</v>
      </c>
      <c r="BV7" s="48" t="s">
        <v>289</v>
      </c>
      <c r="BW7" s="48" t="s">
        <v>289</v>
      </c>
      <c r="BX7" s="48" t="s">
        <v>289</v>
      </c>
      <c r="BY7" s="48" t="s">
        <v>289</v>
      </c>
      <c r="BZ7" s="49" t="s">
        <v>289</v>
      </c>
      <c r="CA7" s="49" t="s">
        <v>289</v>
      </c>
      <c r="CB7" s="48" t="s">
        <v>289</v>
      </c>
      <c r="CC7" s="48" t="s">
        <v>289</v>
      </c>
      <c r="CD7" s="49" t="s">
        <v>289</v>
      </c>
      <c r="CE7" s="48" t="s">
        <v>289</v>
      </c>
      <c r="CF7" s="49" t="s">
        <v>289</v>
      </c>
      <c r="CG7" s="49" t="s">
        <v>289</v>
      </c>
      <c r="CH7" s="49" t="s">
        <v>289</v>
      </c>
      <c r="CI7" s="49" t="s">
        <v>289</v>
      </c>
      <c r="CJ7" s="49" t="s">
        <v>289</v>
      </c>
      <c r="CK7" s="49" t="s">
        <v>289</v>
      </c>
      <c r="CL7" s="49" t="s">
        <v>289</v>
      </c>
      <c r="CM7" s="49" t="s">
        <v>289</v>
      </c>
      <c r="CN7" s="49" t="s">
        <v>289</v>
      </c>
      <c r="CO7" s="49" t="s">
        <v>289</v>
      </c>
      <c r="CP7" s="50" t="s">
        <v>289</v>
      </c>
      <c r="CQ7" s="50" t="s">
        <v>289</v>
      </c>
      <c r="CR7" s="50" t="s">
        <v>289</v>
      </c>
      <c r="CS7" s="50" t="s">
        <v>289</v>
      </c>
      <c r="CT7" s="50" t="s">
        <v>289</v>
      </c>
      <c r="CU7" s="49" t="s">
        <v>289</v>
      </c>
      <c r="CV7" s="49" t="s">
        <v>289</v>
      </c>
      <c r="CW7" s="50" t="s">
        <v>289</v>
      </c>
      <c r="CX7" s="50" t="s">
        <v>289</v>
      </c>
      <c r="CY7" s="50" t="s">
        <v>289</v>
      </c>
      <c r="CZ7" s="50" t="s">
        <v>289</v>
      </c>
      <c r="DA7" s="49" t="s">
        <v>289</v>
      </c>
      <c r="DB7" s="49" t="s">
        <v>289</v>
      </c>
      <c r="DC7" s="49" t="s">
        <v>289</v>
      </c>
      <c r="DD7" s="49" t="s">
        <v>289</v>
      </c>
      <c r="DE7" s="24" t="s">
        <v>289</v>
      </c>
      <c r="DF7" s="47" t="s">
        <v>289</v>
      </c>
      <c r="DG7" s="47" t="s">
        <v>289</v>
      </c>
      <c r="DH7" s="47" t="s">
        <v>289</v>
      </c>
      <c r="DI7" s="47" t="s">
        <v>289</v>
      </c>
      <c r="DJ7" s="47" t="s">
        <v>289</v>
      </c>
      <c r="DK7" s="47" t="s">
        <v>289</v>
      </c>
      <c r="DL7" s="47" t="s">
        <v>289</v>
      </c>
      <c r="DM7" s="47" t="s">
        <v>289</v>
      </c>
      <c r="DN7" s="24" t="s">
        <v>289</v>
      </c>
      <c r="DO7" s="24" t="s">
        <v>289</v>
      </c>
      <c r="DP7" s="24" t="s">
        <v>289</v>
      </c>
      <c r="DQ7" s="46" t="s">
        <v>289</v>
      </c>
      <c r="DR7" s="47" t="s">
        <v>289</v>
      </c>
      <c r="DS7" s="46" t="s">
        <v>289</v>
      </c>
      <c r="DT7" s="47" t="s">
        <v>289</v>
      </c>
      <c r="DU7" s="48" t="s">
        <v>289</v>
      </c>
      <c r="DV7" s="48" t="s">
        <v>289</v>
      </c>
      <c r="DW7" s="46" t="s">
        <v>289</v>
      </c>
      <c r="DX7" s="24" t="s">
        <v>289</v>
      </c>
      <c r="DY7" s="24" t="s">
        <v>289</v>
      </c>
      <c r="DZ7" s="24" t="s">
        <v>289</v>
      </c>
      <c r="EA7" s="24" t="s">
        <v>289</v>
      </c>
      <c r="EB7" s="48" t="s">
        <v>289</v>
      </c>
      <c r="EC7" s="48" t="s">
        <v>289</v>
      </c>
      <c r="ED7" s="46" t="s">
        <v>289</v>
      </c>
      <c r="EE7" s="48" t="s">
        <v>289</v>
      </c>
      <c r="EF7" s="46" t="s">
        <v>289</v>
      </c>
      <c r="EG7" s="48" t="s">
        <v>289</v>
      </c>
      <c r="EH7" s="48" t="s">
        <v>289</v>
      </c>
      <c r="EI7" s="50" t="s">
        <v>289</v>
      </c>
      <c r="EJ7" s="49" t="s">
        <v>289</v>
      </c>
      <c r="EK7" s="47" t="s">
        <v>289</v>
      </c>
      <c r="EL7" s="47" t="s">
        <v>289</v>
      </c>
      <c r="EM7" s="48" t="s">
        <v>289</v>
      </c>
      <c r="EN7" s="48" t="s">
        <v>289</v>
      </c>
      <c r="EO7" s="48" t="s">
        <v>289</v>
      </c>
      <c r="EP7" s="48" t="s">
        <v>289</v>
      </c>
      <c r="EQ7" s="48" t="s">
        <v>289</v>
      </c>
      <c r="ER7" s="48" t="s">
        <v>289</v>
      </c>
      <c r="ES7" s="48" t="s">
        <v>289</v>
      </c>
      <c r="ET7" s="48" t="s">
        <v>289</v>
      </c>
      <c r="EU7" s="49" t="s">
        <v>289</v>
      </c>
      <c r="EV7" s="49" t="s">
        <v>289</v>
      </c>
      <c r="EW7" s="49" t="s">
        <v>289</v>
      </c>
      <c r="EX7" s="49" t="s">
        <v>289</v>
      </c>
      <c r="EY7" s="49" t="s">
        <v>289</v>
      </c>
      <c r="EZ7" s="50" t="s">
        <v>289</v>
      </c>
      <c r="FA7" s="50" t="s">
        <v>289</v>
      </c>
      <c r="FB7" s="50" t="s">
        <v>289</v>
      </c>
      <c r="FC7" s="50" t="s">
        <v>289</v>
      </c>
      <c r="FD7" s="50" t="s">
        <v>289</v>
      </c>
      <c r="FE7" s="48" t="s">
        <v>289</v>
      </c>
      <c r="FF7" s="49" t="s">
        <v>289</v>
      </c>
      <c r="FG7" s="50" t="s">
        <v>289</v>
      </c>
      <c r="FH7" s="49" t="s">
        <v>289</v>
      </c>
      <c r="FI7" s="46" t="s">
        <v>289</v>
      </c>
      <c r="FJ7" s="46" t="s">
        <v>289</v>
      </c>
      <c r="FK7" s="49" t="s">
        <v>289</v>
      </c>
      <c r="FL7" s="50" t="s">
        <v>289</v>
      </c>
      <c r="FM7" s="48" t="s">
        <v>289</v>
      </c>
      <c r="FN7" s="24" t="s">
        <v>289</v>
      </c>
      <c r="FO7" s="47" t="s">
        <v>289</v>
      </c>
      <c r="FP7" s="47" t="s">
        <v>289</v>
      </c>
      <c r="FQ7" s="47" t="s">
        <v>289</v>
      </c>
      <c r="FR7" s="47" t="s">
        <v>289</v>
      </c>
      <c r="FS7" s="47" t="s">
        <v>289</v>
      </c>
      <c r="FT7" s="47" t="s">
        <v>289</v>
      </c>
      <c r="FU7" s="47" t="s">
        <v>289</v>
      </c>
      <c r="FV7" s="24" t="s">
        <v>289</v>
      </c>
      <c r="FW7" s="24" t="s">
        <v>289</v>
      </c>
      <c r="FX7" s="24" t="s">
        <v>289</v>
      </c>
      <c r="FY7" s="24" t="s">
        <v>289</v>
      </c>
      <c r="FZ7" s="51" t="s">
        <v>289</v>
      </c>
      <c r="GA7" s="46" t="s">
        <v>289</v>
      </c>
      <c r="GB7" s="48" t="s">
        <v>289</v>
      </c>
      <c r="GC7" s="24" t="s">
        <v>289</v>
      </c>
      <c r="GD7" s="48" t="s">
        <v>289</v>
      </c>
      <c r="GE7" s="48" t="s">
        <v>289</v>
      </c>
      <c r="GF7" s="48" t="s">
        <v>289</v>
      </c>
      <c r="GG7" s="24" t="s">
        <v>289</v>
      </c>
      <c r="GH7" s="24" t="s">
        <v>289</v>
      </c>
      <c r="GI7" s="24" t="s">
        <v>289</v>
      </c>
      <c r="GJ7" s="24" t="s">
        <v>289</v>
      </c>
      <c r="GK7" s="48" t="s">
        <v>289</v>
      </c>
      <c r="GL7" s="51" t="s">
        <v>289</v>
      </c>
      <c r="GM7" s="48" t="s">
        <v>289</v>
      </c>
      <c r="GN7" s="48" t="s">
        <v>289</v>
      </c>
      <c r="GO7" s="48" t="s">
        <v>289</v>
      </c>
      <c r="GP7" s="48" t="s">
        <v>289</v>
      </c>
      <c r="GQ7" s="48" t="s">
        <v>289</v>
      </c>
      <c r="GR7" s="49" t="s">
        <v>289</v>
      </c>
      <c r="GS7" s="50" t="s">
        <v>289</v>
      </c>
      <c r="GT7" s="47" t="s">
        <v>289</v>
      </c>
      <c r="GU7" s="47" t="s">
        <v>289</v>
      </c>
      <c r="GV7" s="47" t="s">
        <v>289</v>
      </c>
      <c r="GW7" s="47" t="s">
        <v>289</v>
      </c>
      <c r="GX7" s="47" t="s">
        <v>289</v>
      </c>
      <c r="GY7" s="48" t="s">
        <v>289</v>
      </c>
      <c r="GZ7" s="47" t="s">
        <v>289</v>
      </c>
      <c r="HA7" s="48" t="s">
        <v>289</v>
      </c>
      <c r="HB7" s="48" t="s">
        <v>289</v>
      </c>
      <c r="HC7" s="48" t="s">
        <v>289</v>
      </c>
      <c r="HD7" s="48" t="s">
        <v>289</v>
      </c>
      <c r="HE7" s="48" t="s">
        <v>289</v>
      </c>
      <c r="HF7" s="48" t="s">
        <v>289</v>
      </c>
      <c r="HG7" s="48" t="s">
        <v>289</v>
      </c>
      <c r="HH7" s="49" t="s">
        <v>289</v>
      </c>
      <c r="HI7" s="50" t="s">
        <v>289</v>
      </c>
      <c r="HJ7" s="49" t="s">
        <v>289</v>
      </c>
      <c r="HK7" s="50" t="s">
        <v>289</v>
      </c>
      <c r="HL7" s="49" t="s">
        <v>289</v>
      </c>
      <c r="HM7" s="49" t="s">
        <v>289</v>
      </c>
      <c r="HN7" s="49" t="s">
        <v>289</v>
      </c>
      <c r="HO7" s="49" t="s">
        <v>289</v>
      </c>
      <c r="HP7" s="49" t="s">
        <v>289</v>
      </c>
      <c r="HQ7" s="49" t="s">
        <v>289</v>
      </c>
      <c r="HR7" s="50" t="s">
        <v>289</v>
      </c>
      <c r="HS7" s="50" t="s">
        <v>289</v>
      </c>
      <c r="HT7" s="50" t="s">
        <v>289</v>
      </c>
      <c r="HU7" s="50" t="s">
        <v>289</v>
      </c>
      <c r="HV7" s="47" t="s">
        <v>289</v>
      </c>
      <c r="HW7" s="24" t="s">
        <v>289</v>
      </c>
      <c r="HX7" s="47" t="s">
        <v>289</v>
      </c>
      <c r="HY7" s="47" t="s">
        <v>289</v>
      </c>
      <c r="HZ7" s="24" t="s">
        <v>289</v>
      </c>
      <c r="IA7" s="24" t="s">
        <v>289</v>
      </c>
      <c r="IB7" s="24" t="s">
        <v>289</v>
      </c>
      <c r="IC7" s="24" t="s">
        <v>289</v>
      </c>
      <c r="ID7" s="24" t="s">
        <v>289</v>
      </c>
      <c r="IE7" s="24" t="s">
        <v>289</v>
      </c>
      <c r="IF7" s="24" t="s">
        <v>289</v>
      </c>
      <c r="IG7" s="24" t="s">
        <v>289</v>
      </c>
      <c r="IH7" s="24" t="s">
        <v>289</v>
      </c>
      <c r="II7" s="24" t="s">
        <v>289</v>
      </c>
      <c r="IJ7" s="24" t="s">
        <v>289</v>
      </c>
      <c r="IK7" s="24" t="s">
        <v>289</v>
      </c>
      <c r="IL7" s="24" t="s">
        <v>289</v>
      </c>
      <c r="IM7" s="24" t="s">
        <v>289</v>
      </c>
      <c r="IN7" s="47" t="s">
        <v>289</v>
      </c>
      <c r="IO7" s="46" t="s">
        <v>289</v>
      </c>
      <c r="IP7" s="24" t="s">
        <v>289</v>
      </c>
      <c r="IQ7" s="24" t="s">
        <v>289</v>
      </c>
      <c r="IR7" s="24" t="s">
        <v>289</v>
      </c>
      <c r="IS7" s="24" t="s">
        <v>289</v>
      </c>
      <c r="IT7" s="24" t="s">
        <v>289</v>
      </c>
      <c r="IU7" s="24" t="s">
        <v>289</v>
      </c>
      <c r="IV7" s="24" t="s">
        <v>289</v>
      </c>
      <c r="IW7" s="24" t="s">
        <v>289</v>
      </c>
      <c r="IX7" s="24" t="s">
        <v>289</v>
      </c>
      <c r="IY7" s="24" t="s">
        <v>289</v>
      </c>
      <c r="IZ7" s="24" t="s">
        <v>289</v>
      </c>
      <c r="JA7" s="24" t="s">
        <v>289</v>
      </c>
      <c r="JB7" s="24" t="s">
        <v>289</v>
      </c>
      <c r="JC7" s="24" t="s">
        <v>289</v>
      </c>
      <c r="JD7" s="24" t="s">
        <v>289</v>
      </c>
      <c r="JE7" s="24" t="s">
        <v>289</v>
      </c>
      <c r="JF7" s="24" t="s">
        <v>289</v>
      </c>
      <c r="JG7" s="24" t="s">
        <v>289</v>
      </c>
      <c r="JH7" s="24" t="s">
        <v>289</v>
      </c>
      <c r="JI7" s="24" t="s">
        <v>289</v>
      </c>
      <c r="JJ7" s="24" t="s">
        <v>289</v>
      </c>
      <c r="JK7" s="24" t="s">
        <v>289</v>
      </c>
      <c r="JL7" s="24" t="s">
        <v>289</v>
      </c>
      <c r="JM7" s="24" t="s">
        <v>289</v>
      </c>
      <c r="JN7" s="24" t="s">
        <v>289</v>
      </c>
      <c r="JO7" s="24" t="s">
        <v>289</v>
      </c>
      <c r="JP7" s="45">
        <v>160</v>
      </c>
      <c r="JQ7" s="58">
        <v>2.7777777777777779E-3</v>
      </c>
      <c r="JR7" s="58">
        <v>0.17903930131004367</v>
      </c>
      <c r="JS7" s="58">
        <v>1.3589743589743592E-2</v>
      </c>
      <c r="JT7" s="58">
        <v>0.12541666666666665</v>
      </c>
      <c r="JU7" s="58">
        <v>0.73375000000000001</v>
      </c>
      <c r="JV7" s="58">
        <v>4.7142857142857139E-2</v>
      </c>
      <c r="JW7" s="58">
        <v>8.0645161290322581E-4</v>
      </c>
      <c r="JX7" s="58">
        <v>0</v>
      </c>
      <c r="JY7" s="58">
        <v>0</v>
      </c>
      <c r="JZ7" s="58">
        <v>1.9270833333333334E-2</v>
      </c>
      <c r="KA7" s="58">
        <v>0.85</v>
      </c>
    </row>
    <row r="8" spans="1:287" x14ac:dyDescent="0.3">
      <c r="A8" s="6" t="s">
        <v>243</v>
      </c>
      <c r="B8" s="6" t="s">
        <v>347</v>
      </c>
      <c r="C8" s="6" t="s">
        <v>316</v>
      </c>
      <c r="D8" s="6">
        <v>1</v>
      </c>
      <c r="E8" s="6">
        <v>1</v>
      </c>
      <c r="F8" s="6">
        <v>2</v>
      </c>
      <c r="G8" s="6">
        <v>1</v>
      </c>
      <c r="H8" s="6">
        <v>10.18</v>
      </c>
      <c r="I8" s="6">
        <v>27.14</v>
      </c>
      <c r="J8" s="6">
        <v>14.060000000000002</v>
      </c>
      <c r="K8" s="6">
        <v>32.859999999999992</v>
      </c>
      <c r="L8" s="6">
        <v>15.570000000000007</v>
      </c>
      <c r="M8" s="6">
        <v>0.18999999999999773</v>
      </c>
      <c r="N8" s="10">
        <v>0</v>
      </c>
      <c r="O8" s="10">
        <v>5.1333333299999993</v>
      </c>
      <c r="P8" s="10">
        <v>10.133333340000007</v>
      </c>
      <c r="Q8" s="10">
        <v>5.5333333299999907</v>
      </c>
      <c r="R8" s="10">
        <v>23.700000000000003</v>
      </c>
      <c r="S8" s="10">
        <v>24.133333329999999</v>
      </c>
      <c r="T8" s="10">
        <v>31.366666670000001</v>
      </c>
      <c r="U8" s="59">
        <v>8.32</v>
      </c>
      <c r="V8" s="9">
        <v>0.86780000000000002</v>
      </c>
      <c r="W8" s="8">
        <v>4.2560000000000002</v>
      </c>
      <c r="X8" s="10">
        <v>650.70422535211264</v>
      </c>
      <c r="Y8" s="10">
        <v>27</v>
      </c>
      <c r="Z8" s="10">
        <v>13</v>
      </c>
      <c r="AA8" s="10">
        <v>70</v>
      </c>
      <c r="AB8" s="10">
        <v>183</v>
      </c>
      <c r="AC8" s="10">
        <v>33</v>
      </c>
      <c r="AD8" s="10">
        <v>66</v>
      </c>
      <c r="AE8" s="10">
        <v>178</v>
      </c>
      <c r="AF8" s="10">
        <v>249666.66666666666</v>
      </c>
      <c r="AG8" s="10">
        <v>67764.705882352951</v>
      </c>
      <c r="AH8" s="10">
        <v>50071.428571428572</v>
      </c>
      <c r="AI8" s="10">
        <v>12000</v>
      </c>
      <c r="AJ8" s="10">
        <v>6300</v>
      </c>
      <c r="AK8" s="10">
        <v>119</v>
      </c>
      <c r="AL8" s="6" t="s">
        <v>289</v>
      </c>
      <c r="AM8" s="9">
        <v>410</v>
      </c>
      <c r="AN8" s="9">
        <v>79</v>
      </c>
      <c r="AO8" s="9">
        <v>9</v>
      </c>
      <c r="AP8" s="9" t="s">
        <v>289</v>
      </c>
      <c r="AQ8" s="10">
        <v>2967.7419354838712</v>
      </c>
      <c r="AR8" s="10">
        <v>349.2957746478873</v>
      </c>
      <c r="AS8" s="10">
        <v>700.00000000000011</v>
      </c>
      <c r="AT8" s="10">
        <v>15351.063829787236</v>
      </c>
      <c r="AU8" s="6">
        <v>4.0999999999999999E-4</v>
      </c>
      <c r="AV8" s="10">
        <v>74.88000000000001</v>
      </c>
      <c r="AW8" s="8">
        <v>0.25</v>
      </c>
      <c r="AX8" s="8">
        <v>0.33</v>
      </c>
      <c r="AY8" s="8">
        <v>0.68500000000000005</v>
      </c>
      <c r="AZ8" s="10">
        <v>31.004999999999999</v>
      </c>
      <c r="BA8" s="8">
        <v>0.08</v>
      </c>
      <c r="BB8" s="8">
        <v>0.505</v>
      </c>
      <c r="BC8" s="8">
        <v>0.27500000000000002</v>
      </c>
      <c r="BD8" s="10">
        <v>107</v>
      </c>
      <c r="BE8" s="10">
        <v>33.75</v>
      </c>
      <c r="BF8" s="10">
        <v>4140</v>
      </c>
      <c r="BG8" s="10">
        <v>542.5</v>
      </c>
      <c r="BH8" s="6" t="s">
        <v>289</v>
      </c>
      <c r="BI8" s="6" t="s">
        <v>289</v>
      </c>
      <c r="BJ8" s="7">
        <v>4.7E-2</v>
      </c>
      <c r="BK8" s="10">
        <v>28.830000000000002</v>
      </c>
      <c r="BL8" s="8">
        <v>0.65</v>
      </c>
      <c r="BM8" s="8">
        <v>1.8500000000000003E-2</v>
      </c>
      <c r="BN8" s="7">
        <v>5.4300000000000001E-2</v>
      </c>
      <c r="BO8" s="10">
        <v>20</v>
      </c>
      <c r="BP8" s="10">
        <v>18</v>
      </c>
      <c r="BQ8" s="10">
        <v>37.5</v>
      </c>
      <c r="BR8" s="10">
        <v>170</v>
      </c>
      <c r="BS8" s="7">
        <v>3.2500000000000001E-2</v>
      </c>
      <c r="BT8" s="7">
        <v>0.33</v>
      </c>
      <c r="BU8" s="7">
        <v>4.8499999999999995E-2</v>
      </c>
      <c r="BV8" s="8">
        <v>0.65</v>
      </c>
      <c r="BW8" s="8">
        <v>1.4000000000000001</v>
      </c>
      <c r="BX8" s="8">
        <v>0.23399999999999999</v>
      </c>
      <c r="BY8" s="8">
        <v>2.4500000000000004E-2</v>
      </c>
      <c r="BZ8" s="7">
        <v>3.9999999999999992E-3</v>
      </c>
      <c r="CA8" s="7">
        <v>2.1499999999999998E-2</v>
      </c>
      <c r="CB8" s="8">
        <v>0.22749999999999998</v>
      </c>
      <c r="CC8" s="8">
        <v>0.48149999999999998</v>
      </c>
      <c r="CD8" s="7">
        <v>7.7700000000000005E-2</v>
      </c>
      <c r="CE8" s="8">
        <v>0.38</v>
      </c>
      <c r="CF8" s="7">
        <v>9.7850000000000006E-2</v>
      </c>
      <c r="CG8" s="7">
        <v>3.1535000000000001E-2</v>
      </c>
      <c r="CH8" s="7">
        <v>0.10340000000000001</v>
      </c>
      <c r="CI8" s="7">
        <v>1.2725E-2</v>
      </c>
      <c r="CJ8" s="7">
        <v>6.3750000000000001E-2</v>
      </c>
      <c r="CK8" s="7">
        <v>1.1375E-2</v>
      </c>
      <c r="CL8" s="7">
        <v>2.6999999999999996E-2</v>
      </c>
      <c r="CM8" s="7">
        <v>3.0999999999999999E-3</v>
      </c>
      <c r="CN8" s="7">
        <v>1.7500000000000002E-2</v>
      </c>
      <c r="CO8" s="7">
        <v>2.8500000000000001E-3</v>
      </c>
      <c r="CP8" s="17">
        <v>1.65E-3</v>
      </c>
      <c r="CQ8" s="17">
        <v>0</v>
      </c>
      <c r="CR8" s="17">
        <v>1.3500000000000001E-3</v>
      </c>
      <c r="CS8" s="17">
        <v>4.0500000000000006E-3</v>
      </c>
      <c r="CT8" s="17">
        <v>3.0499999999999998E-3</v>
      </c>
      <c r="CU8" s="7">
        <v>0</v>
      </c>
      <c r="CV8" s="7" t="s">
        <v>289</v>
      </c>
      <c r="CW8" s="17">
        <v>0</v>
      </c>
      <c r="CX8" s="17">
        <v>0</v>
      </c>
      <c r="CY8" s="17">
        <v>0</v>
      </c>
      <c r="CZ8" s="17">
        <v>0</v>
      </c>
      <c r="DA8" s="7">
        <v>0</v>
      </c>
      <c r="DB8" s="7" t="s">
        <v>289</v>
      </c>
      <c r="DC8" s="7" t="s">
        <v>289</v>
      </c>
      <c r="DD8" s="7">
        <v>7.9399999999999991E-3</v>
      </c>
      <c r="DE8" s="10">
        <v>124.92999999999999</v>
      </c>
      <c r="DF8" s="9">
        <v>2.15</v>
      </c>
      <c r="DG8" s="9">
        <v>3.37</v>
      </c>
      <c r="DH8" s="9">
        <v>5.25</v>
      </c>
      <c r="DI8" s="9">
        <v>38.295000000000002</v>
      </c>
      <c r="DJ8" s="9">
        <v>4.2430000000000003</v>
      </c>
      <c r="DK8" s="9">
        <v>0.69500000000000006</v>
      </c>
      <c r="DL8" s="9">
        <v>1.37</v>
      </c>
      <c r="DM8" s="9">
        <v>31.5</v>
      </c>
      <c r="DN8" s="10">
        <v>110.875</v>
      </c>
      <c r="DO8" s="10">
        <v>28295</v>
      </c>
      <c r="DP8" s="10">
        <v>400</v>
      </c>
      <c r="DQ8" s="6">
        <v>0.71</v>
      </c>
      <c r="DR8" s="9">
        <v>1.4000000000000001</v>
      </c>
      <c r="DS8" s="6" t="s">
        <v>289</v>
      </c>
      <c r="DT8" s="9">
        <v>21.094999999999999</v>
      </c>
      <c r="DU8" s="8">
        <v>0.65</v>
      </c>
      <c r="DV8" s="8">
        <v>1.6535</v>
      </c>
      <c r="DW8" s="6" t="s">
        <v>289</v>
      </c>
      <c r="DX8" s="10">
        <v>1480</v>
      </c>
      <c r="DY8" s="10">
        <v>0</v>
      </c>
      <c r="DZ8" s="10">
        <v>277.60000000000002</v>
      </c>
      <c r="EA8" s="10">
        <v>60.099999999999994</v>
      </c>
      <c r="EB8" s="8">
        <v>3.7500000000000006E-2</v>
      </c>
      <c r="EC8" s="8">
        <v>0</v>
      </c>
      <c r="ED8" s="6" t="s">
        <v>289</v>
      </c>
      <c r="EE8" s="8">
        <v>1.35</v>
      </c>
      <c r="EF8" s="6" t="s">
        <v>289</v>
      </c>
      <c r="EG8" s="8">
        <v>7.766</v>
      </c>
      <c r="EH8" s="8">
        <v>0.82550000000000001</v>
      </c>
      <c r="EI8" s="17">
        <v>1.0000000000000009E-3</v>
      </c>
      <c r="EJ8" s="7">
        <v>2.8500000000000004E-2</v>
      </c>
      <c r="EK8" s="9">
        <v>7.2725</v>
      </c>
      <c r="EL8" s="9">
        <v>9.5184999999999995</v>
      </c>
      <c r="EM8" s="8">
        <v>2.0223</v>
      </c>
      <c r="EN8" s="8">
        <v>8.1199999999999992</v>
      </c>
      <c r="EO8" s="8">
        <v>1.7521500000000001</v>
      </c>
      <c r="EP8" s="8">
        <v>0.39846500000000001</v>
      </c>
      <c r="EQ8" s="8">
        <v>1.6966000000000001</v>
      </c>
      <c r="ER8" s="8">
        <v>0.24227500000000002</v>
      </c>
      <c r="ES8" s="8">
        <v>1.2862500000000001</v>
      </c>
      <c r="ET8" s="8">
        <v>0.24862500000000001</v>
      </c>
      <c r="EU8" s="7">
        <v>0.67299999999999993</v>
      </c>
      <c r="EV8" s="7">
        <v>8.6899999999999991E-2</v>
      </c>
      <c r="EW8" s="7">
        <v>0.53250000000000008</v>
      </c>
      <c r="EX8" s="7">
        <v>7.2149999999999992E-2</v>
      </c>
      <c r="EY8" s="7">
        <v>2.8850000000000001E-2</v>
      </c>
      <c r="EZ8" s="17">
        <v>2.5499999999999997E-3</v>
      </c>
      <c r="FA8" s="17">
        <v>8.1499999999999993E-3</v>
      </c>
      <c r="FB8" s="17">
        <v>2.9499999999999995E-3</v>
      </c>
      <c r="FC8" s="17">
        <v>2.4499999999999999E-3</v>
      </c>
      <c r="FD8" s="17">
        <v>0</v>
      </c>
      <c r="FE8" s="8">
        <v>0.33500000000000002</v>
      </c>
      <c r="FF8" s="7">
        <v>2.75E-2</v>
      </c>
      <c r="FG8" s="17">
        <v>8.5000000000000006E-3</v>
      </c>
      <c r="FH8" s="7">
        <v>0</v>
      </c>
      <c r="FI8" s="6" t="s">
        <v>289</v>
      </c>
      <c r="FJ8" s="6" t="s">
        <v>289</v>
      </c>
      <c r="FK8" s="7">
        <v>5.6499999999999996E-3</v>
      </c>
      <c r="FL8" s="17">
        <v>0</v>
      </c>
      <c r="FM8" s="8">
        <v>0.22875999999999999</v>
      </c>
      <c r="FN8" s="10">
        <v>164.26</v>
      </c>
      <c r="FO8" s="9">
        <v>4.57</v>
      </c>
      <c r="FP8" s="9">
        <v>5.7469999999999999</v>
      </c>
      <c r="FQ8" s="9">
        <v>10.984999999999999</v>
      </c>
      <c r="FR8" s="9">
        <v>38.795000000000016</v>
      </c>
      <c r="FS8" s="9">
        <v>7.3289999999999997</v>
      </c>
      <c r="FT8" s="9">
        <v>7.4850000000000003</v>
      </c>
      <c r="FU8" s="9">
        <v>5.9849999999999994</v>
      </c>
      <c r="FV8" s="10">
        <v>1186.1999999999998</v>
      </c>
      <c r="FW8" s="10">
        <v>3762.9500000000003</v>
      </c>
      <c r="FX8" s="10">
        <v>27720</v>
      </c>
      <c r="FY8" s="10">
        <v>1640.5</v>
      </c>
      <c r="FZ8" s="19">
        <v>2.4350000000000001</v>
      </c>
      <c r="GA8" s="6">
        <v>12</v>
      </c>
      <c r="GB8" s="8">
        <v>0.16300000000000003</v>
      </c>
      <c r="GC8" s="10">
        <v>39.680000000000007</v>
      </c>
      <c r="GD8" s="8">
        <v>0.83900000000000008</v>
      </c>
      <c r="GE8" s="8">
        <v>0.81930000000000014</v>
      </c>
      <c r="GF8" s="8">
        <v>7.3999999999999996E-2</v>
      </c>
      <c r="GG8" s="10">
        <v>184</v>
      </c>
      <c r="GH8" s="10">
        <v>91.25</v>
      </c>
      <c r="GI8" s="10">
        <v>599.5</v>
      </c>
      <c r="GJ8" s="10">
        <v>225.60000000000002</v>
      </c>
      <c r="GK8" s="8">
        <v>3.6699999999999997E-2</v>
      </c>
      <c r="GL8" s="19">
        <v>2.7530000000000001</v>
      </c>
      <c r="GM8" s="8">
        <v>0.33909999999999996</v>
      </c>
      <c r="GN8" s="8">
        <v>2.7600000000000002</v>
      </c>
      <c r="GO8" s="8">
        <v>8.1999999999999993</v>
      </c>
      <c r="GP8" s="8">
        <v>9.048</v>
      </c>
      <c r="GQ8" s="8">
        <v>0.63450000000000006</v>
      </c>
      <c r="GR8" s="7">
        <v>8.0000000000000002E-3</v>
      </c>
      <c r="GS8" s="17">
        <v>5.5000000000000049E-3</v>
      </c>
      <c r="GT8" s="9">
        <v>9.035499999999999</v>
      </c>
      <c r="GU8" s="9">
        <v>20.398500000000002</v>
      </c>
      <c r="GV8" s="9">
        <v>3.3142999999999998</v>
      </c>
      <c r="GW8" s="9">
        <v>12.590999999999999</v>
      </c>
      <c r="GX8" s="9">
        <v>2.5964499999999999</v>
      </c>
      <c r="GY8" s="8">
        <v>0.66706500000000013</v>
      </c>
      <c r="GZ8" s="9">
        <v>2.4917000000000002</v>
      </c>
      <c r="HA8" s="8">
        <v>0.36727500000000002</v>
      </c>
      <c r="HB8" s="8">
        <v>1.9323500000000002</v>
      </c>
      <c r="HC8" s="8">
        <v>0.35862499999999997</v>
      </c>
      <c r="HD8" s="8">
        <v>0.95009999999999983</v>
      </c>
      <c r="HE8" s="8">
        <v>0.12690000000000001</v>
      </c>
      <c r="HF8" s="8">
        <v>0.78250000000000008</v>
      </c>
      <c r="HG8" s="8">
        <v>0.10714999999999998</v>
      </c>
      <c r="HH8" s="7">
        <v>3.635E-2</v>
      </c>
      <c r="HI8" s="17">
        <v>5.9999999999999993E-3</v>
      </c>
      <c r="HJ8" s="7" t="s">
        <v>289</v>
      </c>
      <c r="HK8" s="17">
        <v>5.6499999999999996E-3</v>
      </c>
      <c r="HL8" s="7" t="s">
        <v>289</v>
      </c>
      <c r="HM8" s="7">
        <v>0</v>
      </c>
      <c r="HN8" s="7" t="s">
        <v>289</v>
      </c>
      <c r="HO8" s="7">
        <v>5.1999999999999998E-2</v>
      </c>
      <c r="HP8" s="7">
        <v>1.5800000000000002E-2</v>
      </c>
      <c r="HQ8" s="7">
        <v>1.1000000000000001E-2</v>
      </c>
      <c r="HR8" s="17">
        <v>0</v>
      </c>
      <c r="HS8" s="17">
        <v>0</v>
      </c>
      <c r="HT8" s="17">
        <v>0</v>
      </c>
      <c r="HU8" s="17">
        <v>7.2999999999999992E-3</v>
      </c>
      <c r="HV8" s="9">
        <v>4.0188900000000007</v>
      </c>
      <c r="HW8" s="10">
        <v>286.63422535211265</v>
      </c>
      <c r="HX8" s="9">
        <v>20.03</v>
      </c>
      <c r="HY8" s="9">
        <v>3.5530000000000008</v>
      </c>
      <c r="HZ8" s="10">
        <v>53.08</v>
      </c>
      <c r="IA8" s="10">
        <v>74.904999999999987</v>
      </c>
      <c r="IB8" s="10">
        <v>21.347999999999999</v>
      </c>
      <c r="IC8" s="10">
        <v>57.315000000000012</v>
      </c>
      <c r="ID8" s="10">
        <v>170.37</v>
      </c>
      <c r="IE8" s="10">
        <v>248341.96666666665</v>
      </c>
      <c r="IF8" s="10">
        <v>63857.130882352954</v>
      </c>
      <c r="IG8" s="10">
        <v>0</v>
      </c>
      <c r="IH8" s="10">
        <v>9417</v>
      </c>
      <c r="II8" s="10">
        <v>6296.8549999999996</v>
      </c>
      <c r="IJ8" s="10">
        <v>105.6</v>
      </c>
      <c r="IK8" s="10" t="s">
        <v>289</v>
      </c>
      <c r="IL8" s="10">
        <v>320.39500000000004</v>
      </c>
      <c r="IM8" s="10">
        <v>76.86099999999999</v>
      </c>
      <c r="IN8" s="9">
        <v>6.5087000000000002</v>
      </c>
      <c r="IO8" s="6" t="s">
        <v>289</v>
      </c>
      <c r="IP8" s="10">
        <v>1283.7419354838712</v>
      </c>
      <c r="IQ8" s="10">
        <v>240.0457746478873</v>
      </c>
      <c r="IR8" s="10">
        <v>0</v>
      </c>
      <c r="IS8" s="10">
        <v>14895.363829787235</v>
      </c>
      <c r="IT8" s="10">
        <f>(Таблица1[[#This Row],[Fe, %]]-Таблица1[[#This Row],[Fe4,%]])/Таблица1[[#This Row],[Fe, %]]*100</f>
        <v>5.5711936090225445</v>
      </c>
      <c r="IU8" s="10">
        <f>(Таблица1[[#This Row],[Mn]]-Таблица1[[#This Row],[Mn4]])/Таблица1[[#This Row],[Mn]]*100</f>
        <v>55.950151515151511</v>
      </c>
      <c r="IV8" s="10">
        <f>(Таблица1[[#This Row],[Pb]]-Таблица1[[#This Row],[Pb4]])/Таблица1[[#This Row],[Pb]]*100</f>
        <v>25.814814814814813</v>
      </c>
      <c r="IW8" s="10">
        <f>(Таблица1[[#This Row],[Co]]-Таблица1[[#This Row],[Co4]])/Таблица1[[#This Row],[Co]]*100</f>
        <v>72.669230769230765</v>
      </c>
      <c r="IX8" s="10">
        <f>(Таблица1[[#This Row],[Ni]]-Таблица1[[#This Row],[Ni4]])/Таблица1[[#This Row],[Ni]]*100</f>
        <v>24.171428571428574</v>
      </c>
      <c r="IY8" s="10">
        <f>(Таблица1[[#This Row],[Sr]]-Таблица1[[#This Row],[Sr4]])/Таблица1[[#This Row],[Sr]]*100</f>
        <v>59.068306010928971</v>
      </c>
      <c r="IZ8" s="10">
        <f>(Таблица1[[#This Row],[Cu]]-Таблица1[[#This Row],[Cu4]])/Таблица1[[#This Row],[Cu]]*100</f>
        <v>35.309090909090912</v>
      </c>
      <c r="JA8" s="10">
        <f>(Таблица1[[#This Row],[Zn]]-Таблица1[[#This Row],[Zn4]])/Таблица1[[#This Row],[Zn]]*100</f>
        <v>13.159090909090891</v>
      </c>
      <c r="JB8" s="10">
        <f>(Таблица1[[#This Row],[Cr]]-Таблица1[[#This Row],[Cr4]])/Таблица1[[#This Row],[Cr]]*100</f>
        <v>4.2865168539325813</v>
      </c>
      <c r="JC8" s="10">
        <f>(Таблица1[[#This Row],[Si]]-Таблица1[[#This Row],[Si4]])/Таблица1[[#This Row],[Si]]*100</f>
        <v>0.53058744993324902</v>
      </c>
      <c r="JD8" s="10">
        <f>(Таблица1[[#This Row],[Al]]-Таблица1[[#This Row],[Al4]])/Таблица1[[#This Row],[Al]]*100</f>
        <v>5.7663867187499944</v>
      </c>
      <c r="JE8" s="10">
        <f>(Таблица1[[#This Row],[Ca]]-Таблица1[[#This Row],[Ca4]])/Таблица1[[#This Row],[Ca]]*100</f>
        <v>100</v>
      </c>
      <c r="JF8" s="10">
        <f>(Таблица1[[#This Row],[Mg]]-Таблица1[[#This Row],[Mg4]])/Таблица1[[#This Row],[Mg]]*100</f>
        <v>21.524999999999999</v>
      </c>
      <c r="JG8" s="10">
        <f>(Таблица1[[#This Row],[Ti]]-Таблица1[[#This Row],[Ti4]])/Таблица1[[#This Row],[Ti]]*100</f>
        <v>4.9920634920641853E-2</v>
      </c>
      <c r="JH8" s="10">
        <f>(Таблица1[[#This Row],[V]]-Таблица1[[#This Row],[V4]])/Таблица1[[#This Row],[V]]*100</f>
        <v>11.260504201680677</v>
      </c>
      <c r="JI8" s="10">
        <f>(Таблица1[[#This Row],[Ba]]-Таблица1[[#This Row],[Ba4]])/Таблица1[[#This Row],[Ba]]*100</f>
        <v>21.854878048780478</v>
      </c>
      <c r="JJ8" s="10">
        <f>(Таблица1[[#This Row],[Rb]]-Таблица1[[#This Row],[Rb4]])/Таблица1[[#This Row],[Rb]]*100</f>
        <v>2.7075949367088734</v>
      </c>
      <c r="JK8" s="10">
        <f>(Таблица1[[#This Row],[Th]]-Таблица1[[#This Row],[Th4]])/Таблица1[[#This Row],[Th]]*100</f>
        <v>27.681111111111111</v>
      </c>
      <c r="JL8" s="10">
        <f>(Таблица1[[#This Row],[Na]]-Таблица1[[#This Row],[Na4]])/Таблица1[[#This Row],[Na]]*100</f>
        <v>56.743478260869566</v>
      </c>
      <c r="JM8" s="10">
        <f>(Таблица1[[#This Row],[Р]]-Таблица1[[#This Row],[P4]])/Таблица1[[#This Row],[Р]]*100</f>
        <v>31.277217741935488</v>
      </c>
      <c r="JN8" s="10">
        <f>(Таблица1[[#This Row],[S]]-Таблица1[[#This Row],[S4]])/Таблица1[[#This Row],[S]]*100</f>
        <v>100</v>
      </c>
      <c r="JO8" s="10">
        <f>(Таблица1[[#This Row],[K]]-Таблица1[[#This Row],[K4]])/Таблица1[[#This Row],[K]]*100</f>
        <v>2.9685239085239132</v>
      </c>
      <c r="JP8" s="45">
        <v>187</v>
      </c>
      <c r="JQ8" s="58">
        <v>2.7777777777777779E-3</v>
      </c>
      <c r="JR8" s="58">
        <v>0.46310043668122275</v>
      </c>
      <c r="JS8" s="58">
        <v>9.1025641025641018E-3</v>
      </c>
      <c r="JT8" s="58">
        <v>0.11958333333333333</v>
      </c>
      <c r="JU8" s="58">
        <v>0.68324999999999991</v>
      </c>
      <c r="JV8" s="58">
        <v>2.5000000000000001E-2</v>
      </c>
      <c r="JW8" s="58">
        <v>8.0645161290322581E-4</v>
      </c>
      <c r="JX8" s="58">
        <v>0</v>
      </c>
      <c r="JY8" s="58">
        <v>0</v>
      </c>
      <c r="JZ8" s="58">
        <v>4.3958333333333328E-2</v>
      </c>
      <c r="KA8" s="58">
        <v>1.1000000000000001</v>
      </c>
    </row>
    <row r="9" spans="1:287" x14ac:dyDescent="0.3">
      <c r="A9" s="6" t="s">
        <v>244</v>
      </c>
      <c r="B9" s="6" t="s">
        <v>347</v>
      </c>
      <c r="C9" s="6" t="s">
        <v>316</v>
      </c>
      <c r="D9" s="6">
        <v>1</v>
      </c>
      <c r="E9" s="6">
        <v>1</v>
      </c>
      <c r="F9" s="6">
        <v>2</v>
      </c>
      <c r="G9" s="46"/>
      <c r="H9" s="46" t="s">
        <v>289</v>
      </c>
      <c r="I9" s="46" t="s">
        <v>289</v>
      </c>
      <c r="J9" s="46" t="s">
        <v>289</v>
      </c>
      <c r="K9" s="46" t="s">
        <v>289</v>
      </c>
      <c r="L9" s="46" t="s">
        <v>289</v>
      </c>
      <c r="M9" s="46" t="s">
        <v>289</v>
      </c>
      <c r="N9" s="24">
        <v>0</v>
      </c>
      <c r="O9" s="24">
        <v>14.033333330000005</v>
      </c>
      <c r="P9" s="24">
        <v>21.166666669999998</v>
      </c>
      <c r="Q9" s="24">
        <v>4.1999999999999957</v>
      </c>
      <c r="R9" s="24">
        <v>16.533333330000005</v>
      </c>
      <c r="S9" s="24">
        <v>20.399999999999995</v>
      </c>
      <c r="T9" s="24">
        <v>23.666666670000001</v>
      </c>
      <c r="U9" s="60">
        <v>7.98</v>
      </c>
      <c r="V9" s="47">
        <v>0.44</v>
      </c>
      <c r="W9" s="48" t="s">
        <v>289</v>
      </c>
      <c r="X9" s="24" t="s">
        <v>289</v>
      </c>
      <c r="Y9" s="24" t="s">
        <v>289</v>
      </c>
      <c r="Z9" s="24" t="s">
        <v>289</v>
      </c>
      <c r="AA9" s="24" t="s">
        <v>289</v>
      </c>
      <c r="AB9" s="24" t="s">
        <v>289</v>
      </c>
      <c r="AC9" s="24" t="s">
        <v>289</v>
      </c>
      <c r="AD9" s="24" t="s">
        <v>289</v>
      </c>
      <c r="AE9" s="24" t="s">
        <v>289</v>
      </c>
      <c r="AF9" s="24" t="s">
        <v>289</v>
      </c>
      <c r="AG9" s="24" t="s">
        <v>289</v>
      </c>
      <c r="AH9" s="24" t="s">
        <v>289</v>
      </c>
      <c r="AI9" s="24" t="s">
        <v>289</v>
      </c>
      <c r="AJ9" s="24" t="s">
        <v>289</v>
      </c>
      <c r="AK9" s="24" t="s">
        <v>289</v>
      </c>
      <c r="AL9" s="46" t="s">
        <v>289</v>
      </c>
      <c r="AM9" s="47" t="s">
        <v>289</v>
      </c>
      <c r="AN9" s="47" t="s">
        <v>289</v>
      </c>
      <c r="AO9" s="47" t="s">
        <v>289</v>
      </c>
      <c r="AP9" s="47" t="s">
        <v>289</v>
      </c>
      <c r="AQ9" s="24" t="s">
        <v>289</v>
      </c>
      <c r="AR9" s="24" t="s">
        <v>289</v>
      </c>
      <c r="AS9" s="24" t="s">
        <v>289</v>
      </c>
      <c r="AT9" s="24" t="s">
        <v>289</v>
      </c>
      <c r="AU9" s="46" t="s">
        <v>289</v>
      </c>
      <c r="AV9" s="24" t="s">
        <v>289</v>
      </c>
      <c r="AW9" s="48" t="s">
        <v>289</v>
      </c>
      <c r="AX9" s="48" t="s">
        <v>289</v>
      </c>
      <c r="AY9" s="48" t="s">
        <v>289</v>
      </c>
      <c r="AZ9" s="24" t="s">
        <v>289</v>
      </c>
      <c r="BA9" s="48" t="s">
        <v>289</v>
      </c>
      <c r="BB9" s="48" t="s">
        <v>289</v>
      </c>
      <c r="BC9" s="48" t="s">
        <v>289</v>
      </c>
      <c r="BD9" s="24" t="s">
        <v>289</v>
      </c>
      <c r="BE9" s="24" t="s">
        <v>289</v>
      </c>
      <c r="BF9" s="24" t="s">
        <v>289</v>
      </c>
      <c r="BG9" s="24" t="s">
        <v>289</v>
      </c>
      <c r="BH9" s="46" t="s">
        <v>289</v>
      </c>
      <c r="BI9" s="46" t="s">
        <v>289</v>
      </c>
      <c r="BJ9" s="49" t="s">
        <v>289</v>
      </c>
      <c r="BK9" s="24" t="s">
        <v>289</v>
      </c>
      <c r="BL9" s="48" t="s">
        <v>289</v>
      </c>
      <c r="BM9" s="48" t="s">
        <v>289</v>
      </c>
      <c r="BN9" s="49" t="s">
        <v>289</v>
      </c>
      <c r="BO9" s="24" t="s">
        <v>289</v>
      </c>
      <c r="BP9" s="24" t="s">
        <v>289</v>
      </c>
      <c r="BQ9" s="24" t="s">
        <v>289</v>
      </c>
      <c r="BR9" s="24" t="s">
        <v>289</v>
      </c>
      <c r="BS9" s="49" t="s">
        <v>289</v>
      </c>
      <c r="BT9" s="49" t="s">
        <v>289</v>
      </c>
      <c r="BU9" s="49" t="s">
        <v>289</v>
      </c>
      <c r="BV9" s="48" t="s">
        <v>289</v>
      </c>
      <c r="BW9" s="48" t="s">
        <v>289</v>
      </c>
      <c r="BX9" s="48" t="s">
        <v>289</v>
      </c>
      <c r="BY9" s="48" t="s">
        <v>289</v>
      </c>
      <c r="BZ9" s="49" t="s">
        <v>289</v>
      </c>
      <c r="CA9" s="49" t="s">
        <v>289</v>
      </c>
      <c r="CB9" s="48" t="s">
        <v>289</v>
      </c>
      <c r="CC9" s="48" t="s">
        <v>289</v>
      </c>
      <c r="CD9" s="49" t="s">
        <v>289</v>
      </c>
      <c r="CE9" s="48" t="s">
        <v>289</v>
      </c>
      <c r="CF9" s="49" t="s">
        <v>289</v>
      </c>
      <c r="CG9" s="49" t="s">
        <v>289</v>
      </c>
      <c r="CH9" s="49" t="s">
        <v>289</v>
      </c>
      <c r="CI9" s="49" t="s">
        <v>289</v>
      </c>
      <c r="CJ9" s="49" t="s">
        <v>289</v>
      </c>
      <c r="CK9" s="49" t="s">
        <v>289</v>
      </c>
      <c r="CL9" s="49" t="s">
        <v>289</v>
      </c>
      <c r="CM9" s="49" t="s">
        <v>289</v>
      </c>
      <c r="CN9" s="49" t="s">
        <v>289</v>
      </c>
      <c r="CO9" s="49" t="s">
        <v>289</v>
      </c>
      <c r="CP9" s="50" t="s">
        <v>289</v>
      </c>
      <c r="CQ9" s="50" t="s">
        <v>289</v>
      </c>
      <c r="CR9" s="50" t="s">
        <v>289</v>
      </c>
      <c r="CS9" s="50" t="s">
        <v>289</v>
      </c>
      <c r="CT9" s="50" t="s">
        <v>289</v>
      </c>
      <c r="CU9" s="49" t="s">
        <v>289</v>
      </c>
      <c r="CV9" s="49" t="s">
        <v>289</v>
      </c>
      <c r="CW9" s="50" t="s">
        <v>289</v>
      </c>
      <c r="CX9" s="50" t="s">
        <v>289</v>
      </c>
      <c r="CY9" s="50" t="s">
        <v>289</v>
      </c>
      <c r="CZ9" s="50" t="s">
        <v>289</v>
      </c>
      <c r="DA9" s="49" t="s">
        <v>289</v>
      </c>
      <c r="DB9" s="49" t="s">
        <v>289</v>
      </c>
      <c r="DC9" s="49" t="s">
        <v>289</v>
      </c>
      <c r="DD9" s="49" t="s">
        <v>289</v>
      </c>
      <c r="DE9" s="24" t="s">
        <v>289</v>
      </c>
      <c r="DF9" s="47" t="s">
        <v>289</v>
      </c>
      <c r="DG9" s="47" t="s">
        <v>289</v>
      </c>
      <c r="DH9" s="47" t="s">
        <v>289</v>
      </c>
      <c r="DI9" s="47" t="s">
        <v>289</v>
      </c>
      <c r="DJ9" s="47" t="s">
        <v>289</v>
      </c>
      <c r="DK9" s="47" t="s">
        <v>289</v>
      </c>
      <c r="DL9" s="47" t="s">
        <v>289</v>
      </c>
      <c r="DM9" s="47" t="s">
        <v>289</v>
      </c>
      <c r="DN9" s="24" t="s">
        <v>289</v>
      </c>
      <c r="DO9" s="24" t="s">
        <v>289</v>
      </c>
      <c r="DP9" s="24" t="s">
        <v>289</v>
      </c>
      <c r="DQ9" s="46" t="s">
        <v>289</v>
      </c>
      <c r="DR9" s="47" t="s">
        <v>289</v>
      </c>
      <c r="DS9" s="46" t="s">
        <v>289</v>
      </c>
      <c r="DT9" s="47" t="s">
        <v>289</v>
      </c>
      <c r="DU9" s="48" t="s">
        <v>289</v>
      </c>
      <c r="DV9" s="48" t="s">
        <v>289</v>
      </c>
      <c r="DW9" s="46" t="s">
        <v>289</v>
      </c>
      <c r="DX9" s="24" t="s">
        <v>289</v>
      </c>
      <c r="DY9" s="24" t="s">
        <v>289</v>
      </c>
      <c r="DZ9" s="24" t="s">
        <v>289</v>
      </c>
      <c r="EA9" s="24" t="s">
        <v>289</v>
      </c>
      <c r="EB9" s="48" t="s">
        <v>289</v>
      </c>
      <c r="EC9" s="48" t="s">
        <v>289</v>
      </c>
      <c r="ED9" s="46" t="s">
        <v>289</v>
      </c>
      <c r="EE9" s="48" t="s">
        <v>289</v>
      </c>
      <c r="EF9" s="46" t="s">
        <v>289</v>
      </c>
      <c r="EG9" s="48" t="s">
        <v>289</v>
      </c>
      <c r="EH9" s="48" t="s">
        <v>289</v>
      </c>
      <c r="EI9" s="50" t="s">
        <v>289</v>
      </c>
      <c r="EJ9" s="49" t="s">
        <v>289</v>
      </c>
      <c r="EK9" s="47" t="s">
        <v>289</v>
      </c>
      <c r="EL9" s="47" t="s">
        <v>289</v>
      </c>
      <c r="EM9" s="48" t="s">
        <v>289</v>
      </c>
      <c r="EN9" s="48" t="s">
        <v>289</v>
      </c>
      <c r="EO9" s="48" t="s">
        <v>289</v>
      </c>
      <c r="EP9" s="48" t="s">
        <v>289</v>
      </c>
      <c r="EQ9" s="48" t="s">
        <v>289</v>
      </c>
      <c r="ER9" s="48" t="s">
        <v>289</v>
      </c>
      <c r="ES9" s="48" t="s">
        <v>289</v>
      </c>
      <c r="ET9" s="48" t="s">
        <v>289</v>
      </c>
      <c r="EU9" s="49" t="s">
        <v>289</v>
      </c>
      <c r="EV9" s="49" t="s">
        <v>289</v>
      </c>
      <c r="EW9" s="49" t="s">
        <v>289</v>
      </c>
      <c r="EX9" s="49" t="s">
        <v>289</v>
      </c>
      <c r="EY9" s="49" t="s">
        <v>289</v>
      </c>
      <c r="EZ9" s="50" t="s">
        <v>289</v>
      </c>
      <c r="FA9" s="50" t="s">
        <v>289</v>
      </c>
      <c r="FB9" s="50" t="s">
        <v>289</v>
      </c>
      <c r="FC9" s="50" t="s">
        <v>289</v>
      </c>
      <c r="FD9" s="50" t="s">
        <v>289</v>
      </c>
      <c r="FE9" s="48" t="s">
        <v>289</v>
      </c>
      <c r="FF9" s="49" t="s">
        <v>289</v>
      </c>
      <c r="FG9" s="50" t="s">
        <v>289</v>
      </c>
      <c r="FH9" s="49" t="s">
        <v>289</v>
      </c>
      <c r="FI9" s="46" t="s">
        <v>289</v>
      </c>
      <c r="FJ9" s="46" t="s">
        <v>289</v>
      </c>
      <c r="FK9" s="49" t="s">
        <v>289</v>
      </c>
      <c r="FL9" s="50" t="s">
        <v>289</v>
      </c>
      <c r="FM9" s="48" t="s">
        <v>289</v>
      </c>
      <c r="FN9" s="24" t="s">
        <v>289</v>
      </c>
      <c r="FO9" s="47" t="s">
        <v>289</v>
      </c>
      <c r="FP9" s="47" t="s">
        <v>289</v>
      </c>
      <c r="FQ9" s="47" t="s">
        <v>289</v>
      </c>
      <c r="FR9" s="47" t="s">
        <v>289</v>
      </c>
      <c r="FS9" s="47" t="s">
        <v>289</v>
      </c>
      <c r="FT9" s="47" t="s">
        <v>289</v>
      </c>
      <c r="FU9" s="47" t="s">
        <v>289</v>
      </c>
      <c r="FV9" s="24" t="s">
        <v>289</v>
      </c>
      <c r="FW9" s="24" t="s">
        <v>289</v>
      </c>
      <c r="FX9" s="24" t="s">
        <v>289</v>
      </c>
      <c r="FY9" s="24" t="s">
        <v>289</v>
      </c>
      <c r="FZ9" s="51" t="s">
        <v>289</v>
      </c>
      <c r="GA9" s="46" t="s">
        <v>289</v>
      </c>
      <c r="GB9" s="48" t="s">
        <v>289</v>
      </c>
      <c r="GC9" s="24" t="s">
        <v>289</v>
      </c>
      <c r="GD9" s="48" t="s">
        <v>289</v>
      </c>
      <c r="GE9" s="48" t="s">
        <v>289</v>
      </c>
      <c r="GF9" s="48" t="s">
        <v>289</v>
      </c>
      <c r="GG9" s="24" t="s">
        <v>289</v>
      </c>
      <c r="GH9" s="24" t="s">
        <v>289</v>
      </c>
      <c r="GI9" s="24" t="s">
        <v>289</v>
      </c>
      <c r="GJ9" s="24" t="s">
        <v>289</v>
      </c>
      <c r="GK9" s="48" t="s">
        <v>289</v>
      </c>
      <c r="GL9" s="51" t="s">
        <v>289</v>
      </c>
      <c r="GM9" s="48" t="s">
        <v>289</v>
      </c>
      <c r="GN9" s="48" t="s">
        <v>289</v>
      </c>
      <c r="GO9" s="48" t="s">
        <v>289</v>
      </c>
      <c r="GP9" s="48" t="s">
        <v>289</v>
      </c>
      <c r="GQ9" s="48" t="s">
        <v>289</v>
      </c>
      <c r="GR9" s="49" t="s">
        <v>289</v>
      </c>
      <c r="GS9" s="50" t="s">
        <v>289</v>
      </c>
      <c r="GT9" s="47" t="s">
        <v>289</v>
      </c>
      <c r="GU9" s="47" t="s">
        <v>289</v>
      </c>
      <c r="GV9" s="47" t="s">
        <v>289</v>
      </c>
      <c r="GW9" s="47" t="s">
        <v>289</v>
      </c>
      <c r="GX9" s="47" t="s">
        <v>289</v>
      </c>
      <c r="GY9" s="48" t="s">
        <v>289</v>
      </c>
      <c r="GZ9" s="47" t="s">
        <v>289</v>
      </c>
      <c r="HA9" s="48" t="s">
        <v>289</v>
      </c>
      <c r="HB9" s="48" t="s">
        <v>289</v>
      </c>
      <c r="HC9" s="48" t="s">
        <v>289</v>
      </c>
      <c r="HD9" s="48" t="s">
        <v>289</v>
      </c>
      <c r="HE9" s="48" t="s">
        <v>289</v>
      </c>
      <c r="HF9" s="48" t="s">
        <v>289</v>
      </c>
      <c r="HG9" s="48" t="s">
        <v>289</v>
      </c>
      <c r="HH9" s="49" t="s">
        <v>289</v>
      </c>
      <c r="HI9" s="50" t="s">
        <v>289</v>
      </c>
      <c r="HJ9" s="49" t="s">
        <v>289</v>
      </c>
      <c r="HK9" s="50" t="s">
        <v>289</v>
      </c>
      <c r="HL9" s="49" t="s">
        <v>289</v>
      </c>
      <c r="HM9" s="49" t="s">
        <v>289</v>
      </c>
      <c r="HN9" s="49" t="s">
        <v>289</v>
      </c>
      <c r="HO9" s="49" t="s">
        <v>289</v>
      </c>
      <c r="HP9" s="49" t="s">
        <v>289</v>
      </c>
      <c r="HQ9" s="49" t="s">
        <v>289</v>
      </c>
      <c r="HR9" s="50" t="s">
        <v>289</v>
      </c>
      <c r="HS9" s="50" t="s">
        <v>289</v>
      </c>
      <c r="HT9" s="50" t="s">
        <v>289</v>
      </c>
      <c r="HU9" s="50" t="s">
        <v>289</v>
      </c>
      <c r="HV9" s="47" t="s">
        <v>289</v>
      </c>
      <c r="HW9" s="24" t="s">
        <v>289</v>
      </c>
      <c r="HX9" s="47" t="s">
        <v>289</v>
      </c>
      <c r="HY9" s="47" t="s">
        <v>289</v>
      </c>
      <c r="HZ9" s="24" t="s">
        <v>289</v>
      </c>
      <c r="IA9" s="24" t="s">
        <v>289</v>
      </c>
      <c r="IB9" s="24" t="s">
        <v>289</v>
      </c>
      <c r="IC9" s="24" t="s">
        <v>289</v>
      </c>
      <c r="ID9" s="24" t="s">
        <v>289</v>
      </c>
      <c r="IE9" s="24" t="s">
        <v>289</v>
      </c>
      <c r="IF9" s="24" t="s">
        <v>289</v>
      </c>
      <c r="IG9" s="24" t="s">
        <v>289</v>
      </c>
      <c r="IH9" s="24" t="s">
        <v>289</v>
      </c>
      <c r="II9" s="24" t="s">
        <v>289</v>
      </c>
      <c r="IJ9" s="24" t="s">
        <v>289</v>
      </c>
      <c r="IK9" s="24" t="s">
        <v>289</v>
      </c>
      <c r="IL9" s="24" t="s">
        <v>289</v>
      </c>
      <c r="IM9" s="24" t="s">
        <v>289</v>
      </c>
      <c r="IN9" s="47" t="s">
        <v>289</v>
      </c>
      <c r="IO9" s="46" t="s">
        <v>289</v>
      </c>
      <c r="IP9" s="24" t="s">
        <v>289</v>
      </c>
      <c r="IQ9" s="24" t="s">
        <v>289</v>
      </c>
      <c r="IR9" s="24" t="s">
        <v>289</v>
      </c>
      <c r="IS9" s="24" t="s">
        <v>289</v>
      </c>
      <c r="IT9" s="24" t="s">
        <v>289</v>
      </c>
      <c r="IU9" s="24" t="s">
        <v>289</v>
      </c>
      <c r="IV9" s="24" t="s">
        <v>289</v>
      </c>
      <c r="IW9" s="24" t="s">
        <v>289</v>
      </c>
      <c r="IX9" s="24" t="s">
        <v>289</v>
      </c>
      <c r="IY9" s="24" t="s">
        <v>289</v>
      </c>
      <c r="IZ9" s="24" t="s">
        <v>289</v>
      </c>
      <c r="JA9" s="24" t="s">
        <v>289</v>
      </c>
      <c r="JB9" s="24" t="s">
        <v>289</v>
      </c>
      <c r="JC9" s="24" t="s">
        <v>289</v>
      </c>
      <c r="JD9" s="24" t="s">
        <v>289</v>
      </c>
      <c r="JE9" s="24" t="s">
        <v>289</v>
      </c>
      <c r="JF9" s="24" t="s">
        <v>289</v>
      </c>
      <c r="JG9" s="24" t="s">
        <v>289</v>
      </c>
      <c r="JH9" s="24" t="s">
        <v>289</v>
      </c>
      <c r="JI9" s="24" t="s">
        <v>289</v>
      </c>
      <c r="JJ9" s="24" t="s">
        <v>289</v>
      </c>
      <c r="JK9" s="24" t="s">
        <v>289</v>
      </c>
      <c r="JL9" s="24" t="s">
        <v>289</v>
      </c>
      <c r="JM9" s="24" t="s">
        <v>289</v>
      </c>
      <c r="JN9" s="24" t="s">
        <v>289</v>
      </c>
      <c r="JO9" s="24" t="s">
        <v>289</v>
      </c>
      <c r="JP9" s="45">
        <v>196.3</v>
      </c>
      <c r="JQ9" s="58">
        <v>2.7777777777777779E-3</v>
      </c>
      <c r="JR9" s="58">
        <v>0.61768558951965069</v>
      </c>
      <c r="JS9" s="58">
        <v>1.0384615384615384E-2</v>
      </c>
      <c r="JT9" s="58">
        <v>8.5000000000000006E-2</v>
      </c>
      <c r="JU9" s="58">
        <v>0.40525</v>
      </c>
      <c r="JV9" s="58">
        <v>2.357142857142857E-2</v>
      </c>
      <c r="JW9" s="58">
        <v>8.0645161290322581E-4</v>
      </c>
      <c r="JX9" s="58">
        <v>0</v>
      </c>
      <c r="JY9" s="58">
        <v>0</v>
      </c>
      <c r="JZ9" s="58">
        <v>3.2083333333333332E-2</v>
      </c>
      <c r="KA9" s="58">
        <v>1</v>
      </c>
    </row>
    <row r="10" spans="1:287" x14ac:dyDescent="0.3">
      <c r="A10" s="6" t="s">
        <v>245</v>
      </c>
      <c r="B10" s="6" t="s">
        <v>347</v>
      </c>
      <c r="C10" s="46" t="s">
        <v>335</v>
      </c>
      <c r="D10" s="6">
        <v>1</v>
      </c>
      <c r="E10" s="6">
        <v>1</v>
      </c>
      <c r="F10" s="6">
        <v>2</v>
      </c>
      <c r="G10" s="46"/>
      <c r="H10" s="46" t="s">
        <v>289</v>
      </c>
      <c r="I10" s="46" t="s">
        <v>289</v>
      </c>
      <c r="J10" s="46" t="s">
        <v>289</v>
      </c>
      <c r="K10" s="46" t="s">
        <v>289</v>
      </c>
      <c r="L10" s="46" t="s">
        <v>289</v>
      </c>
      <c r="M10" s="46" t="s">
        <v>289</v>
      </c>
      <c r="N10" s="24">
        <v>0</v>
      </c>
      <c r="O10" s="24">
        <v>10.133333329999999</v>
      </c>
      <c r="P10" s="24">
        <v>15.266666670000006</v>
      </c>
      <c r="Q10" s="24">
        <v>9.8999999999999915</v>
      </c>
      <c r="R10" s="24">
        <v>21.333333330000002</v>
      </c>
      <c r="S10" s="24">
        <v>19.8</v>
      </c>
      <c r="T10" s="24">
        <v>23.56666667</v>
      </c>
      <c r="U10" s="60">
        <v>7.85</v>
      </c>
      <c r="V10" s="47">
        <v>0.22</v>
      </c>
      <c r="W10" s="48" t="s">
        <v>289</v>
      </c>
      <c r="X10" s="24" t="s">
        <v>289</v>
      </c>
      <c r="Y10" s="24" t="s">
        <v>289</v>
      </c>
      <c r="Z10" s="24" t="s">
        <v>289</v>
      </c>
      <c r="AA10" s="24" t="s">
        <v>289</v>
      </c>
      <c r="AB10" s="24" t="s">
        <v>289</v>
      </c>
      <c r="AC10" s="24" t="s">
        <v>289</v>
      </c>
      <c r="AD10" s="24" t="s">
        <v>289</v>
      </c>
      <c r="AE10" s="24" t="s">
        <v>289</v>
      </c>
      <c r="AF10" s="24" t="s">
        <v>289</v>
      </c>
      <c r="AG10" s="24" t="s">
        <v>289</v>
      </c>
      <c r="AH10" s="24" t="s">
        <v>289</v>
      </c>
      <c r="AI10" s="24" t="s">
        <v>289</v>
      </c>
      <c r="AJ10" s="24" t="s">
        <v>289</v>
      </c>
      <c r="AK10" s="24" t="s">
        <v>289</v>
      </c>
      <c r="AL10" s="46" t="s">
        <v>289</v>
      </c>
      <c r="AM10" s="47" t="s">
        <v>289</v>
      </c>
      <c r="AN10" s="47" t="s">
        <v>289</v>
      </c>
      <c r="AO10" s="47" t="s">
        <v>289</v>
      </c>
      <c r="AP10" s="47" t="s">
        <v>289</v>
      </c>
      <c r="AQ10" s="24" t="s">
        <v>289</v>
      </c>
      <c r="AR10" s="24" t="s">
        <v>289</v>
      </c>
      <c r="AS10" s="24" t="s">
        <v>289</v>
      </c>
      <c r="AT10" s="24" t="s">
        <v>289</v>
      </c>
      <c r="AU10" s="46" t="s">
        <v>289</v>
      </c>
      <c r="AV10" s="24" t="s">
        <v>289</v>
      </c>
      <c r="AW10" s="48" t="s">
        <v>289</v>
      </c>
      <c r="AX10" s="48" t="s">
        <v>289</v>
      </c>
      <c r="AY10" s="48" t="s">
        <v>289</v>
      </c>
      <c r="AZ10" s="24" t="s">
        <v>289</v>
      </c>
      <c r="BA10" s="48" t="s">
        <v>289</v>
      </c>
      <c r="BB10" s="48" t="s">
        <v>289</v>
      </c>
      <c r="BC10" s="48" t="s">
        <v>289</v>
      </c>
      <c r="BD10" s="24" t="s">
        <v>289</v>
      </c>
      <c r="BE10" s="24" t="s">
        <v>289</v>
      </c>
      <c r="BF10" s="24" t="s">
        <v>289</v>
      </c>
      <c r="BG10" s="24" t="s">
        <v>289</v>
      </c>
      <c r="BH10" s="46" t="s">
        <v>289</v>
      </c>
      <c r="BI10" s="46" t="s">
        <v>289</v>
      </c>
      <c r="BJ10" s="49" t="s">
        <v>289</v>
      </c>
      <c r="BK10" s="24" t="s">
        <v>289</v>
      </c>
      <c r="BL10" s="48" t="s">
        <v>289</v>
      </c>
      <c r="BM10" s="48" t="s">
        <v>289</v>
      </c>
      <c r="BN10" s="49" t="s">
        <v>289</v>
      </c>
      <c r="BO10" s="24" t="s">
        <v>289</v>
      </c>
      <c r="BP10" s="24" t="s">
        <v>289</v>
      </c>
      <c r="BQ10" s="24" t="s">
        <v>289</v>
      </c>
      <c r="BR10" s="24" t="s">
        <v>289</v>
      </c>
      <c r="BS10" s="49" t="s">
        <v>289</v>
      </c>
      <c r="BT10" s="49" t="s">
        <v>289</v>
      </c>
      <c r="BU10" s="49" t="s">
        <v>289</v>
      </c>
      <c r="BV10" s="48" t="s">
        <v>289</v>
      </c>
      <c r="BW10" s="48" t="s">
        <v>289</v>
      </c>
      <c r="BX10" s="48" t="s">
        <v>289</v>
      </c>
      <c r="BY10" s="48" t="s">
        <v>289</v>
      </c>
      <c r="BZ10" s="49" t="s">
        <v>289</v>
      </c>
      <c r="CA10" s="49" t="s">
        <v>289</v>
      </c>
      <c r="CB10" s="48" t="s">
        <v>289</v>
      </c>
      <c r="CC10" s="48" t="s">
        <v>289</v>
      </c>
      <c r="CD10" s="49" t="s">
        <v>289</v>
      </c>
      <c r="CE10" s="48" t="s">
        <v>289</v>
      </c>
      <c r="CF10" s="49" t="s">
        <v>289</v>
      </c>
      <c r="CG10" s="49" t="s">
        <v>289</v>
      </c>
      <c r="CH10" s="49" t="s">
        <v>289</v>
      </c>
      <c r="CI10" s="49" t="s">
        <v>289</v>
      </c>
      <c r="CJ10" s="49" t="s">
        <v>289</v>
      </c>
      <c r="CK10" s="49" t="s">
        <v>289</v>
      </c>
      <c r="CL10" s="49" t="s">
        <v>289</v>
      </c>
      <c r="CM10" s="49" t="s">
        <v>289</v>
      </c>
      <c r="CN10" s="49" t="s">
        <v>289</v>
      </c>
      <c r="CO10" s="49" t="s">
        <v>289</v>
      </c>
      <c r="CP10" s="50" t="s">
        <v>289</v>
      </c>
      <c r="CQ10" s="50" t="s">
        <v>289</v>
      </c>
      <c r="CR10" s="50" t="s">
        <v>289</v>
      </c>
      <c r="CS10" s="50" t="s">
        <v>289</v>
      </c>
      <c r="CT10" s="50" t="s">
        <v>289</v>
      </c>
      <c r="CU10" s="49" t="s">
        <v>289</v>
      </c>
      <c r="CV10" s="49" t="s">
        <v>289</v>
      </c>
      <c r="CW10" s="50" t="s">
        <v>289</v>
      </c>
      <c r="CX10" s="50" t="s">
        <v>289</v>
      </c>
      <c r="CY10" s="50" t="s">
        <v>289</v>
      </c>
      <c r="CZ10" s="50" t="s">
        <v>289</v>
      </c>
      <c r="DA10" s="49" t="s">
        <v>289</v>
      </c>
      <c r="DB10" s="49" t="s">
        <v>289</v>
      </c>
      <c r="DC10" s="49" t="s">
        <v>289</v>
      </c>
      <c r="DD10" s="49" t="s">
        <v>289</v>
      </c>
      <c r="DE10" s="24" t="s">
        <v>289</v>
      </c>
      <c r="DF10" s="47" t="s">
        <v>289</v>
      </c>
      <c r="DG10" s="47" t="s">
        <v>289</v>
      </c>
      <c r="DH10" s="47" t="s">
        <v>289</v>
      </c>
      <c r="DI10" s="47" t="s">
        <v>289</v>
      </c>
      <c r="DJ10" s="47" t="s">
        <v>289</v>
      </c>
      <c r="DK10" s="47" t="s">
        <v>289</v>
      </c>
      <c r="DL10" s="47" t="s">
        <v>289</v>
      </c>
      <c r="DM10" s="47" t="s">
        <v>289</v>
      </c>
      <c r="DN10" s="24" t="s">
        <v>289</v>
      </c>
      <c r="DO10" s="24" t="s">
        <v>289</v>
      </c>
      <c r="DP10" s="24" t="s">
        <v>289</v>
      </c>
      <c r="DQ10" s="46" t="s">
        <v>289</v>
      </c>
      <c r="DR10" s="47" t="s">
        <v>289</v>
      </c>
      <c r="DS10" s="46" t="s">
        <v>289</v>
      </c>
      <c r="DT10" s="47" t="s">
        <v>289</v>
      </c>
      <c r="DU10" s="48" t="s">
        <v>289</v>
      </c>
      <c r="DV10" s="48" t="s">
        <v>289</v>
      </c>
      <c r="DW10" s="46" t="s">
        <v>289</v>
      </c>
      <c r="DX10" s="24" t="s">
        <v>289</v>
      </c>
      <c r="DY10" s="24" t="s">
        <v>289</v>
      </c>
      <c r="DZ10" s="24" t="s">
        <v>289</v>
      </c>
      <c r="EA10" s="24" t="s">
        <v>289</v>
      </c>
      <c r="EB10" s="48" t="s">
        <v>289</v>
      </c>
      <c r="EC10" s="48" t="s">
        <v>289</v>
      </c>
      <c r="ED10" s="46" t="s">
        <v>289</v>
      </c>
      <c r="EE10" s="48" t="s">
        <v>289</v>
      </c>
      <c r="EF10" s="46" t="s">
        <v>289</v>
      </c>
      <c r="EG10" s="48" t="s">
        <v>289</v>
      </c>
      <c r="EH10" s="48" t="s">
        <v>289</v>
      </c>
      <c r="EI10" s="50" t="s">
        <v>289</v>
      </c>
      <c r="EJ10" s="49" t="s">
        <v>289</v>
      </c>
      <c r="EK10" s="47" t="s">
        <v>289</v>
      </c>
      <c r="EL10" s="47" t="s">
        <v>289</v>
      </c>
      <c r="EM10" s="48" t="s">
        <v>289</v>
      </c>
      <c r="EN10" s="48" t="s">
        <v>289</v>
      </c>
      <c r="EO10" s="48" t="s">
        <v>289</v>
      </c>
      <c r="EP10" s="48" t="s">
        <v>289</v>
      </c>
      <c r="EQ10" s="48" t="s">
        <v>289</v>
      </c>
      <c r="ER10" s="48" t="s">
        <v>289</v>
      </c>
      <c r="ES10" s="48" t="s">
        <v>289</v>
      </c>
      <c r="ET10" s="48" t="s">
        <v>289</v>
      </c>
      <c r="EU10" s="49" t="s">
        <v>289</v>
      </c>
      <c r="EV10" s="49" t="s">
        <v>289</v>
      </c>
      <c r="EW10" s="49" t="s">
        <v>289</v>
      </c>
      <c r="EX10" s="49" t="s">
        <v>289</v>
      </c>
      <c r="EY10" s="49" t="s">
        <v>289</v>
      </c>
      <c r="EZ10" s="50" t="s">
        <v>289</v>
      </c>
      <c r="FA10" s="50" t="s">
        <v>289</v>
      </c>
      <c r="FB10" s="50" t="s">
        <v>289</v>
      </c>
      <c r="FC10" s="50" t="s">
        <v>289</v>
      </c>
      <c r="FD10" s="50" t="s">
        <v>289</v>
      </c>
      <c r="FE10" s="48" t="s">
        <v>289</v>
      </c>
      <c r="FF10" s="49" t="s">
        <v>289</v>
      </c>
      <c r="FG10" s="50" t="s">
        <v>289</v>
      </c>
      <c r="FH10" s="49" t="s">
        <v>289</v>
      </c>
      <c r="FI10" s="46" t="s">
        <v>289</v>
      </c>
      <c r="FJ10" s="46" t="s">
        <v>289</v>
      </c>
      <c r="FK10" s="49" t="s">
        <v>289</v>
      </c>
      <c r="FL10" s="50" t="s">
        <v>289</v>
      </c>
      <c r="FM10" s="48" t="s">
        <v>289</v>
      </c>
      <c r="FN10" s="24" t="s">
        <v>289</v>
      </c>
      <c r="FO10" s="47" t="s">
        <v>289</v>
      </c>
      <c r="FP10" s="47" t="s">
        <v>289</v>
      </c>
      <c r="FQ10" s="47" t="s">
        <v>289</v>
      </c>
      <c r="FR10" s="47" t="s">
        <v>289</v>
      </c>
      <c r="FS10" s="47" t="s">
        <v>289</v>
      </c>
      <c r="FT10" s="47" t="s">
        <v>289</v>
      </c>
      <c r="FU10" s="47" t="s">
        <v>289</v>
      </c>
      <c r="FV10" s="24" t="s">
        <v>289</v>
      </c>
      <c r="FW10" s="24" t="s">
        <v>289</v>
      </c>
      <c r="FX10" s="24" t="s">
        <v>289</v>
      </c>
      <c r="FY10" s="24" t="s">
        <v>289</v>
      </c>
      <c r="FZ10" s="51" t="s">
        <v>289</v>
      </c>
      <c r="GA10" s="46" t="s">
        <v>289</v>
      </c>
      <c r="GB10" s="48" t="s">
        <v>289</v>
      </c>
      <c r="GC10" s="24" t="s">
        <v>289</v>
      </c>
      <c r="GD10" s="48" t="s">
        <v>289</v>
      </c>
      <c r="GE10" s="48" t="s">
        <v>289</v>
      </c>
      <c r="GF10" s="48" t="s">
        <v>289</v>
      </c>
      <c r="GG10" s="24" t="s">
        <v>289</v>
      </c>
      <c r="GH10" s="24" t="s">
        <v>289</v>
      </c>
      <c r="GI10" s="24" t="s">
        <v>289</v>
      </c>
      <c r="GJ10" s="24" t="s">
        <v>289</v>
      </c>
      <c r="GK10" s="48" t="s">
        <v>289</v>
      </c>
      <c r="GL10" s="51" t="s">
        <v>289</v>
      </c>
      <c r="GM10" s="48" t="s">
        <v>289</v>
      </c>
      <c r="GN10" s="48" t="s">
        <v>289</v>
      </c>
      <c r="GO10" s="48" t="s">
        <v>289</v>
      </c>
      <c r="GP10" s="48" t="s">
        <v>289</v>
      </c>
      <c r="GQ10" s="48" t="s">
        <v>289</v>
      </c>
      <c r="GR10" s="49" t="s">
        <v>289</v>
      </c>
      <c r="GS10" s="50" t="s">
        <v>289</v>
      </c>
      <c r="GT10" s="47" t="s">
        <v>289</v>
      </c>
      <c r="GU10" s="47" t="s">
        <v>289</v>
      </c>
      <c r="GV10" s="47" t="s">
        <v>289</v>
      </c>
      <c r="GW10" s="47" t="s">
        <v>289</v>
      </c>
      <c r="GX10" s="47" t="s">
        <v>289</v>
      </c>
      <c r="GY10" s="48" t="s">
        <v>289</v>
      </c>
      <c r="GZ10" s="47" t="s">
        <v>289</v>
      </c>
      <c r="HA10" s="48" t="s">
        <v>289</v>
      </c>
      <c r="HB10" s="48" t="s">
        <v>289</v>
      </c>
      <c r="HC10" s="48" t="s">
        <v>289</v>
      </c>
      <c r="HD10" s="48" t="s">
        <v>289</v>
      </c>
      <c r="HE10" s="48" t="s">
        <v>289</v>
      </c>
      <c r="HF10" s="48" t="s">
        <v>289</v>
      </c>
      <c r="HG10" s="48" t="s">
        <v>289</v>
      </c>
      <c r="HH10" s="49" t="s">
        <v>289</v>
      </c>
      <c r="HI10" s="50" t="s">
        <v>289</v>
      </c>
      <c r="HJ10" s="49" t="s">
        <v>289</v>
      </c>
      <c r="HK10" s="50" t="s">
        <v>289</v>
      </c>
      <c r="HL10" s="49" t="s">
        <v>289</v>
      </c>
      <c r="HM10" s="49" t="s">
        <v>289</v>
      </c>
      <c r="HN10" s="49" t="s">
        <v>289</v>
      </c>
      <c r="HO10" s="49" t="s">
        <v>289</v>
      </c>
      <c r="HP10" s="49" t="s">
        <v>289</v>
      </c>
      <c r="HQ10" s="49" t="s">
        <v>289</v>
      </c>
      <c r="HR10" s="50" t="s">
        <v>289</v>
      </c>
      <c r="HS10" s="50" t="s">
        <v>289</v>
      </c>
      <c r="HT10" s="50" t="s">
        <v>289</v>
      </c>
      <c r="HU10" s="50" t="s">
        <v>289</v>
      </c>
      <c r="HV10" s="47" t="s">
        <v>289</v>
      </c>
      <c r="HW10" s="24" t="s">
        <v>289</v>
      </c>
      <c r="HX10" s="47" t="s">
        <v>289</v>
      </c>
      <c r="HY10" s="47" t="s">
        <v>289</v>
      </c>
      <c r="HZ10" s="24" t="s">
        <v>289</v>
      </c>
      <c r="IA10" s="24" t="s">
        <v>289</v>
      </c>
      <c r="IB10" s="24" t="s">
        <v>289</v>
      </c>
      <c r="IC10" s="24" t="s">
        <v>289</v>
      </c>
      <c r="ID10" s="24" t="s">
        <v>289</v>
      </c>
      <c r="IE10" s="24" t="s">
        <v>289</v>
      </c>
      <c r="IF10" s="24" t="s">
        <v>289</v>
      </c>
      <c r="IG10" s="24" t="s">
        <v>289</v>
      </c>
      <c r="IH10" s="24" t="s">
        <v>289</v>
      </c>
      <c r="II10" s="24" t="s">
        <v>289</v>
      </c>
      <c r="IJ10" s="24" t="s">
        <v>289</v>
      </c>
      <c r="IK10" s="24" t="s">
        <v>289</v>
      </c>
      <c r="IL10" s="24" t="s">
        <v>289</v>
      </c>
      <c r="IM10" s="24" t="s">
        <v>289</v>
      </c>
      <c r="IN10" s="47" t="s">
        <v>289</v>
      </c>
      <c r="IO10" s="46" t="s">
        <v>289</v>
      </c>
      <c r="IP10" s="24" t="s">
        <v>289</v>
      </c>
      <c r="IQ10" s="24" t="s">
        <v>289</v>
      </c>
      <c r="IR10" s="24" t="s">
        <v>289</v>
      </c>
      <c r="IS10" s="24" t="s">
        <v>289</v>
      </c>
      <c r="IT10" s="24" t="s">
        <v>289</v>
      </c>
      <c r="IU10" s="24" t="s">
        <v>289</v>
      </c>
      <c r="IV10" s="24" t="s">
        <v>289</v>
      </c>
      <c r="IW10" s="24" t="s">
        <v>289</v>
      </c>
      <c r="IX10" s="24" t="s">
        <v>289</v>
      </c>
      <c r="IY10" s="24" t="s">
        <v>289</v>
      </c>
      <c r="IZ10" s="24" t="s">
        <v>289</v>
      </c>
      <c r="JA10" s="24" t="s">
        <v>289</v>
      </c>
      <c r="JB10" s="24" t="s">
        <v>289</v>
      </c>
      <c r="JC10" s="24" t="s">
        <v>289</v>
      </c>
      <c r="JD10" s="24" t="s">
        <v>289</v>
      </c>
      <c r="JE10" s="24" t="s">
        <v>289</v>
      </c>
      <c r="JF10" s="24" t="s">
        <v>289</v>
      </c>
      <c r="JG10" s="24" t="s">
        <v>289</v>
      </c>
      <c r="JH10" s="24" t="s">
        <v>289</v>
      </c>
      <c r="JI10" s="24" t="s">
        <v>289</v>
      </c>
      <c r="JJ10" s="24" t="s">
        <v>289</v>
      </c>
      <c r="JK10" s="24" t="s">
        <v>289</v>
      </c>
      <c r="JL10" s="24" t="s">
        <v>289</v>
      </c>
      <c r="JM10" s="24" t="s">
        <v>289</v>
      </c>
      <c r="JN10" s="24" t="s">
        <v>289</v>
      </c>
      <c r="JO10" s="24" t="s">
        <v>289</v>
      </c>
      <c r="JP10" s="45">
        <v>243</v>
      </c>
      <c r="JQ10" s="58">
        <v>2.7777777777777779E-3</v>
      </c>
      <c r="JR10" s="58">
        <v>0.55480349344978175</v>
      </c>
      <c r="JS10" s="58">
        <v>1.4358974358974361E-2</v>
      </c>
      <c r="JT10" s="58">
        <v>0.14374999999999999</v>
      </c>
      <c r="JU10" s="58">
        <v>0.55174999999999996</v>
      </c>
      <c r="JV10" s="58">
        <v>2.871428571428571E-2</v>
      </c>
      <c r="JW10" s="58">
        <v>8.0645161290322581E-4</v>
      </c>
      <c r="JX10" s="58">
        <v>0</v>
      </c>
      <c r="JY10" s="58">
        <v>0</v>
      </c>
      <c r="JZ10" s="58">
        <v>0.32604166666666667</v>
      </c>
      <c r="KA10" s="58">
        <v>0.8</v>
      </c>
    </row>
    <row r="11" spans="1:287" x14ac:dyDescent="0.3">
      <c r="A11" s="6" t="s">
        <v>246</v>
      </c>
      <c r="B11" s="6" t="s">
        <v>348</v>
      </c>
      <c r="C11" s="6" t="s">
        <v>313</v>
      </c>
      <c r="D11" s="6">
        <v>2</v>
      </c>
      <c r="E11" s="6">
        <v>2</v>
      </c>
      <c r="F11" s="6">
        <v>1</v>
      </c>
      <c r="G11" s="6">
        <v>1</v>
      </c>
      <c r="H11" s="6">
        <v>7.16</v>
      </c>
      <c r="I11" s="6">
        <v>29.470000000000002</v>
      </c>
      <c r="J11" s="6">
        <v>14.759999999999998</v>
      </c>
      <c r="K11" s="6">
        <v>38.17</v>
      </c>
      <c r="L11" s="6">
        <v>10.379999999999995</v>
      </c>
      <c r="M11" s="6">
        <v>6.0000000000002274E-2</v>
      </c>
      <c r="N11" s="10">
        <v>0</v>
      </c>
      <c r="O11" s="10">
        <v>0</v>
      </c>
      <c r="P11" s="10">
        <v>0</v>
      </c>
      <c r="Q11" s="10">
        <v>17.633333329999999</v>
      </c>
      <c r="R11" s="10">
        <v>40.700000000000003</v>
      </c>
      <c r="S11" s="10">
        <v>22.9</v>
      </c>
      <c r="T11" s="10">
        <v>18.766666669999999</v>
      </c>
      <c r="U11" s="59">
        <v>6.57</v>
      </c>
      <c r="V11" s="9">
        <v>3.9397000000000002</v>
      </c>
      <c r="W11" s="8">
        <v>3.5614473999999996</v>
      </c>
      <c r="X11" s="10">
        <v>756.12915492957745</v>
      </c>
      <c r="Y11" s="10">
        <v>18.139800000000001</v>
      </c>
      <c r="Z11" s="10">
        <v>17.276</v>
      </c>
      <c r="AA11" s="10">
        <v>44.9176</v>
      </c>
      <c r="AB11" s="10">
        <v>149.4374</v>
      </c>
      <c r="AC11" s="10">
        <v>32.824399999999997</v>
      </c>
      <c r="AD11" s="10">
        <v>138.208</v>
      </c>
      <c r="AE11" s="10">
        <v>158.0754</v>
      </c>
      <c r="AF11" s="10">
        <v>243476.4266666667</v>
      </c>
      <c r="AG11" s="10">
        <v>58077.847058823521</v>
      </c>
      <c r="AH11" s="10">
        <v>10118.799999999997</v>
      </c>
      <c r="AI11" s="10">
        <v>9329.0400000000009</v>
      </c>
      <c r="AJ11" s="10">
        <v>5182.8000000000011</v>
      </c>
      <c r="AK11" s="10">
        <v>124.38720000000001</v>
      </c>
      <c r="AL11" s="6" t="s">
        <v>289</v>
      </c>
      <c r="AM11" s="9">
        <v>412.89640000000003</v>
      </c>
      <c r="AN11" s="9">
        <v>74.286799999999999</v>
      </c>
      <c r="AO11" s="9">
        <v>8.6379999999999999</v>
      </c>
      <c r="AP11" s="9" t="s">
        <v>289</v>
      </c>
      <c r="AQ11" s="10">
        <v>5127.0709677419363</v>
      </c>
      <c r="AR11" s="10">
        <v>641.15859154929581</v>
      </c>
      <c r="AS11" s="10">
        <v>172.76</v>
      </c>
      <c r="AT11" s="10">
        <v>13761.988085106384</v>
      </c>
      <c r="AU11" s="6">
        <v>4.0999999999999999E-4</v>
      </c>
      <c r="AV11" s="10">
        <v>74.88000000000001</v>
      </c>
      <c r="AW11" s="8">
        <v>0.25</v>
      </c>
      <c r="AX11" s="8">
        <v>0.33</v>
      </c>
      <c r="AY11" s="8">
        <v>0.68500000000000005</v>
      </c>
      <c r="AZ11" s="10">
        <v>31.004999999999999</v>
      </c>
      <c r="BA11" s="8">
        <v>0.08</v>
      </c>
      <c r="BB11" s="8">
        <v>0.505</v>
      </c>
      <c r="BC11" s="8">
        <v>0.27500000000000002</v>
      </c>
      <c r="BD11" s="10">
        <v>119.5</v>
      </c>
      <c r="BE11" s="10">
        <v>36</v>
      </c>
      <c r="BF11" s="10">
        <v>4240</v>
      </c>
      <c r="BG11" s="10">
        <v>542.5</v>
      </c>
      <c r="BH11" s="6" t="s">
        <v>289</v>
      </c>
      <c r="BI11" s="6" t="s">
        <v>289</v>
      </c>
      <c r="BJ11" s="7">
        <v>4.725E-2</v>
      </c>
      <c r="BK11" s="10">
        <v>29.080000000000002</v>
      </c>
      <c r="BL11" s="8">
        <v>0.625</v>
      </c>
      <c r="BM11" s="8">
        <v>1.2999999999999999E-2</v>
      </c>
      <c r="BN11" s="7">
        <v>4.979999999999999E-2</v>
      </c>
      <c r="BO11" s="10">
        <v>17.25</v>
      </c>
      <c r="BP11" s="10">
        <v>17.25</v>
      </c>
      <c r="BQ11" s="10">
        <v>39</v>
      </c>
      <c r="BR11" s="10">
        <v>182.5</v>
      </c>
      <c r="BS11" s="7">
        <v>3.2500000000000001E-2</v>
      </c>
      <c r="BT11" s="7">
        <v>0.34</v>
      </c>
      <c r="BU11" s="7">
        <v>4.6249999999999999E-2</v>
      </c>
      <c r="BV11" s="8">
        <v>0.72499999999999998</v>
      </c>
      <c r="BW11" s="8">
        <v>1.2749999999999999</v>
      </c>
      <c r="BX11" s="8">
        <v>0.224</v>
      </c>
      <c r="BY11" s="8">
        <v>2.3250000000000003E-2</v>
      </c>
      <c r="BZ11" s="7">
        <v>7.4999999999999989E-3</v>
      </c>
      <c r="CA11" s="7">
        <v>2.1250000000000002E-2</v>
      </c>
      <c r="CB11" s="8">
        <v>0.21749999999999997</v>
      </c>
      <c r="CC11" s="8">
        <v>0.46399999999999997</v>
      </c>
      <c r="CD11" s="7">
        <v>7.2700000000000001E-2</v>
      </c>
      <c r="CE11" s="8">
        <v>0.35749999999999998</v>
      </c>
      <c r="CF11" s="7">
        <v>9.035E-2</v>
      </c>
      <c r="CG11" s="7">
        <v>2.9534999999999999E-2</v>
      </c>
      <c r="CH11" s="7">
        <v>9.5899999999999999E-2</v>
      </c>
      <c r="CI11" s="7">
        <v>1.1974999999999998E-2</v>
      </c>
      <c r="CJ11" s="7">
        <v>5.8750000000000004E-2</v>
      </c>
      <c r="CK11" s="7">
        <v>1.0375000000000001E-2</v>
      </c>
      <c r="CL11" s="7">
        <v>2.4249999999999997E-2</v>
      </c>
      <c r="CM11" s="7">
        <v>2.8000000000000004E-3</v>
      </c>
      <c r="CN11" s="7">
        <v>1.6500000000000001E-2</v>
      </c>
      <c r="CO11" s="7">
        <v>2.4499999999999999E-3</v>
      </c>
      <c r="CP11" s="17">
        <v>1.225E-3</v>
      </c>
      <c r="CQ11" s="17">
        <v>0</v>
      </c>
      <c r="CR11" s="17">
        <v>1.4250000000000003E-3</v>
      </c>
      <c r="CS11" s="17">
        <v>3.6750000000000003E-3</v>
      </c>
      <c r="CT11" s="17">
        <v>2.6250000000000006E-3</v>
      </c>
      <c r="CU11" s="7">
        <v>0</v>
      </c>
      <c r="CV11" s="7" t="s">
        <v>289</v>
      </c>
      <c r="CW11" s="17">
        <v>0</v>
      </c>
      <c r="CX11" s="17">
        <v>0</v>
      </c>
      <c r="CY11" s="17">
        <v>0</v>
      </c>
      <c r="CZ11" s="17">
        <v>0</v>
      </c>
      <c r="DA11" s="7">
        <v>0</v>
      </c>
      <c r="DB11" s="7" t="s">
        <v>289</v>
      </c>
      <c r="DC11" s="7" t="s">
        <v>289</v>
      </c>
      <c r="DD11" s="7">
        <v>2.7439999999999999E-2</v>
      </c>
      <c r="DE11" s="10">
        <v>204.93</v>
      </c>
      <c r="DF11" s="9">
        <v>3.9000000000000004</v>
      </c>
      <c r="DG11" s="9">
        <v>4.67</v>
      </c>
      <c r="DH11" s="9">
        <v>9.25</v>
      </c>
      <c r="DI11" s="9">
        <v>0</v>
      </c>
      <c r="DJ11" s="9">
        <v>5.8929999999999998</v>
      </c>
      <c r="DK11" s="9">
        <v>2.1950000000000003</v>
      </c>
      <c r="DL11" s="9">
        <v>8.4999999999999964E-2</v>
      </c>
      <c r="DM11" s="9">
        <v>0</v>
      </c>
      <c r="DN11" s="10">
        <v>203.625</v>
      </c>
      <c r="DO11" s="10">
        <v>695</v>
      </c>
      <c r="DP11" s="10">
        <v>0</v>
      </c>
      <c r="DQ11" s="6">
        <v>0.61</v>
      </c>
      <c r="DR11" s="9">
        <v>2.9</v>
      </c>
      <c r="DS11" s="6" t="s">
        <v>289</v>
      </c>
      <c r="DT11" s="9">
        <v>0</v>
      </c>
      <c r="DU11" s="8">
        <v>0.22499999999999998</v>
      </c>
      <c r="DV11" s="8">
        <v>1.0090000000000001</v>
      </c>
      <c r="DW11" s="6" t="s">
        <v>289</v>
      </c>
      <c r="DX11" s="10">
        <v>482.75</v>
      </c>
      <c r="DY11" s="10">
        <v>0</v>
      </c>
      <c r="DZ11" s="10">
        <v>21.1</v>
      </c>
      <c r="EA11" s="10">
        <v>72.599999999999994</v>
      </c>
      <c r="EB11" s="8">
        <v>8.2500000000000004E-2</v>
      </c>
      <c r="EC11" s="8">
        <v>6.9999999999999951E-2</v>
      </c>
      <c r="ED11" s="6" t="s">
        <v>289</v>
      </c>
      <c r="EE11" s="8">
        <v>0</v>
      </c>
      <c r="EF11" s="6" t="s">
        <v>289</v>
      </c>
      <c r="EG11" s="8">
        <v>6.7759999999999998</v>
      </c>
      <c r="EH11" s="8">
        <v>0.41675000000000001</v>
      </c>
      <c r="EI11" s="17">
        <v>0</v>
      </c>
      <c r="EJ11" s="7">
        <v>1.0249999999999999E-2</v>
      </c>
      <c r="EK11" s="9">
        <v>5.7824999999999998</v>
      </c>
      <c r="EL11" s="9">
        <v>12.536</v>
      </c>
      <c r="EM11" s="8">
        <v>2.0272999999999999</v>
      </c>
      <c r="EN11" s="8">
        <v>8.6425000000000001</v>
      </c>
      <c r="EO11" s="8">
        <v>1.7596500000000002</v>
      </c>
      <c r="EP11" s="8">
        <v>0.39546500000000001</v>
      </c>
      <c r="EQ11" s="8">
        <v>1.6540999999999999</v>
      </c>
      <c r="ER11" s="8">
        <v>0.24802500000000002</v>
      </c>
      <c r="ES11" s="8">
        <v>1.3412499999999998</v>
      </c>
      <c r="ET11" s="8">
        <v>0.24462500000000001</v>
      </c>
      <c r="EU11" s="7">
        <v>0.62575000000000003</v>
      </c>
      <c r="EV11" s="7">
        <v>8.2200000000000009E-2</v>
      </c>
      <c r="EW11" s="7">
        <v>0.48349999999999999</v>
      </c>
      <c r="EX11" s="7">
        <v>6.7550000000000013E-2</v>
      </c>
      <c r="EY11" s="7">
        <v>2.5274999999999999E-2</v>
      </c>
      <c r="EZ11" s="17">
        <v>7.4999999999999997E-3</v>
      </c>
      <c r="FA11" s="17">
        <v>1.4074999999999999E-2</v>
      </c>
      <c r="FB11" s="17">
        <v>1.2250000000000004E-3</v>
      </c>
      <c r="FC11" s="17">
        <v>9.3749999999999997E-3</v>
      </c>
      <c r="FD11" s="17">
        <v>0</v>
      </c>
      <c r="FE11" s="8">
        <v>0.9</v>
      </c>
      <c r="FF11" s="7">
        <v>3.2500000000000001E-2</v>
      </c>
      <c r="FG11" s="17">
        <v>4.45E-3</v>
      </c>
      <c r="FH11" s="7">
        <v>3.0499999999999999E-2</v>
      </c>
      <c r="FI11" s="6" t="s">
        <v>289</v>
      </c>
      <c r="FJ11" s="6" t="s">
        <v>289</v>
      </c>
      <c r="FK11" s="7">
        <v>1.9149999999999997E-2</v>
      </c>
      <c r="FL11" s="17">
        <v>0</v>
      </c>
      <c r="FM11" s="8">
        <v>0.22875999999999999</v>
      </c>
      <c r="FN11" s="10">
        <v>354.26</v>
      </c>
      <c r="FO11" s="9">
        <v>7.7700000000000005</v>
      </c>
      <c r="FP11" s="9">
        <v>8.3469999999999995</v>
      </c>
      <c r="FQ11" s="9">
        <v>16.984999999999999</v>
      </c>
      <c r="FR11" s="9">
        <v>24.794999999999998</v>
      </c>
      <c r="FS11" s="9">
        <v>8.6289999999999996</v>
      </c>
      <c r="FT11" s="9">
        <v>10.784999999999998</v>
      </c>
      <c r="FU11" s="9">
        <v>5.2850000000000001</v>
      </c>
      <c r="FV11" s="10">
        <v>1073.6999999999998</v>
      </c>
      <c r="FW11" s="10">
        <v>4860.7</v>
      </c>
      <c r="FX11" s="10">
        <v>2220</v>
      </c>
      <c r="FY11" s="10">
        <v>940.5</v>
      </c>
      <c r="FZ11" s="19">
        <v>3.1350000000000002</v>
      </c>
      <c r="GA11" s="6">
        <v>13</v>
      </c>
      <c r="GB11" s="8">
        <v>0.17274999999999996</v>
      </c>
      <c r="GC11" s="10">
        <v>68.429999999999993</v>
      </c>
      <c r="GD11" s="8">
        <v>0.66400000000000015</v>
      </c>
      <c r="GE11" s="8">
        <v>0.18480000000000002</v>
      </c>
      <c r="GF11" s="8">
        <v>0.18849999999999997</v>
      </c>
      <c r="GG11" s="10">
        <v>10.75</v>
      </c>
      <c r="GH11" s="10">
        <v>142</v>
      </c>
      <c r="GI11" s="10">
        <v>108</v>
      </c>
      <c r="GJ11" s="10">
        <v>263.10000000000002</v>
      </c>
      <c r="GK11" s="8">
        <v>0.10470000000000002</v>
      </c>
      <c r="GL11" s="19">
        <v>2.9430000000000005</v>
      </c>
      <c r="GM11" s="8">
        <v>0.48135000000000006</v>
      </c>
      <c r="GN11" s="8">
        <v>8.5000000000000075E-2</v>
      </c>
      <c r="GO11" s="8">
        <v>7.5250000000000004</v>
      </c>
      <c r="GP11" s="8">
        <v>7.4580000000000002</v>
      </c>
      <c r="GQ11" s="8">
        <v>0.30574999999999997</v>
      </c>
      <c r="GR11" s="7">
        <v>1.5000000000000022E-3</v>
      </c>
      <c r="GS11" s="17">
        <v>0</v>
      </c>
      <c r="GT11" s="9">
        <v>10.745500000000002</v>
      </c>
      <c r="GU11" s="9">
        <v>25.416000000000004</v>
      </c>
      <c r="GV11" s="9">
        <v>3.9192999999999998</v>
      </c>
      <c r="GW11" s="9">
        <v>15.6135</v>
      </c>
      <c r="GX11" s="9">
        <v>3.1039500000000002</v>
      </c>
      <c r="GY11" s="8">
        <v>0.77906500000000001</v>
      </c>
      <c r="GZ11" s="9">
        <v>2.9992000000000001</v>
      </c>
      <c r="HA11" s="8">
        <v>0.42802499999999993</v>
      </c>
      <c r="HB11" s="8">
        <v>2.4373500000000003</v>
      </c>
      <c r="HC11" s="8">
        <v>0.43962499999999993</v>
      </c>
      <c r="HD11" s="8">
        <v>1.1728499999999999</v>
      </c>
      <c r="HE11" s="8">
        <v>0.15720000000000001</v>
      </c>
      <c r="HF11" s="8">
        <v>0.94350000000000001</v>
      </c>
      <c r="HG11" s="8">
        <v>0.12755</v>
      </c>
      <c r="HH11" s="7">
        <v>3.2774999999999999E-2</v>
      </c>
      <c r="HI11" s="17">
        <v>6.8999999999999999E-3</v>
      </c>
      <c r="HJ11" s="7" t="s">
        <v>289</v>
      </c>
      <c r="HK11" s="17">
        <v>8.3249999999999991E-3</v>
      </c>
      <c r="HL11" s="7" t="s">
        <v>289</v>
      </c>
      <c r="HM11" s="7">
        <v>0</v>
      </c>
      <c r="HN11" s="7" t="s">
        <v>289</v>
      </c>
      <c r="HO11" s="7">
        <v>5.1999999999999998E-2</v>
      </c>
      <c r="HP11" s="7">
        <v>9.8000000000000014E-3</v>
      </c>
      <c r="HQ11" s="7">
        <v>2.5000000000000001E-2</v>
      </c>
      <c r="HR11" s="17">
        <v>0</v>
      </c>
      <c r="HS11" s="17">
        <v>0</v>
      </c>
      <c r="HT11" s="17">
        <v>1.0000000000000009E-3</v>
      </c>
      <c r="HU11" s="17">
        <v>1.1999999999999999E-2</v>
      </c>
      <c r="HV11" s="9">
        <v>3.3048373999999998</v>
      </c>
      <c r="HW11" s="10">
        <v>122.05915492957746</v>
      </c>
      <c r="HX11" s="9">
        <v>6.2198000000000011</v>
      </c>
      <c r="HY11" s="9">
        <v>3.929000000000002</v>
      </c>
      <c r="HZ11" s="10">
        <v>17.997599999999998</v>
      </c>
      <c r="IA11" s="10">
        <v>93.6374</v>
      </c>
      <c r="IB11" s="10">
        <v>18.2224</v>
      </c>
      <c r="IC11" s="10">
        <v>124.72300000000001</v>
      </c>
      <c r="ID11" s="10">
        <v>152.43039999999999</v>
      </c>
      <c r="IE11" s="10">
        <v>242283.22666666668</v>
      </c>
      <c r="IF11" s="10">
        <v>52977.522058823524</v>
      </c>
      <c r="IG11" s="10">
        <v>2963.7999999999975</v>
      </c>
      <c r="IH11" s="10">
        <v>7846.0400000000009</v>
      </c>
      <c r="II11" s="10">
        <v>5179.0550000000012</v>
      </c>
      <c r="IJ11" s="10">
        <v>108.4872</v>
      </c>
      <c r="IK11" s="10" t="s">
        <v>289</v>
      </c>
      <c r="IL11" s="10">
        <v>315.38640000000004</v>
      </c>
      <c r="IM11" s="10">
        <v>72.772800000000004</v>
      </c>
      <c r="IN11" s="9">
        <v>7.4311999999999996</v>
      </c>
      <c r="IO11" s="6" t="s">
        <v>289</v>
      </c>
      <c r="IP11" s="10">
        <v>4616.3209677419363</v>
      </c>
      <c r="IQ11" s="10">
        <v>481.90859154929581</v>
      </c>
      <c r="IR11" s="10">
        <v>4.6599999999999966</v>
      </c>
      <c r="IS11" s="10">
        <v>13243.788085106384</v>
      </c>
      <c r="IT11" s="10">
        <f>(Таблица1[[#This Row],[Fe, %]]-Таблица1[[#This Row],[Fe4,%]])/Таблица1[[#This Row],[Fe, %]]*100</f>
        <v>7.2052166206357517</v>
      </c>
      <c r="IU11" s="10">
        <f>(Таблица1[[#This Row],[Mn]]-Таблица1[[#This Row],[Mn4]])/Таблица1[[#This Row],[Mn]]*100</f>
        <v>83.857366941373186</v>
      </c>
      <c r="IV11" s="10">
        <f>(Таблица1[[#This Row],[Pb]]-Таблица1[[#This Row],[Pb4]])/Таблица1[[#This Row],[Pb]]*100</f>
        <v>65.711860108711235</v>
      </c>
      <c r="IW11" s="10">
        <f>(Таблица1[[#This Row],[Co]]-Таблица1[[#This Row],[Co4]])/Таблица1[[#This Row],[Co]]*100</f>
        <v>77.257467006251431</v>
      </c>
      <c r="IX11" s="10">
        <f>(Таблица1[[#This Row],[Ni]]-Таблица1[[#This Row],[Ni4]])/Таблица1[[#This Row],[Ni]]*100</f>
        <v>59.931964307977282</v>
      </c>
      <c r="IY11" s="10">
        <f>(Таблица1[[#This Row],[Sr]]-Таблица1[[#This Row],[Sr4]])/Таблица1[[#This Row],[Sr]]*100</f>
        <v>37.340050081171114</v>
      </c>
      <c r="IZ11" s="10">
        <f>(Таблица1[[#This Row],[Cu]]-Таблица1[[#This Row],[Cu4]])/Таблица1[[#This Row],[Cu]]*100</f>
        <v>44.48520003412095</v>
      </c>
      <c r="JA11" s="10">
        <f>(Таблица1[[#This Row],[Zn]]-Таблица1[[#This Row],[Zn4]])/Таблица1[[#This Row],[Zn]]*100</f>
        <v>9.757032877981004</v>
      </c>
      <c r="JB11" s="10">
        <f>(Таблица1[[#This Row],[Cr]]-Таблица1[[#This Row],[Cr4]])/Таблица1[[#This Row],[Cr]]*100</f>
        <v>3.5710806362027303</v>
      </c>
      <c r="JC11" s="10">
        <f>(Таблица1[[#This Row],[Si]]-Таблица1[[#This Row],[Si4]])/Таблица1[[#This Row],[Si]]*100</f>
        <v>0.49006797755972137</v>
      </c>
      <c r="JD11" s="10">
        <f>(Таблица1[[#This Row],[Al]]-Таблица1[[#This Row],[Al4]])/Таблица1[[#This Row],[Al]]*100</f>
        <v>8.7818768399492964</v>
      </c>
      <c r="JE11" s="10">
        <f>(Таблица1[[#This Row],[Ca]]-Таблица1[[#This Row],[Ca4]])/Таблица1[[#This Row],[Ca]]*100</f>
        <v>70.709965608570201</v>
      </c>
      <c r="JF11" s="10">
        <f>(Таблица1[[#This Row],[Mg]]-Таблица1[[#This Row],[Mg4]])/Таблица1[[#This Row],[Mg]]*100</f>
        <v>15.896598149434451</v>
      </c>
      <c r="JG11" s="10">
        <f>(Таблица1[[#This Row],[Ti]]-Таблица1[[#This Row],[Ti4]])/Таблица1[[#This Row],[Ti]]*100</f>
        <v>7.2258238789841209E-2</v>
      </c>
      <c r="JH11" s="10">
        <f>(Таблица1[[#This Row],[V]]-Таблица1[[#This Row],[V4]])/Таблица1[[#This Row],[V]]*100</f>
        <v>12.782665740526362</v>
      </c>
      <c r="JI11" s="10">
        <f>(Таблица1[[#This Row],[Ba]]-Таблица1[[#This Row],[Ba4]])/Таблица1[[#This Row],[Ba]]*100</f>
        <v>23.616093528546138</v>
      </c>
      <c r="JJ11" s="10">
        <f>(Таблица1[[#This Row],[Rb]]-Таблица1[[#This Row],[Rb4]])/Таблица1[[#This Row],[Rb]]*100</f>
        <v>2.038047136234157</v>
      </c>
      <c r="JK11" s="10">
        <f>(Таблица1[[#This Row],[Th]]-Таблица1[[#This Row],[Th4]])/Таблица1[[#This Row],[Th]]*100</f>
        <v>13.970826580226909</v>
      </c>
      <c r="JL11" s="10">
        <f>(Таблица1[[#This Row],[Na]]-Таблица1[[#This Row],[Na4]])/Таблица1[[#This Row],[Na]]*100</f>
        <v>9.9618281707722183</v>
      </c>
      <c r="JM11" s="10">
        <f>(Таблица1[[#This Row],[Р]]-Таблица1[[#This Row],[P4]])/Таблица1[[#This Row],[Р]]*100</f>
        <v>24.837848560242833</v>
      </c>
      <c r="JN11" s="10">
        <f>(Таблица1[[#This Row],[S]]-Таблица1[[#This Row],[S4]])/Таблица1[[#This Row],[S]]*100</f>
        <v>97.302616346376482</v>
      </c>
      <c r="JO11" s="10">
        <f>(Таблица1[[#This Row],[K]]-Таблица1[[#This Row],[K4]])/Таблица1[[#This Row],[K]]*100</f>
        <v>3.7654443296663764</v>
      </c>
      <c r="JP11" s="45">
        <v>91.7</v>
      </c>
      <c r="JQ11" s="58">
        <v>6.9444444444444449E-3</v>
      </c>
      <c r="JR11" s="58">
        <v>2.4235807860262013E-2</v>
      </c>
      <c r="JS11" s="58">
        <v>2.564102564102564E-2</v>
      </c>
      <c r="JT11" s="58">
        <v>6.5416666666666665E-2</v>
      </c>
      <c r="JU11" s="58">
        <v>0.35125000000000001</v>
      </c>
      <c r="JV11" s="58">
        <v>2.0142857142857143E-2</v>
      </c>
      <c r="JW11" s="58">
        <v>0.15137096774193548</v>
      </c>
      <c r="JX11" s="58">
        <v>0</v>
      </c>
      <c r="JY11" s="58">
        <v>0</v>
      </c>
      <c r="JZ11" s="58">
        <v>1.6041666666666666E-2</v>
      </c>
      <c r="KA11" s="58">
        <v>0.15</v>
      </c>
    </row>
    <row r="12" spans="1:287" x14ac:dyDescent="0.3">
      <c r="A12" s="6" t="s">
        <v>247</v>
      </c>
      <c r="B12" s="6" t="s">
        <v>348</v>
      </c>
      <c r="C12" s="6" t="s">
        <v>313</v>
      </c>
      <c r="D12" s="6">
        <v>2</v>
      </c>
      <c r="E12" s="6">
        <v>2</v>
      </c>
      <c r="F12" s="6">
        <v>1</v>
      </c>
      <c r="G12" s="6">
        <v>1</v>
      </c>
      <c r="H12" s="6">
        <v>8.01</v>
      </c>
      <c r="I12" s="6">
        <v>30.840000000000003</v>
      </c>
      <c r="J12" s="6">
        <v>19.369999999999997</v>
      </c>
      <c r="K12" s="6">
        <v>38.900000000000006</v>
      </c>
      <c r="L12" s="6">
        <v>2.8599999999999994</v>
      </c>
      <c r="M12" s="6">
        <v>1.9999999999996021E-2</v>
      </c>
      <c r="N12" s="10" t="s">
        <v>289</v>
      </c>
      <c r="O12" s="10" t="s">
        <v>289</v>
      </c>
      <c r="P12" s="10" t="s">
        <v>289</v>
      </c>
      <c r="Q12" s="10" t="s">
        <v>289</v>
      </c>
      <c r="R12" s="10" t="s">
        <v>289</v>
      </c>
      <c r="S12" s="10" t="s">
        <v>289</v>
      </c>
      <c r="T12" s="10" t="s">
        <v>289</v>
      </c>
      <c r="U12" s="59">
        <v>6.72</v>
      </c>
      <c r="V12" s="9">
        <v>3.4308000000000001</v>
      </c>
      <c r="W12" s="8">
        <v>3.7905084000000007</v>
      </c>
      <c r="X12" s="10">
        <v>765.75802816901421</v>
      </c>
      <c r="Y12" s="10">
        <v>13.122000000000002</v>
      </c>
      <c r="Z12" s="10">
        <v>11.372400000000001</v>
      </c>
      <c r="AA12" s="10">
        <v>51.613200000000006</v>
      </c>
      <c r="AB12" s="10">
        <v>150.46560000000002</v>
      </c>
      <c r="AC12" s="10">
        <v>29.743200000000005</v>
      </c>
      <c r="AD12" s="10">
        <v>115.47360000000002</v>
      </c>
      <c r="AE12" s="10">
        <v>185.45760000000001</v>
      </c>
      <c r="AF12" s="10">
        <v>247393.44000000003</v>
      </c>
      <c r="AG12" s="10">
        <v>61133.082352941179</v>
      </c>
      <c r="AH12" s="10">
        <v>9872.7428571428591</v>
      </c>
      <c r="AI12" s="10">
        <v>9972.7199999999993</v>
      </c>
      <c r="AJ12" s="10">
        <v>5445.63</v>
      </c>
      <c r="AK12" s="10">
        <v>143.46720000000002</v>
      </c>
      <c r="AL12" s="6" t="s">
        <v>289</v>
      </c>
      <c r="AM12" s="9">
        <v>436.52520000000004</v>
      </c>
      <c r="AN12" s="9">
        <v>78.732000000000014</v>
      </c>
      <c r="AO12" s="9">
        <v>4.3740000000000006</v>
      </c>
      <c r="AP12" s="9" t="s">
        <v>289</v>
      </c>
      <c r="AQ12" s="10">
        <v>4543.3161290322578</v>
      </c>
      <c r="AR12" s="10">
        <v>572.93239436619729</v>
      </c>
      <c r="AS12" s="10">
        <v>262.44000000000005</v>
      </c>
      <c r="AT12" s="10">
        <v>14372.777872340426</v>
      </c>
      <c r="AU12" s="6">
        <v>5.0999999999999993E-4</v>
      </c>
      <c r="AV12" s="10">
        <v>59.88</v>
      </c>
      <c r="AW12" s="8">
        <v>0.23500000000000001</v>
      </c>
      <c r="AX12" s="8">
        <v>0.25</v>
      </c>
      <c r="AY12" s="8">
        <v>0.73499999999999999</v>
      </c>
      <c r="AZ12" s="10">
        <v>31.004999999999999</v>
      </c>
      <c r="BA12" s="8">
        <v>0.05</v>
      </c>
      <c r="BB12" s="8">
        <v>0.28000000000000003</v>
      </c>
      <c r="BC12" s="8">
        <v>0.42999999999999994</v>
      </c>
      <c r="BD12" s="10">
        <v>122</v>
      </c>
      <c r="BE12" s="10">
        <v>40.25</v>
      </c>
      <c r="BF12" s="10">
        <v>4215</v>
      </c>
      <c r="BG12" s="10">
        <v>542.5</v>
      </c>
      <c r="BH12" s="6" t="s">
        <v>289</v>
      </c>
      <c r="BI12" s="6" t="s">
        <v>289</v>
      </c>
      <c r="BJ12" s="7">
        <v>3.8250000000000006E-2</v>
      </c>
      <c r="BK12" s="10">
        <v>30.330000000000002</v>
      </c>
      <c r="BL12" s="8">
        <v>0.97500000000000009</v>
      </c>
      <c r="BM12" s="8">
        <v>1.4E-2</v>
      </c>
      <c r="BN12" s="7">
        <v>5.2299999999999992E-2</v>
      </c>
      <c r="BO12" s="10">
        <v>18.5</v>
      </c>
      <c r="BP12" s="10">
        <v>16.25</v>
      </c>
      <c r="BQ12" s="10">
        <v>38.5</v>
      </c>
      <c r="BR12" s="10">
        <v>147.5</v>
      </c>
      <c r="BS12" s="7">
        <v>0.03</v>
      </c>
      <c r="BT12" s="7">
        <v>0.33750000000000002</v>
      </c>
      <c r="BU12" s="7">
        <v>5.0499999999999996E-2</v>
      </c>
      <c r="BV12" s="8">
        <v>0.77500000000000002</v>
      </c>
      <c r="BW12" s="8">
        <v>1.3</v>
      </c>
      <c r="BX12" s="8">
        <v>0.24149999999999999</v>
      </c>
      <c r="BY12" s="8">
        <v>2.5249999999999998E-2</v>
      </c>
      <c r="BZ12" s="7">
        <v>1.125E-2</v>
      </c>
      <c r="CA12" s="7">
        <v>3.125E-2</v>
      </c>
      <c r="CB12" s="8">
        <v>0.245</v>
      </c>
      <c r="CC12" s="8">
        <v>0.51150000000000007</v>
      </c>
      <c r="CD12" s="7">
        <v>7.7700000000000005E-2</v>
      </c>
      <c r="CE12" s="8">
        <v>0.4</v>
      </c>
      <c r="CF12" s="7">
        <v>9.5350000000000004E-2</v>
      </c>
      <c r="CG12" s="7">
        <v>3.2535000000000001E-2</v>
      </c>
      <c r="CH12" s="7">
        <v>0.10590000000000001</v>
      </c>
      <c r="CI12" s="7">
        <v>1.3224999999999999E-2</v>
      </c>
      <c r="CJ12" s="7">
        <v>6.3750000000000001E-2</v>
      </c>
      <c r="CK12" s="7">
        <v>1.2124999999999999E-2</v>
      </c>
      <c r="CL12" s="7">
        <v>2.6499999999999999E-2</v>
      </c>
      <c r="CM12" s="7">
        <v>2.9499999999999995E-3</v>
      </c>
      <c r="CN12" s="7">
        <v>1.7500000000000002E-2</v>
      </c>
      <c r="CO12" s="7">
        <v>2.7000000000000001E-3</v>
      </c>
      <c r="CP12" s="17">
        <v>1.25E-3</v>
      </c>
      <c r="CQ12" s="17">
        <v>2.7500000000000002E-4</v>
      </c>
      <c r="CR12" s="17">
        <v>1.65E-3</v>
      </c>
      <c r="CS12" s="17">
        <v>5.7499999999999999E-3</v>
      </c>
      <c r="CT12" s="17">
        <v>2.9749999999999998E-3</v>
      </c>
      <c r="CU12" s="7">
        <v>0</v>
      </c>
      <c r="CV12" s="7" t="s">
        <v>289</v>
      </c>
      <c r="CW12" s="17">
        <v>0</v>
      </c>
      <c r="CX12" s="17">
        <v>0</v>
      </c>
      <c r="CY12" s="17">
        <v>5.5000000000000003E-4</v>
      </c>
      <c r="CZ12" s="17">
        <v>3.7499999999999995E-4</v>
      </c>
      <c r="DA12" s="7">
        <v>2.7500000000000003E-3</v>
      </c>
      <c r="DB12" s="7" t="s">
        <v>289</v>
      </c>
      <c r="DC12" s="7" t="s">
        <v>289</v>
      </c>
      <c r="DD12" s="7">
        <v>2.784E-2</v>
      </c>
      <c r="DE12" s="10">
        <v>219.93</v>
      </c>
      <c r="DF12" s="9">
        <v>3.665</v>
      </c>
      <c r="DG12" s="9">
        <v>4.75</v>
      </c>
      <c r="DH12" s="9">
        <v>9.2000000000000011</v>
      </c>
      <c r="DI12" s="9">
        <v>1.2949999999999982</v>
      </c>
      <c r="DJ12" s="9">
        <v>5.423</v>
      </c>
      <c r="DK12" s="9">
        <v>2.0199999999999996</v>
      </c>
      <c r="DL12" s="9">
        <v>0.21500000000000008</v>
      </c>
      <c r="DM12" s="9">
        <v>0</v>
      </c>
      <c r="DN12" s="10">
        <v>209.375</v>
      </c>
      <c r="DO12" s="10">
        <v>1220</v>
      </c>
      <c r="DP12" s="10">
        <v>50</v>
      </c>
      <c r="DQ12" s="6">
        <v>0.81</v>
      </c>
      <c r="DR12" s="9">
        <v>2.9</v>
      </c>
      <c r="DS12" s="6" t="s">
        <v>289</v>
      </c>
      <c r="DT12" s="9">
        <v>2.0949999999999989</v>
      </c>
      <c r="DU12" s="8">
        <v>0.42499999999999982</v>
      </c>
      <c r="DV12" s="8">
        <v>0.80799999999999994</v>
      </c>
      <c r="DW12" s="6" t="s">
        <v>289</v>
      </c>
      <c r="DX12" s="10">
        <v>481.5</v>
      </c>
      <c r="DY12" s="10">
        <v>0</v>
      </c>
      <c r="DZ12" s="10">
        <v>21.6</v>
      </c>
      <c r="EA12" s="10">
        <v>77.599999999999994</v>
      </c>
      <c r="EB12" s="8">
        <v>7.4999999999999997E-2</v>
      </c>
      <c r="EC12" s="8">
        <v>4.7499999999999987E-2</v>
      </c>
      <c r="ED12" s="6" t="s">
        <v>289</v>
      </c>
      <c r="EE12" s="8">
        <v>0</v>
      </c>
      <c r="EF12" s="6" t="s">
        <v>289</v>
      </c>
      <c r="EG12" s="8">
        <v>5.7584999999999997</v>
      </c>
      <c r="EH12" s="8">
        <v>0.52475000000000005</v>
      </c>
      <c r="EI12" s="17">
        <v>0</v>
      </c>
      <c r="EJ12" s="7">
        <v>1.1749999999999997E-2</v>
      </c>
      <c r="EK12" s="9">
        <v>6.2549999999999999</v>
      </c>
      <c r="EL12" s="9">
        <v>11.9885</v>
      </c>
      <c r="EM12" s="8">
        <v>2.0722999999999998</v>
      </c>
      <c r="EN12" s="8">
        <v>8.1</v>
      </c>
      <c r="EO12" s="8">
        <v>1.6046499999999999</v>
      </c>
      <c r="EP12" s="8">
        <v>0.387465</v>
      </c>
      <c r="EQ12" s="8">
        <v>1.6940999999999999</v>
      </c>
      <c r="ER12" s="8">
        <v>0.24677500000000002</v>
      </c>
      <c r="ES12" s="8">
        <v>1.2362500000000001</v>
      </c>
      <c r="ET12" s="8">
        <v>0.22787499999999999</v>
      </c>
      <c r="EU12" s="7">
        <v>0.62350000000000005</v>
      </c>
      <c r="EV12" s="7">
        <v>7.7050000000000007E-2</v>
      </c>
      <c r="EW12" s="7">
        <v>0.46749999999999997</v>
      </c>
      <c r="EX12" s="7">
        <v>6.2300000000000001E-2</v>
      </c>
      <c r="EY12" s="7">
        <v>2.375E-2</v>
      </c>
      <c r="EZ12" s="17">
        <v>1.7749999999999997E-3</v>
      </c>
      <c r="FA12" s="17">
        <v>7.8499999999999993E-3</v>
      </c>
      <c r="FB12" s="17">
        <v>1.7499999999999998E-3</v>
      </c>
      <c r="FC12" s="17">
        <v>8.0249999999999991E-3</v>
      </c>
      <c r="FD12" s="17">
        <v>0</v>
      </c>
      <c r="FE12" s="8">
        <v>0.75</v>
      </c>
      <c r="FF12" s="7">
        <v>2.6499999999999999E-2</v>
      </c>
      <c r="FG12" s="17">
        <v>2.8999999999999998E-3</v>
      </c>
      <c r="FH12" s="7">
        <v>4.845E-2</v>
      </c>
      <c r="FI12" s="6" t="s">
        <v>289</v>
      </c>
      <c r="FJ12" s="6" t="s">
        <v>289</v>
      </c>
      <c r="FK12" s="7">
        <v>1.7150000000000002E-2</v>
      </c>
      <c r="FL12" s="17">
        <v>0</v>
      </c>
      <c r="FM12" s="8">
        <v>0.23865999999999996</v>
      </c>
      <c r="FN12" s="10">
        <v>349.26</v>
      </c>
      <c r="FO12" s="9">
        <v>6.9849999999999994</v>
      </c>
      <c r="FP12" s="9">
        <v>8.1270000000000007</v>
      </c>
      <c r="FQ12" s="9">
        <v>15.935000000000002</v>
      </c>
      <c r="FR12" s="9">
        <v>18.795000000000005</v>
      </c>
      <c r="FS12" s="9">
        <v>7.8589999999999991</v>
      </c>
      <c r="FT12" s="9">
        <v>10.01</v>
      </c>
      <c r="FU12" s="9">
        <v>6.4300000000000006</v>
      </c>
      <c r="FV12" s="10">
        <v>1071.1999999999998</v>
      </c>
      <c r="FW12" s="10">
        <v>4956.45</v>
      </c>
      <c r="FX12" s="10">
        <v>1645</v>
      </c>
      <c r="FY12" s="10">
        <v>940.5</v>
      </c>
      <c r="FZ12" s="19">
        <v>3.6350000000000002</v>
      </c>
      <c r="GA12" s="6">
        <v>13</v>
      </c>
      <c r="GB12" s="8">
        <v>0.17175000000000001</v>
      </c>
      <c r="GC12" s="10">
        <v>64.180000000000007</v>
      </c>
      <c r="GD12" s="8">
        <v>0.51400000000000001</v>
      </c>
      <c r="GE12" s="8">
        <v>0.20379999999999998</v>
      </c>
      <c r="GF12" s="8">
        <v>0.17600000000000002</v>
      </c>
      <c r="GG12" s="10">
        <v>13.5</v>
      </c>
      <c r="GH12" s="10">
        <v>113</v>
      </c>
      <c r="GI12" s="10">
        <v>88.5</v>
      </c>
      <c r="GJ12" s="10">
        <v>228.10000000000002</v>
      </c>
      <c r="GK12" s="8">
        <v>8.7200000000000014E-2</v>
      </c>
      <c r="GL12" s="19">
        <v>2.9455000000000005</v>
      </c>
      <c r="GM12" s="8">
        <v>0.45710000000000006</v>
      </c>
      <c r="GN12" s="8">
        <v>3.5000000000000031E-2</v>
      </c>
      <c r="GO12" s="8">
        <v>8.6</v>
      </c>
      <c r="GP12" s="8">
        <v>7.4405000000000001</v>
      </c>
      <c r="GQ12" s="8">
        <v>0.31374999999999997</v>
      </c>
      <c r="GR12" s="7">
        <v>0</v>
      </c>
      <c r="GS12" s="17">
        <v>0</v>
      </c>
      <c r="GT12" s="9">
        <v>10.718000000000002</v>
      </c>
      <c r="GU12" s="9">
        <v>25.368500000000001</v>
      </c>
      <c r="GV12" s="9">
        <v>4.0143000000000004</v>
      </c>
      <c r="GW12" s="9">
        <v>14.570999999999998</v>
      </c>
      <c r="GX12" s="9">
        <v>3.0989500000000003</v>
      </c>
      <c r="GY12" s="8">
        <v>0.74606499999999998</v>
      </c>
      <c r="GZ12" s="9">
        <v>2.8891999999999998</v>
      </c>
      <c r="HA12" s="8">
        <v>0.43677499999999997</v>
      </c>
      <c r="HB12" s="8">
        <v>2.3323499999999999</v>
      </c>
      <c r="HC12" s="8">
        <v>0.42787499999999995</v>
      </c>
      <c r="HD12" s="8">
        <v>1.0706</v>
      </c>
      <c r="HE12" s="8">
        <v>0.14704999999999999</v>
      </c>
      <c r="HF12" s="8">
        <v>0.91249999999999998</v>
      </c>
      <c r="HG12" s="8">
        <v>0.1273</v>
      </c>
      <c r="HH12" s="7">
        <v>3.2749999999999994E-2</v>
      </c>
      <c r="HI12" s="17">
        <v>6.1250000000000002E-3</v>
      </c>
      <c r="HJ12" s="7" t="s">
        <v>289</v>
      </c>
      <c r="HK12" s="17">
        <v>9.2499999999999995E-3</v>
      </c>
      <c r="HL12" s="7" t="s">
        <v>289</v>
      </c>
      <c r="HM12" s="7">
        <v>0.17</v>
      </c>
      <c r="HN12" s="7" t="s">
        <v>289</v>
      </c>
      <c r="HO12" s="7">
        <v>5.1999999999999998E-2</v>
      </c>
      <c r="HP12" s="7">
        <v>1.0800000000000001E-2</v>
      </c>
      <c r="HQ12" s="7">
        <v>3.4450000000000001E-2</v>
      </c>
      <c r="HR12" s="17">
        <v>0</v>
      </c>
      <c r="HS12" s="17">
        <v>0</v>
      </c>
      <c r="HT12" s="17">
        <v>0</v>
      </c>
      <c r="HU12" s="17">
        <v>1.1999999999999999E-2</v>
      </c>
      <c r="HV12" s="9">
        <v>3.5234984000000011</v>
      </c>
      <c r="HW12" s="10">
        <v>136.68802816901422</v>
      </c>
      <c r="HX12" s="9">
        <v>2.2370000000000019</v>
      </c>
      <c r="HY12" s="9">
        <v>0</v>
      </c>
      <c r="HZ12" s="10">
        <v>25.743200000000002</v>
      </c>
      <c r="IA12" s="10">
        <v>99.370600000000024</v>
      </c>
      <c r="IB12" s="10">
        <v>16.411200000000004</v>
      </c>
      <c r="IC12" s="10">
        <v>103.16360000000002</v>
      </c>
      <c r="ID12" s="10">
        <v>178.3826</v>
      </c>
      <c r="IE12" s="10">
        <v>246200.24000000002</v>
      </c>
      <c r="IF12" s="10">
        <v>55927.007352941182</v>
      </c>
      <c r="IG12" s="10">
        <v>2792.7428571428591</v>
      </c>
      <c r="IH12" s="10">
        <v>8439.7199999999993</v>
      </c>
      <c r="II12" s="10">
        <v>5441.1849999999995</v>
      </c>
      <c r="IJ12" s="10">
        <v>127.56720000000001</v>
      </c>
      <c r="IK12" s="10" t="s">
        <v>289</v>
      </c>
      <c r="IL12" s="10">
        <v>339.92020000000008</v>
      </c>
      <c r="IM12" s="10">
        <v>76.818000000000026</v>
      </c>
      <c r="IN12" s="9">
        <v>3.3482000000000003</v>
      </c>
      <c r="IO12" s="6" t="s">
        <v>289</v>
      </c>
      <c r="IP12" s="10">
        <v>4029.8161290322578</v>
      </c>
      <c r="IQ12" s="10">
        <v>443.68239436619729</v>
      </c>
      <c r="IR12" s="10">
        <v>113.84000000000006</v>
      </c>
      <c r="IS12" s="10">
        <v>13919.577872340426</v>
      </c>
      <c r="IT12" s="10">
        <f>(Таблица1[[#This Row],[Fe, %]]-Таблица1[[#This Row],[Fe4,%]])/Таблица1[[#This Row],[Fe, %]]*100</f>
        <v>7.0441738105632341</v>
      </c>
      <c r="IU12" s="10">
        <f>(Таблица1[[#This Row],[Mn]]-Таблица1[[#This Row],[Mn4]])/Таблица1[[#This Row],[Mn]]*100</f>
        <v>82.149971251905015</v>
      </c>
      <c r="IV12" s="10">
        <f>(Таблица1[[#This Row],[Pb]]-Таблица1[[#This Row],[Pb4]])/Таблица1[[#This Row],[Pb]]*100</f>
        <v>82.952293857643639</v>
      </c>
      <c r="IW12" s="10">
        <f>(Таблица1[[#This Row],[Co]]-Таблица1[[#This Row],[Co4]])/Таблица1[[#This Row],[Co]]*100</f>
        <v>100</v>
      </c>
      <c r="IX12" s="10">
        <f>(Таблица1[[#This Row],[Ni]]-Таблица1[[#This Row],[Ni4]])/Таблица1[[#This Row],[Ni]]*100</f>
        <v>50.122836793688442</v>
      </c>
      <c r="IY12" s="10">
        <f>(Таблица1[[#This Row],[Sr]]-Таблица1[[#This Row],[Sr4]])/Таблица1[[#This Row],[Sr]]*100</f>
        <v>33.957927925053959</v>
      </c>
      <c r="IZ12" s="10">
        <f>(Таблица1[[#This Row],[Cu]]-Таблица1[[#This Row],[Cu4]])/Таблица1[[#This Row],[Cu]]*100</f>
        <v>44.823690793189698</v>
      </c>
      <c r="JA12" s="10">
        <f>(Таблица1[[#This Row],[Zn]]-Таблица1[[#This Row],[Zn4]])/Таблица1[[#This Row],[Zn]]*100</f>
        <v>10.660445331227224</v>
      </c>
      <c r="JB12" s="10">
        <f>(Таблица1[[#This Row],[Cr]]-Таблица1[[#This Row],[Cr4]])/Таблица1[[#This Row],[Cr]]*100</f>
        <v>3.814888146940334</v>
      </c>
      <c r="JC12" s="10">
        <f>(Таблица1[[#This Row],[Si]]-Таблица1[[#This Row],[Si4]])/Таблица1[[#This Row],[Si]]*100</f>
        <v>0.48230866590480792</v>
      </c>
      <c r="JD12" s="10">
        <f>(Таблица1[[#This Row],[Al]]-Таблица1[[#This Row],[Al4]])/Таблица1[[#This Row],[Al]]*100</f>
        <v>8.515970076469614</v>
      </c>
      <c r="JE12" s="10">
        <f>(Таблица1[[#This Row],[Ca]]-Таблица1[[#This Row],[Ca4]])/Таблица1[[#This Row],[Ca]]*100</f>
        <v>71.712593981698518</v>
      </c>
      <c r="JF12" s="10">
        <f>(Таблица1[[#This Row],[Mg]]-Таблица1[[#This Row],[Mg4]])/Таблица1[[#This Row],[Mg]]*100</f>
        <v>15.371934637691623</v>
      </c>
      <c r="JG12" s="10">
        <f>(Таблица1[[#This Row],[Ti]]-Таблица1[[#This Row],[Ti4]])/Таблица1[[#This Row],[Ti]]*100</f>
        <v>8.1625082864620224E-2</v>
      </c>
      <c r="JH12" s="10">
        <f>(Таблица1[[#This Row],[V]]-Таблица1[[#This Row],[V4]])/Таблица1[[#This Row],[V]]*100</f>
        <v>11.082672555120615</v>
      </c>
      <c r="JI12" s="10">
        <f>(Таблица1[[#This Row],[Ba]]-Таблица1[[#This Row],[Ba4]])/Таблица1[[#This Row],[Ba]]*100</f>
        <v>22.130452033467932</v>
      </c>
      <c r="JJ12" s="10">
        <f>(Таблица1[[#This Row],[Rb]]-Таблица1[[#This Row],[Rb4]])/Таблица1[[#This Row],[Rb]]*100</f>
        <v>2.4310318549001511</v>
      </c>
      <c r="JK12" s="10">
        <f>(Таблица1[[#This Row],[Th]]-Таблица1[[#This Row],[Th4]])/Таблица1[[#This Row],[Th]]*100</f>
        <v>23.452217649748516</v>
      </c>
      <c r="JL12" s="10">
        <f>(Таблица1[[#This Row],[Na]]-Таблица1[[#This Row],[Na4]])/Таблица1[[#This Row],[Na]]*100</f>
        <v>11.302317193353158</v>
      </c>
      <c r="JM12" s="10">
        <f>(Таблица1[[#This Row],[Р]]-Таблица1[[#This Row],[P4]])/Таблица1[[#This Row],[Р]]*100</f>
        <v>22.559380700227635</v>
      </c>
      <c r="JN12" s="10">
        <f>(Таблица1[[#This Row],[S]]-Таблица1[[#This Row],[S4]])/Таблица1[[#This Row],[S]]*100</f>
        <v>56.622466087486643</v>
      </c>
      <c r="JO12" s="10">
        <f>(Таблица1[[#This Row],[K]]-Таблица1[[#This Row],[K4]])/Таблица1[[#This Row],[K]]*100</f>
        <v>3.1531830800235054</v>
      </c>
      <c r="JP12" s="45" t="s">
        <v>289</v>
      </c>
      <c r="JQ12" s="58" t="s">
        <v>289</v>
      </c>
      <c r="JR12" s="58" t="s">
        <v>289</v>
      </c>
      <c r="JS12" s="58" t="s">
        <v>289</v>
      </c>
      <c r="JT12" s="58" t="s">
        <v>289</v>
      </c>
      <c r="JU12" s="58" t="s">
        <v>289</v>
      </c>
      <c r="JV12" s="58" t="s">
        <v>289</v>
      </c>
      <c r="JW12" s="58" t="s">
        <v>289</v>
      </c>
      <c r="JX12" s="58" t="s">
        <v>289</v>
      </c>
      <c r="JY12" s="58" t="s">
        <v>289</v>
      </c>
      <c r="JZ12" s="58" t="s">
        <v>289</v>
      </c>
      <c r="KA12" s="58" t="s">
        <v>289</v>
      </c>
    </row>
    <row r="13" spans="1:287" x14ac:dyDescent="0.3">
      <c r="A13" s="6" t="s">
        <v>248</v>
      </c>
      <c r="B13" s="6" t="s">
        <v>348</v>
      </c>
      <c r="C13" s="6" t="s">
        <v>0</v>
      </c>
      <c r="D13" s="6">
        <v>2</v>
      </c>
      <c r="E13" s="6">
        <v>2</v>
      </c>
      <c r="F13" s="6">
        <v>2</v>
      </c>
      <c r="G13" s="6">
        <v>1</v>
      </c>
      <c r="H13" s="6">
        <v>16.079999999999998</v>
      </c>
      <c r="I13" s="6">
        <v>40.24</v>
      </c>
      <c r="J13" s="6">
        <v>11.839999999999996</v>
      </c>
      <c r="K13" s="6">
        <v>29.230000000000004</v>
      </c>
      <c r="L13" s="6">
        <v>2.6099999999999994</v>
      </c>
      <c r="M13" s="6">
        <v>0</v>
      </c>
      <c r="N13" s="10" t="s">
        <v>289</v>
      </c>
      <c r="O13" s="10" t="s">
        <v>289</v>
      </c>
      <c r="P13" s="10" t="s">
        <v>289</v>
      </c>
      <c r="Q13" s="10" t="s">
        <v>289</v>
      </c>
      <c r="R13" s="10" t="s">
        <v>289</v>
      </c>
      <c r="S13" s="10" t="s">
        <v>289</v>
      </c>
      <c r="T13" s="10" t="s">
        <v>289</v>
      </c>
      <c r="U13" s="59">
        <v>7.5</v>
      </c>
      <c r="V13" s="9">
        <v>1.5358000000000001</v>
      </c>
      <c r="W13" s="8">
        <v>5.04</v>
      </c>
      <c r="X13" s="10">
        <v>844.36619718309862</v>
      </c>
      <c r="Y13" s="10">
        <v>35</v>
      </c>
      <c r="Z13" s="10">
        <v>14</v>
      </c>
      <c r="AA13" s="10">
        <v>88</v>
      </c>
      <c r="AB13" s="10">
        <v>172</v>
      </c>
      <c r="AC13" s="10">
        <v>43</v>
      </c>
      <c r="AD13" s="10">
        <v>88</v>
      </c>
      <c r="AE13" s="10">
        <v>217</v>
      </c>
      <c r="AF13" s="10">
        <v>271600.00000000006</v>
      </c>
      <c r="AG13" s="10">
        <v>72000</v>
      </c>
      <c r="AH13" s="10">
        <v>9500</v>
      </c>
      <c r="AI13" s="10">
        <v>12600.000000000002</v>
      </c>
      <c r="AJ13" s="10">
        <v>6900.0000000000009</v>
      </c>
      <c r="AK13" s="10">
        <v>171</v>
      </c>
      <c r="AL13" s="6" t="s">
        <v>289</v>
      </c>
      <c r="AM13" s="9">
        <v>489</v>
      </c>
      <c r="AN13" s="9">
        <v>93</v>
      </c>
      <c r="AO13" s="9">
        <v>12</v>
      </c>
      <c r="AP13" s="9" t="s">
        <v>289</v>
      </c>
      <c r="AQ13" s="10">
        <v>3709.6774193548385</v>
      </c>
      <c r="AR13" s="10">
        <v>349.2957746478873</v>
      </c>
      <c r="AS13" s="10">
        <v>800</v>
      </c>
      <c r="AT13" s="10">
        <v>16761.702127659577</v>
      </c>
      <c r="AU13" s="6">
        <v>8.5999999999999998E-4</v>
      </c>
      <c r="AV13" s="10">
        <v>36.379999999999995</v>
      </c>
      <c r="AW13" s="8">
        <v>0.85000000000000009</v>
      </c>
      <c r="AX13" s="8">
        <v>0.11499999999999999</v>
      </c>
      <c r="AY13" s="8">
        <v>0.93500000000000005</v>
      </c>
      <c r="AZ13" s="10">
        <v>35.005000000000003</v>
      </c>
      <c r="BA13" s="8">
        <v>0.72499999999999998</v>
      </c>
      <c r="BB13" s="8">
        <v>0.27500000000000002</v>
      </c>
      <c r="BC13" s="8">
        <v>0.19500000000000001</v>
      </c>
      <c r="BD13" s="10">
        <v>154.5</v>
      </c>
      <c r="BE13" s="10">
        <v>139.25</v>
      </c>
      <c r="BF13" s="10">
        <v>4665</v>
      </c>
      <c r="BG13" s="10">
        <v>617.5</v>
      </c>
      <c r="BH13" s="6" t="s">
        <v>289</v>
      </c>
      <c r="BI13" s="6" t="s">
        <v>289</v>
      </c>
      <c r="BJ13" s="7">
        <v>2.0750000000000001E-2</v>
      </c>
      <c r="BK13" s="10">
        <v>53.08</v>
      </c>
      <c r="BL13" s="8">
        <v>0.65250000000000008</v>
      </c>
      <c r="BM13" s="8">
        <v>0.58250000000000002</v>
      </c>
      <c r="BN13" s="7">
        <v>6.1799999999999994E-2</v>
      </c>
      <c r="BO13" s="10">
        <v>24.75</v>
      </c>
      <c r="BP13" s="10">
        <v>15.5</v>
      </c>
      <c r="BQ13" s="10">
        <v>41.5</v>
      </c>
      <c r="BR13" s="10">
        <v>150</v>
      </c>
      <c r="BS13" s="7">
        <v>3.5000000000000003E-2</v>
      </c>
      <c r="BT13" s="7">
        <v>0.21000000000000002</v>
      </c>
      <c r="BU13" s="7">
        <v>6.9000000000000006E-2</v>
      </c>
      <c r="BV13" s="8">
        <v>1.375</v>
      </c>
      <c r="BW13" s="8">
        <v>1.7750000000000001</v>
      </c>
      <c r="BX13" s="8">
        <v>2.069</v>
      </c>
      <c r="BY13" s="8">
        <v>7.0000000000000007E-2</v>
      </c>
      <c r="BZ13" s="7">
        <v>7.2499999999999995E-3</v>
      </c>
      <c r="CA13" s="7">
        <v>0.03</v>
      </c>
      <c r="CB13" s="8">
        <v>3.5075000000000003</v>
      </c>
      <c r="CC13" s="8">
        <v>5.7565</v>
      </c>
      <c r="CD13" s="7">
        <v>0.97270000000000012</v>
      </c>
      <c r="CE13" s="8">
        <v>4.29</v>
      </c>
      <c r="CF13" s="7">
        <v>0.94784999999999997</v>
      </c>
      <c r="CG13" s="7">
        <v>0.244535</v>
      </c>
      <c r="CH13" s="7">
        <v>0.97340000000000004</v>
      </c>
      <c r="CI13" s="7">
        <v>0.13972500000000002</v>
      </c>
      <c r="CJ13" s="7">
        <v>0.72125000000000006</v>
      </c>
      <c r="CK13" s="7">
        <v>0.12737500000000002</v>
      </c>
      <c r="CL13" s="7">
        <v>0.32650000000000001</v>
      </c>
      <c r="CM13" s="7">
        <v>4.0499999999999994E-2</v>
      </c>
      <c r="CN13" s="7">
        <v>0.23249999999999998</v>
      </c>
      <c r="CO13" s="7">
        <v>3.3250000000000002E-2</v>
      </c>
      <c r="CP13" s="17">
        <v>6.7500000000000008E-3</v>
      </c>
      <c r="CQ13" s="17">
        <v>8.7500000000000002E-4</v>
      </c>
      <c r="CR13" s="17">
        <v>5.5250000000000004E-3</v>
      </c>
      <c r="CS13" s="17">
        <v>6.4999999999999997E-3</v>
      </c>
      <c r="CT13" s="17">
        <v>3.8500000000000001E-3</v>
      </c>
      <c r="CU13" s="7">
        <v>0.05</v>
      </c>
      <c r="CV13" s="7" t="s">
        <v>289</v>
      </c>
      <c r="CW13" s="17">
        <v>6.6999999999999994E-3</v>
      </c>
      <c r="CX13" s="17">
        <v>0</v>
      </c>
      <c r="CY13" s="17">
        <v>0</v>
      </c>
      <c r="CZ13" s="17">
        <v>0</v>
      </c>
      <c r="DA13" s="7">
        <v>0</v>
      </c>
      <c r="DB13" s="7" t="s">
        <v>289</v>
      </c>
      <c r="DC13" s="7" t="s">
        <v>289</v>
      </c>
      <c r="DD13" s="7">
        <v>1.4490000000000001E-2</v>
      </c>
      <c r="DE13" s="10">
        <v>258.43</v>
      </c>
      <c r="DF13" s="9">
        <v>2.85</v>
      </c>
      <c r="DG13" s="9">
        <v>5.3849999999999998</v>
      </c>
      <c r="DH13" s="9">
        <v>7</v>
      </c>
      <c r="DI13" s="9">
        <v>0</v>
      </c>
      <c r="DJ13" s="9">
        <v>8.7480000000000011</v>
      </c>
      <c r="DK13" s="9">
        <v>1.375</v>
      </c>
      <c r="DL13" s="9">
        <v>0.20500000000000002</v>
      </c>
      <c r="DM13" s="9">
        <v>0</v>
      </c>
      <c r="DN13" s="10">
        <v>90.375</v>
      </c>
      <c r="DO13" s="10">
        <v>0</v>
      </c>
      <c r="DP13" s="10">
        <v>0</v>
      </c>
      <c r="DQ13" s="6">
        <v>0.76</v>
      </c>
      <c r="DR13" s="9">
        <v>3.9</v>
      </c>
      <c r="DS13" s="6" t="s">
        <v>289</v>
      </c>
      <c r="DT13" s="9">
        <v>6.8449999999999989</v>
      </c>
      <c r="DU13" s="8">
        <v>0.89749999999999996</v>
      </c>
      <c r="DV13" s="8">
        <v>0.48950000000000005</v>
      </c>
      <c r="DW13" s="6" t="s">
        <v>289</v>
      </c>
      <c r="DX13" s="10">
        <v>475.25</v>
      </c>
      <c r="DY13" s="10">
        <v>0</v>
      </c>
      <c r="DZ13" s="10">
        <v>8.6000000000000014</v>
      </c>
      <c r="EA13" s="10">
        <v>70.099999999999994</v>
      </c>
      <c r="EB13" s="8">
        <v>1.9999999999999997E-2</v>
      </c>
      <c r="EC13" s="8">
        <v>7.0000000000000007E-2</v>
      </c>
      <c r="ED13" s="6" t="s">
        <v>289</v>
      </c>
      <c r="EE13" s="8">
        <v>0</v>
      </c>
      <c r="EF13" s="6" t="s">
        <v>289</v>
      </c>
      <c r="EG13" s="8">
        <v>3.431</v>
      </c>
      <c r="EH13" s="8">
        <v>0.92999999999999994</v>
      </c>
      <c r="EI13" s="17">
        <v>0</v>
      </c>
      <c r="EJ13" s="7">
        <v>4.0000000000000008E-2</v>
      </c>
      <c r="EK13" s="9">
        <v>2.9924999999999997</v>
      </c>
      <c r="EL13" s="9">
        <v>5.2435</v>
      </c>
      <c r="EM13" s="8">
        <v>1.1273</v>
      </c>
      <c r="EN13" s="8">
        <v>4.21</v>
      </c>
      <c r="EO13" s="8">
        <v>0.75214999999999999</v>
      </c>
      <c r="EP13" s="8">
        <v>0.16046500000000002</v>
      </c>
      <c r="EQ13" s="8">
        <v>0.72659999999999991</v>
      </c>
      <c r="ER13" s="8">
        <v>0.10027499999999998</v>
      </c>
      <c r="ES13" s="8">
        <v>0.42874999999999996</v>
      </c>
      <c r="ET13" s="8">
        <v>8.7624999999999981E-2</v>
      </c>
      <c r="EU13" s="7">
        <v>0.27349999999999997</v>
      </c>
      <c r="EV13" s="7">
        <v>2.9500000000000012E-2</v>
      </c>
      <c r="EW13" s="7">
        <v>0.20250000000000001</v>
      </c>
      <c r="EX13" s="7">
        <v>2.6749999999999996E-2</v>
      </c>
      <c r="EY13" s="7">
        <v>3.125E-2</v>
      </c>
      <c r="EZ13" s="17">
        <v>9.2499999999999972E-4</v>
      </c>
      <c r="FA13" s="17">
        <v>3.9749999999999994E-3</v>
      </c>
      <c r="FB13" s="17">
        <v>8.0000000000000002E-3</v>
      </c>
      <c r="FC13" s="17">
        <v>5.6499999999999996E-3</v>
      </c>
      <c r="FD13" s="17">
        <v>0</v>
      </c>
      <c r="FE13" s="8">
        <v>0.5</v>
      </c>
      <c r="FF13" s="7">
        <v>1.9299999999999998E-2</v>
      </c>
      <c r="FG13" s="17">
        <v>2.6500000000000004E-3</v>
      </c>
      <c r="FH13" s="7">
        <v>2.75E-2</v>
      </c>
      <c r="FI13" s="6" t="s">
        <v>289</v>
      </c>
      <c r="FJ13" s="6" t="s">
        <v>289</v>
      </c>
      <c r="FK13" s="7">
        <v>2.1649999999999999E-2</v>
      </c>
      <c r="FL13" s="17">
        <v>0</v>
      </c>
      <c r="FM13" s="8">
        <v>0.26830999999999999</v>
      </c>
      <c r="FN13" s="10">
        <v>232.76</v>
      </c>
      <c r="FO13" s="9">
        <v>6.3699999999999992</v>
      </c>
      <c r="FP13" s="9">
        <v>6.2620000000000005</v>
      </c>
      <c r="FQ13" s="9">
        <v>13.735000000000001</v>
      </c>
      <c r="FR13" s="9">
        <v>0</v>
      </c>
      <c r="FS13" s="9">
        <v>11.184000000000001</v>
      </c>
      <c r="FT13" s="9">
        <v>11.014999999999999</v>
      </c>
      <c r="FU13" s="9">
        <v>6.0649999999999995</v>
      </c>
      <c r="FV13" s="10">
        <v>1038.6999999999998</v>
      </c>
      <c r="FW13" s="10">
        <v>4857.45</v>
      </c>
      <c r="FX13" s="10">
        <v>0</v>
      </c>
      <c r="FY13" s="10">
        <v>1165.5</v>
      </c>
      <c r="FZ13" s="19">
        <v>4.7349999999999994</v>
      </c>
      <c r="GA13" s="6">
        <v>15</v>
      </c>
      <c r="GB13" s="8">
        <v>0.11925000000000001</v>
      </c>
      <c r="GC13" s="10">
        <v>35.430000000000007</v>
      </c>
      <c r="GD13" s="8">
        <v>0.83650000000000002</v>
      </c>
      <c r="GE13" s="8">
        <v>0.11529999999999996</v>
      </c>
      <c r="GF13" s="8">
        <v>0.10649999999999998</v>
      </c>
      <c r="GG13" s="10">
        <v>18.25</v>
      </c>
      <c r="GH13" s="10">
        <v>103.75</v>
      </c>
      <c r="GI13" s="10">
        <v>65.5</v>
      </c>
      <c r="GJ13" s="10">
        <v>245.60000000000002</v>
      </c>
      <c r="GK13" s="8">
        <v>2.7199999999999995E-2</v>
      </c>
      <c r="GL13" s="19">
        <v>3.3730000000000002</v>
      </c>
      <c r="GM13" s="8">
        <v>0.41859999999999997</v>
      </c>
      <c r="GN13" s="8">
        <v>0</v>
      </c>
      <c r="GO13" s="8">
        <v>9.2249999999999996</v>
      </c>
      <c r="GP13" s="8">
        <v>6.5130000000000008</v>
      </c>
      <c r="GQ13" s="8">
        <v>0.42899999999999999</v>
      </c>
      <c r="GR13" s="7">
        <v>1.7500000000000016E-3</v>
      </c>
      <c r="GS13" s="17">
        <v>3.9999999999999966E-3</v>
      </c>
      <c r="GT13" s="9">
        <v>9.4555000000000007</v>
      </c>
      <c r="GU13" s="9">
        <v>20.123500000000003</v>
      </c>
      <c r="GV13" s="9">
        <v>3.5192999999999999</v>
      </c>
      <c r="GW13" s="9">
        <v>13.681000000000001</v>
      </c>
      <c r="GX13" s="9">
        <v>2.6464500000000006</v>
      </c>
      <c r="GY13" s="8">
        <v>0.64406499999999989</v>
      </c>
      <c r="GZ13" s="9">
        <v>2.5217000000000001</v>
      </c>
      <c r="HA13" s="8">
        <v>0.350275</v>
      </c>
      <c r="HB13" s="8">
        <v>1.9748500000000004</v>
      </c>
      <c r="HC13" s="8">
        <v>0.35262499999999997</v>
      </c>
      <c r="HD13" s="8">
        <v>0.97060000000000013</v>
      </c>
      <c r="HE13" s="8">
        <v>0.1295</v>
      </c>
      <c r="HF13" s="8">
        <v>0.76750000000000007</v>
      </c>
      <c r="HG13" s="8">
        <v>0.10675000000000001</v>
      </c>
      <c r="HH13" s="7">
        <v>3.3250000000000002E-2</v>
      </c>
      <c r="HI13" s="17">
        <v>9.1249999999999994E-3</v>
      </c>
      <c r="HJ13" s="7" t="s">
        <v>289</v>
      </c>
      <c r="HK13" s="17">
        <v>7.5000000000000006E-3</v>
      </c>
      <c r="HL13" s="7" t="s">
        <v>289</v>
      </c>
      <c r="HM13" s="7">
        <v>0.14000000000000001</v>
      </c>
      <c r="HN13" s="7" t="s">
        <v>289</v>
      </c>
      <c r="HO13" s="7">
        <v>4.9300000000000004E-2</v>
      </c>
      <c r="HP13" s="7">
        <v>1.0800000000000001E-2</v>
      </c>
      <c r="HQ13" s="7">
        <v>8.4999999999999989E-3</v>
      </c>
      <c r="HR13" s="17">
        <v>0</v>
      </c>
      <c r="HS13" s="17">
        <v>0</v>
      </c>
      <c r="HT13" s="17">
        <v>0</v>
      </c>
      <c r="HU13" s="17">
        <v>6.4999999999999997E-3</v>
      </c>
      <c r="HV13" s="9">
        <v>4.7563399999999998</v>
      </c>
      <c r="HW13" s="10">
        <v>316.79619718309868</v>
      </c>
      <c r="HX13" s="9">
        <v>24.93</v>
      </c>
      <c r="HY13" s="9">
        <v>2.2379999999999995</v>
      </c>
      <c r="HZ13" s="10">
        <v>66.33</v>
      </c>
      <c r="IA13" s="10">
        <v>136.995</v>
      </c>
      <c r="IB13" s="10">
        <v>22.343</v>
      </c>
      <c r="IC13" s="10">
        <v>75.334999999999994</v>
      </c>
      <c r="ID13" s="10">
        <v>210.535</v>
      </c>
      <c r="IE13" s="10">
        <v>270406.80000000005</v>
      </c>
      <c r="IF13" s="10">
        <v>66912.925000000003</v>
      </c>
      <c r="IG13" s="10">
        <v>4835</v>
      </c>
      <c r="IH13" s="10">
        <v>10817.000000000002</v>
      </c>
      <c r="II13" s="10">
        <v>6894.505000000001</v>
      </c>
      <c r="IJ13" s="10">
        <v>152.1</v>
      </c>
      <c r="IK13" s="10" t="s">
        <v>289</v>
      </c>
      <c r="IL13" s="10">
        <v>393.64500000000004</v>
      </c>
      <c r="IM13" s="10">
        <v>90.613500000000002</v>
      </c>
      <c r="IN13" s="9">
        <v>10.812700000000001</v>
      </c>
      <c r="IO13" s="6" t="s">
        <v>289</v>
      </c>
      <c r="IP13" s="10">
        <v>3191.4274193548385</v>
      </c>
      <c r="IQ13" s="10">
        <v>230.0457746478873</v>
      </c>
      <c r="IR13" s="10">
        <v>684.4</v>
      </c>
      <c r="IS13" s="10">
        <v>16296.002127659578</v>
      </c>
      <c r="IT13" s="10">
        <f>(Таблица1[[#This Row],[Fe, %]]-Таблица1[[#This Row],[Fe4,%]])/Таблица1[[#This Row],[Fe, %]]*100</f>
        <v>5.6281746031746076</v>
      </c>
      <c r="IU13" s="10">
        <f>(Таблица1[[#This Row],[Mn]]-Таблица1[[#This Row],[Mn4]])/Таблица1[[#This Row],[Mn]]*100</f>
        <v>62.481184320266877</v>
      </c>
      <c r="IV13" s="10">
        <f>(Таблица1[[#This Row],[Pb]]-Таблица1[[#This Row],[Pb4]])/Таблица1[[#This Row],[Pb]]*100</f>
        <v>28.771428571428569</v>
      </c>
      <c r="IW13" s="10">
        <f>(Таблица1[[#This Row],[Co]]-Таблица1[[#This Row],[Co4]])/Таблица1[[#This Row],[Co]]*100</f>
        <v>84.01428571428572</v>
      </c>
      <c r="IX13" s="10">
        <f>(Таблица1[[#This Row],[Ni]]-Таблица1[[#This Row],[Ni4]])/Таблица1[[#This Row],[Ni]]*100</f>
        <v>24.625000000000004</v>
      </c>
      <c r="IY13" s="10">
        <f>(Таблица1[[#This Row],[Sr]]-Таблица1[[#This Row],[Sr4]])/Таблица1[[#This Row],[Sr]]*100</f>
        <v>20.35174418604651</v>
      </c>
      <c r="IZ13" s="10">
        <f>(Таблица1[[#This Row],[Cu]]-Таблица1[[#This Row],[Cu4]])/Таблица1[[#This Row],[Cu]]*100</f>
        <v>48.039534883720933</v>
      </c>
      <c r="JA13" s="10">
        <f>(Таблица1[[#This Row],[Zn]]-Таблица1[[#This Row],[Zn4]])/Таблица1[[#This Row],[Zn]]*100</f>
        <v>14.392045454545462</v>
      </c>
      <c r="JB13" s="10">
        <f>(Таблица1[[#This Row],[Cr]]-Таблица1[[#This Row],[Cr4]])/Таблица1[[#This Row],[Cr]]*100</f>
        <v>2.9792626728110614</v>
      </c>
      <c r="JC13" s="10">
        <f>(Таблица1[[#This Row],[Si]]-Таблица1[[#This Row],[Si4]])/Таблица1[[#This Row],[Si]]*100</f>
        <v>0.43932253313697034</v>
      </c>
      <c r="JD13" s="10">
        <f>(Таблица1[[#This Row],[Al]]-Таблица1[[#This Row],[Al4]])/Таблица1[[#This Row],[Al]]*100</f>
        <v>7.0653819444444403</v>
      </c>
      <c r="JE13" s="10">
        <f>(Таблица1[[#This Row],[Ca]]-Таблица1[[#This Row],[Ca4]])/Таблица1[[#This Row],[Ca]]*100</f>
        <v>49.105263157894733</v>
      </c>
      <c r="JF13" s="10">
        <f>(Таблица1[[#This Row],[Mg]]-Таблица1[[#This Row],[Mg4]])/Таблица1[[#This Row],[Mg]]*100</f>
        <v>14.15079365079365</v>
      </c>
      <c r="JG13" s="10">
        <f>(Таблица1[[#This Row],[Ti]]-Таблица1[[#This Row],[Ti4]])/Таблица1[[#This Row],[Ti]]*100</f>
        <v>7.9637681159418688E-2</v>
      </c>
      <c r="JH13" s="10">
        <f>(Таблица1[[#This Row],[V]]-Таблица1[[#This Row],[V4]])/Таблица1[[#This Row],[V]]*100</f>
        <v>11.052631578947372</v>
      </c>
      <c r="JI13" s="10">
        <f>(Таблица1[[#This Row],[Ba]]-Таблица1[[#This Row],[Ba4]])/Таблица1[[#This Row],[Ba]]*100</f>
        <v>19.499999999999993</v>
      </c>
      <c r="JJ13" s="10">
        <f>(Таблица1[[#This Row],[Rb]]-Таблица1[[#This Row],[Rb4]])/Таблица1[[#This Row],[Rb]]*100</f>
        <v>2.5661290322580625</v>
      </c>
      <c r="JK13" s="10">
        <f>(Таблица1[[#This Row],[Th]]-Таблица1[[#This Row],[Th4]])/Таблица1[[#This Row],[Th]]*100</f>
        <v>9.8941666666666546</v>
      </c>
      <c r="JL13" s="10">
        <f>(Таблица1[[#This Row],[Na]]-Таблица1[[#This Row],[Na4]])/Таблица1[[#This Row],[Na]]*100</f>
        <v>13.970217391304349</v>
      </c>
      <c r="JM13" s="10">
        <f>(Таблица1[[#This Row],[Р]]-Таблица1[[#This Row],[P4]])/Таблица1[[#This Row],[Р]]*100</f>
        <v>34.140120967741936</v>
      </c>
      <c r="JN13" s="10">
        <f>(Таблица1[[#This Row],[S]]-Таблица1[[#This Row],[S4]])/Таблица1[[#This Row],[S]]*100</f>
        <v>14.450000000000001</v>
      </c>
      <c r="JO13" s="10">
        <f>(Таблица1[[#This Row],[K]]-Таблица1[[#This Row],[K4]])/Таблица1[[#This Row],[K]]*100</f>
        <v>2.7783574511297213</v>
      </c>
      <c r="JP13" s="45" t="s">
        <v>289</v>
      </c>
      <c r="JQ13" s="58" t="s">
        <v>289</v>
      </c>
      <c r="JR13" s="58" t="s">
        <v>289</v>
      </c>
      <c r="JS13" s="58" t="s">
        <v>289</v>
      </c>
      <c r="JT13" s="58" t="s">
        <v>289</v>
      </c>
      <c r="JU13" s="58" t="s">
        <v>289</v>
      </c>
      <c r="JV13" s="58" t="s">
        <v>289</v>
      </c>
      <c r="JW13" s="58" t="s">
        <v>289</v>
      </c>
      <c r="JX13" s="58" t="s">
        <v>289</v>
      </c>
      <c r="JY13" s="58" t="s">
        <v>289</v>
      </c>
      <c r="JZ13" s="58" t="s">
        <v>289</v>
      </c>
      <c r="KA13" s="58" t="s">
        <v>289</v>
      </c>
    </row>
    <row r="14" spans="1:287" x14ac:dyDescent="0.3">
      <c r="A14" s="6" t="s">
        <v>249</v>
      </c>
      <c r="B14" s="6" t="s">
        <v>348</v>
      </c>
      <c r="C14" s="6" t="s">
        <v>316</v>
      </c>
      <c r="D14" s="6">
        <v>2</v>
      </c>
      <c r="E14" s="6">
        <v>2</v>
      </c>
      <c r="F14" s="6">
        <v>2</v>
      </c>
      <c r="G14" s="6">
        <v>1</v>
      </c>
      <c r="H14" s="6">
        <v>7.34</v>
      </c>
      <c r="I14" s="6">
        <v>23.7</v>
      </c>
      <c r="J14" s="6">
        <v>15</v>
      </c>
      <c r="K14" s="6">
        <v>37.82</v>
      </c>
      <c r="L14" s="6">
        <v>15.700000000000003</v>
      </c>
      <c r="M14" s="6">
        <v>0.43999999999999773</v>
      </c>
      <c r="N14" s="10" t="s">
        <v>289</v>
      </c>
      <c r="O14" s="10" t="s">
        <v>289</v>
      </c>
      <c r="P14" s="10" t="s">
        <v>289</v>
      </c>
      <c r="Q14" s="10" t="s">
        <v>289</v>
      </c>
      <c r="R14" s="10" t="s">
        <v>289</v>
      </c>
      <c r="S14" s="10" t="s">
        <v>289</v>
      </c>
      <c r="T14" s="10" t="s">
        <v>289</v>
      </c>
      <c r="U14" s="59">
        <v>8.3000000000000007</v>
      </c>
      <c r="V14" s="9">
        <v>0.74729999999999996</v>
      </c>
      <c r="W14" s="8">
        <v>4.2770000000000001</v>
      </c>
      <c r="X14" s="10">
        <v>759.15492957746483</v>
      </c>
      <c r="Y14" s="10">
        <v>27</v>
      </c>
      <c r="Z14" s="10">
        <v>19</v>
      </c>
      <c r="AA14" s="10">
        <v>70</v>
      </c>
      <c r="AB14" s="10">
        <v>222</v>
      </c>
      <c r="AC14" s="10">
        <v>44</v>
      </c>
      <c r="AD14" s="10">
        <v>71</v>
      </c>
      <c r="AE14" s="10">
        <v>166</v>
      </c>
      <c r="AF14" s="10">
        <v>258066.66666666666</v>
      </c>
      <c r="AG14" s="10">
        <v>68294.117647058825</v>
      </c>
      <c r="AH14" s="10">
        <v>59928.571428571428</v>
      </c>
      <c r="AI14" s="10">
        <v>14400</v>
      </c>
      <c r="AJ14" s="10">
        <v>6224.9999999999991</v>
      </c>
      <c r="AK14" s="10">
        <v>139</v>
      </c>
      <c r="AL14" s="6" t="s">
        <v>289</v>
      </c>
      <c r="AM14" s="9">
        <v>407</v>
      </c>
      <c r="AN14" s="9">
        <v>79</v>
      </c>
      <c r="AO14" s="9">
        <v>7</v>
      </c>
      <c r="AP14" s="9" t="s">
        <v>289</v>
      </c>
      <c r="AQ14" s="10">
        <v>4451.6129032258059</v>
      </c>
      <c r="AR14" s="10">
        <v>392.95774647887328</v>
      </c>
      <c r="AS14" s="10">
        <v>600</v>
      </c>
      <c r="AT14" s="10">
        <v>15185.106382978725</v>
      </c>
      <c r="AU14" s="6">
        <v>1.4599999999999999E-3</v>
      </c>
      <c r="AV14" s="10">
        <v>94.88</v>
      </c>
      <c r="AW14" s="8">
        <v>1.3</v>
      </c>
      <c r="AX14" s="8">
        <v>0.21999999999999997</v>
      </c>
      <c r="AY14" s="8">
        <v>1.835</v>
      </c>
      <c r="AZ14" s="10">
        <v>84.504999999999995</v>
      </c>
      <c r="BA14" s="8">
        <v>1.4249999999999998</v>
      </c>
      <c r="BB14" s="8">
        <v>0.505</v>
      </c>
      <c r="BC14" s="8">
        <v>0.48</v>
      </c>
      <c r="BD14" s="10">
        <v>132</v>
      </c>
      <c r="BE14" s="10">
        <v>229.25</v>
      </c>
      <c r="BF14" s="10">
        <v>20665</v>
      </c>
      <c r="BG14" s="10">
        <v>817.5</v>
      </c>
      <c r="BH14" s="6" t="s">
        <v>289</v>
      </c>
      <c r="BI14" s="6" t="s">
        <v>289</v>
      </c>
      <c r="BJ14" s="7">
        <v>2.8749999999999998E-2</v>
      </c>
      <c r="BK14" s="10">
        <v>59.83</v>
      </c>
      <c r="BL14" s="8">
        <v>0.89999999999999991</v>
      </c>
      <c r="BM14" s="8">
        <v>0.92749999999999999</v>
      </c>
      <c r="BN14" s="7">
        <v>0.10680000000000001</v>
      </c>
      <c r="BO14" s="10">
        <v>43</v>
      </c>
      <c r="BP14" s="10">
        <v>29.25</v>
      </c>
      <c r="BQ14" s="10">
        <v>200.75</v>
      </c>
      <c r="BR14" s="10">
        <v>187.5</v>
      </c>
      <c r="BS14" s="7">
        <v>8.5000000000000006E-2</v>
      </c>
      <c r="BT14" s="7">
        <v>0.20250000000000001</v>
      </c>
      <c r="BU14" s="7">
        <v>0.10250000000000001</v>
      </c>
      <c r="BV14" s="8">
        <v>1.2749999999999999</v>
      </c>
      <c r="BW14" s="8">
        <v>2.4</v>
      </c>
      <c r="BX14" s="8">
        <v>3.944</v>
      </c>
      <c r="BY14" s="8">
        <v>0.14000000000000001</v>
      </c>
      <c r="BZ14" s="7">
        <v>1.0749999999999999E-2</v>
      </c>
      <c r="CA14" s="7">
        <v>4.4249999999999998E-2</v>
      </c>
      <c r="CB14" s="8">
        <v>5.4074999999999998</v>
      </c>
      <c r="CC14" s="8">
        <v>9.9815000000000005</v>
      </c>
      <c r="CD14" s="7">
        <v>1.4727000000000001</v>
      </c>
      <c r="CE14" s="8">
        <v>6.24</v>
      </c>
      <c r="CF14" s="7">
        <v>1.3478499999999998</v>
      </c>
      <c r="CG14" s="7">
        <v>0.32703499999999996</v>
      </c>
      <c r="CH14" s="7">
        <v>1.3734</v>
      </c>
      <c r="CI14" s="7">
        <v>0.19722500000000001</v>
      </c>
      <c r="CJ14" s="7">
        <v>1.0387499999999998</v>
      </c>
      <c r="CK14" s="7">
        <v>0.18487500000000001</v>
      </c>
      <c r="CL14" s="7">
        <v>0.47400000000000003</v>
      </c>
      <c r="CM14" s="7">
        <v>5.7499999999999996E-2</v>
      </c>
      <c r="CN14" s="7">
        <v>0.34500000000000003</v>
      </c>
      <c r="CO14" s="7">
        <v>4.9000000000000009E-2</v>
      </c>
      <c r="CP14" s="17">
        <v>1.175E-2</v>
      </c>
      <c r="CQ14" s="17">
        <v>5.3499999999999997E-3</v>
      </c>
      <c r="CR14" s="17">
        <v>7.8750000000000001E-3</v>
      </c>
      <c r="CS14" s="17">
        <v>8.9999999999999993E-3</v>
      </c>
      <c r="CT14" s="17">
        <v>4.3E-3</v>
      </c>
      <c r="CU14" s="7">
        <v>9.5000000000000001E-2</v>
      </c>
      <c r="CV14" s="7" t="s">
        <v>289</v>
      </c>
      <c r="CW14" s="17">
        <v>1.0750000000000003E-2</v>
      </c>
      <c r="CX14" s="17">
        <v>0</v>
      </c>
      <c r="CY14" s="17">
        <v>0</v>
      </c>
      <c r="CZ14" s="17">
        <v>1.8500000000000001E-3</v>
      </c>
      <c r="DA14" s="7">
        <v>0</v>
      </c>
      <c r="DB14" s="7" t="s">
        <v>289</v>
      </c>
      <c r="DC14" s="7" t="s">
        <v>289</v>
      </c>
      <c r="DD14" s="7">
        <v>6.3899999999999998E-3</v>
      </c>
      <c r="DE14" s="10">
        <v>109.93</v>
      </c>
      <c r="DF14" s="9">
        <v>1.8</v>
      </c>
      <c r="DG14" s="9">
        <v>2.0300000000000002</v>
      </c>
      <c r="DH14" s="9">
        <v>3.5999999999999996</v>
      </c>
      <c r="DI14" s="9">
        <v>19.795000000000002</v>
      </c>
      <c r="DJ14" s="9">
        <v>7.0480000000000009</v>
      </c>
      <c r="DK14" s="9">
        <v>0.89499999999999991</v>
      </c>
      <c r="DL14" s="9">
        <v>1.5000000000000013E-2</v>
      </c>
      <c r="DM14" s="9">
        <v>0</v>
      </c>
      <c r="DN14" s="10">
        <v>0</v>
      </c>
      <c r="DO14" s="10">
        <v>17770</v>
      </c>
      <c r="DP14" s="10">
        <v>125</v>
      </c>
      <c r="DQ14" s="6">
        <v>0.86</v>
      </c>
      <c r="DR14" s="9">
        <v>1.45</v>
      </c>
      <c r="DS14" s="6" t="s">
        <v>289</v>
      </c>
      <c r="DT14" s="9">
        <v>20.094999999999999</v>
      </c>
      <c r="DU14" s="8">
        <v>0.60000000000000009</v>
      </c>
      <c r="DV14" s="8">
        <v>1.2945</v>
      </c>
      <c r="DW14" s="6" t="s">
        <v>289</v>
      </c>
      <c r="DX14" s="10">
        <v>957</v>
      </c>
      <c r="DY14" s="10">
        <v>0</v>
      </c>
      <c r="DZ14" s="10">
        <v>179.35000000000002</v>
      </c>
      <c r="EA14" s="10">
        <v>52.599999999999994</v>
      </c>
      <c r="EB14" s="8">
        <v>1.999999999999999E-2</v>
      </c>
      <c r="EC14" s="8">
        <v>0.15249999999999997</v>
      </c>
      <c r="ED14" s="6" t="s">
        <v>289</v>
      </c>
      <c r="EE14" s="8">
        <v>0.27500000000000013</v>
      </c>
      <c r="EF14" s="6" t="s">
        <v>289</v>
      </c>
      <c r="EG14" s="8">
        <v>4.556</v>
      </c>
      <c r="EH14" s="8">
        <v>0.86</v>
      </c>
      <c r="EI14" s="17">
        <v>0</v>
      </c>
      <c r="EJ14" s="7">
        <v>2.0750000000000005E-2</v>
      </c>
      <c r="EK14" s="9">
        <v>2.5925000000000002</v>
      </c>
      <c r="EL14" s="9">
        <v>2.0184999999999995</v>
      </c>
      <c r="EM14" s="8">
        <v>0.67729999999999979</v>
      </c>
      <c r="EN14" s="8">
        <v>2.2599999999999998</v>
      </c>
      <c r="EO14" s="8">
        <v>0.45215000000000027</v>
      </c>
      <c r="EP14" s="8">
        <v>0.12296500000000005</v>
      </c>
      <c r="EQ14" s="8">
        <v>0.42660000000000009</v>
      </c>
      <c r="ER14" s="8">
        <v>6.7775000000000002E-2</v>
      </c>
      <c r="ES14" s="8">
        <v>0.36125000000000007</v>
      </c>
      <c r="ET14" s="8">
        <v>7.5124999999999997E-2</v>
      </c>
      <c r="EU14" s="7">
        <v>0.22599999999999992</v>
      </c>
      <c r="EV14" s="7">
        <v>3.7500000000000006E-2</v>
      </c>
      <c r="EW14" s="7">
        <v>0.20500000000000002</v>
      </c>
      <c r="EX14" s="7">
        <v>3.0999999999999993E-2</v>
      </c>
      <c r="EY14" s="7">
        <v>1.925E-2</v>
      </c>
      <c r="EZ14" s="17">
        <v>0</v>
      </c>
      <c r="FA14" s="17">
        <v>6.2500000000000056E-4</v>
      </c>
      <c r="FB14" s="17">
        <v>2E-3</v>
      </c>
      <c r="FC14" s="17">
        <v>3.1999999999999997E-3</v>
      </c>
      <c r="FD14" s="17">
        <v>0</v>
      </c>
      <c r="FE14" s="8">
        <v>0.55000000000000004</v>
      </c>
      <c r="FF14" s="7">
        <v>1.5749999999999997E-2</v>
      </c>
      <c r="FG14" s="17">
        <v>0</v>
      </c>
      <c r="FH14" s="7">
        <v>0</v>
      </c>
      <c r="FI14" s="6" t="s">
        <v>289</v>
      </c>
      <c r="FJ14" s="6" t="s">
        <v>289</v>
      </c>
      <c r="FK14" s="7">
        <v>1.6149999999999998E-2</v>
      </c>
      <c r="FL14" s="17">
        <v>0</v>
      </c>
      <c r="FM14" s="8">
        <v>0.23770999999999998</v>
      </c>
      <c r="FN14" s="10">
        <v>194.26</v>
      </c>
      <c r="FO14" s="9">
        <v>4.42</v>
      </c>
      <c r="FP14" s="9">
        <v>5.657</v>
      </c>
      <c r="FQ14" s="9">
        <v>11.835000000000001</v>
      </c>
      <c r="FR14" s="9">
        <v>11.295000000000002</v>
      </c>
      <c r="FS14" s="9">
        <v>9.4839999999999982</v>
      </c>
      <c r="FT14" s="9">
        <v>7.7849999999999993</v>
      </c>
      <c r="FU14" s="9">
        <v>4.8800000000000008</v>
      </c>
      <c r="FV14" s="10">
        <v>1161.1999999999998</v>
      </c>
      <c r="FW14" s="10">
        <v>4067.4500000000003</v>
      </c>
      <c r="FX14" s="10">
        <v>17195</v>
      </c>
      <c r="FY14" s="10">
        <v>1665.5</v>
      </c>
      <c r="FZ14" s="19">
        <v>3.0350000000000001</v>
      </c>
      <c r="GA14" s="6">
        <v>13</v>
      </c>
      <c r="GB14" s="8">
        <v>0.20124999999999998</v>
      </c>
      <c r="GC14" s="10">
        <v>39.680000000000007</v>
      </c>
      <c r="GD14" s="8">
        <v>0.4890000000000001</v>
      </c>
      <c r="GE14" s="8">
        <v>0</v>
      </c>
      <c r="GF14" s="8">
        <v>5.149999999999999E-2</v>
      </c>
      <c r="GG14" s="10">
        <v>51</v>
      </c>
      <c r="GH14" s="10">
        <v>100</v>
      </c>
      <c r="GI14" s="10">
        <v>576.25</v>
      </c>
      <c r="GJ14" s="10">
        <v>228.10000000000002</v>
      </c>
      <c r="GK14" s="8">
        <v>1.2200000000000003E-2</v>
      </c>
      <c r="GL14" s="19">
        <v>3.4805000000000001</v>
      </c>
      <c r="GM14" s="8">
        <v>0.33509999999999995</v>
      </c>
      <c r="GN14" s="8">
        <v>2.335</v>
      </c>
      <c r="GO14" s="8">
        <v>10.6</v>
      </c>
      <c r="GP14" s="8">
        <v>4.8380000000000001</v>
      </c>
      <c r="GQ14" s="8">
        <v>0.64900000000000013</v>
      </c>
      <c r="GR14" s="7">
        <v>1.2499999999999994E-3</v>
      </c>
      <c r="GS14" s="17">
        <v>0</v>
      </c>
      <c r="GT14" s="9">
        <v>3.7555000000000005</v>
      </c>
      <c r="GU14" s="9">
        <v>10.898500000000002</v>
      </c>
      <c r="GV14" s="9">
        <v>1.8192999999999997</v>
      </c>
      <c r="GW14" s="9">
        <v>6.7309999999999999</v>
      </c>
      <c r="GX14" s="9">
        <v>1.3464500000000004</v>
      </c>
      <c r="GY14" s="8">
        <v>0.33156500000000011</v>
      </c>
      <c r="GZ14" s="9">
        <v>1.2217000000000005</v>
      </c>
      <c r="HA14" s="8">
        <v>0.17277499999999998</v>
      </c>
      <c r="HB14" s="8">
        <v>0.95735000000000037</v>
      </c>
      <c r="HC14" s="8">
        <v>0.17512499999999998</v>
      </c>
      <c r="HD14" s="8">
        <v>0.4730999999999998</v>
      </c>
      <c r="HE14" s="8">
        <v>7.2500000000000009E-2</v>
      </c>
      <c r="HF14" s="8">
        <v>0.44500000000000001</v>
      </c>
      <c r="HG14" s="8">
        <v>6.0999999999999978E-2</v>
      </c>
      <c r="HH14" s="7">
        <v>2.8250000000000001E-2</v>
      </c>
      <c r="HI14" s="17">
        <v>1.6500000000000004E-3</v>
      </c>
      <c r="HJ14" s="7" t="s">
        <v>289</v>
      </c>
      <c r="HK14" s="17">
        <v>2.0000000000000018E-3</v>
      </c>
      <c r="HL14" s="7" t="s">
        <v>289</v>
      </c>
      <c r="HM14" s="7">
        <v>0</v>
      </c>
      <c r="HN14" s="7" t="s">
        <v>289</v>
      </c>
      <c r="HO14" s="7">
        <v>4.3250000000000004E-2</v>
      </c>
      <c r="HP14" s="7">
        <v>9.8000000000000014E-3</v>
      </c>
      <c r="HQ14" s="7">
        <v>7.1999999999999998E-3</v>
      </c>
      <c r="HR14" s="17">
        <v>0</v>
      </c>
      <c r="HS14" s="17">
        <v>1.1999999999999999E-2</v>
      </c>
      <c r="HT14" s="17">
        <v>0</v>
      </c>
      <c r="HU14" s="17">
        <v>7.7000000000000002E-3</v>
      </c>
      <c r="HV14" s="9">
        <v>4.0314400000000008</v>
      </c>
      <c r="HW14" s="10">
        <v>360.08492957746489</v>
      </c>
      <c r="HX14" s="9">
        <v>19.479999999999997</v>
      </c>
      <c r="HY14" s="9">
        <v>11.093</v>
      </c>
      <c r="HZ14" s="10">
        <v>52.730000000000011</v>
      </c>
      <c r="IA14" s="10">
        <v>106.405</v>
      </c>
      <c r="IB14" s="10">
        <v>26.043000000000003</v>
      </c>
      <c r="IC14" s="10">
        <v>61.815000000000012</v>
      </c>
      <c r="ID14" s="10">
        <v>160.62500000000003</v>
      </c>
      <c r="IE14" s="10">
        <v>256773.46666666665</v>
      </c>
      <c r="IF14" s="10">
        <v>63997.417647058828</v>
      </c>
      <c r="IG14" s="10">
        <v>4298.5714285714275</v>
      </c>
      <c r="IH14" s="10">
        <v>11792</v>
      </c>
      <c r="II14" s="10">
        <v>6221.1049999999996</v>
      </c>
      <c r="IJ14" s="10">
        <v>124.55000000000001</v>
      </c>
      <c r="IK14" s="10" t="s">
        <v>289</v>
      </c>
      <c r="IL14" s="10">
        <v>287.39500000000004</v>
      </c>
      <c r="IM14" s="10">
        <v>77.010999999999996</v>
      </c>
      <c r="IN14" s="9">
        <v>4.7779999999999996</v>
      </c>
      <c r="IO14" s="6" t="s">
        <v>289</v>
      </c>
      <c r="IP14" s="10">
        <v>3400.6129032258059</v>
      </c>
      <c r="IQ14" s="10">
        <v>263.70774647887328</v>
      </c>
      <c r="IR14" s="10">
        <v>0</v>
      </c>
      <c r="IS14" s="10">
        <v>14716.906382978725</v>
      </c>
      <c r="IT14" s="10">
        <f>(Таблица1[[#This Row],[Fe, %]]-Таблица1[[#This Row],[Fe4,%]])/Таблица1[[#This Row],[Fe, %]]*100</f>
        <v>5.7414075286415551</v>
      </c>
      <c r="IU14" s="10">
        <f>(Таблица1[[#This Row],[Mn]]-Таблица1[[#This Row],[Mn4]])/Таблица1[[#This Row],[Mn]]*100</f>
        <v>52.567662337662327</v>
      </c>
      <c r="IV14" s="10">
        <f>(Таблица1[[#This Row],[Pb]]-Таблица1[[#This Row],[Pb4]])/Таблица1[[#This Row],[Pb]]*100</f>
        <v>27.851851851851862</v>
      </c>
      <c r="IW14" s="10">
        <f>(Таблица1[[#This Row],[Co]]-Таблица1[[#This Row],[Co4]])/Таблица1[[#This Row],[Co]]*100</f>
        <v>41.61578947368421</v>
      </c>
      <c r="IX14" s="10">
        <f>(Таблица1[[#This Row],[Ni]]-Таблица1[[#This Row],[Ni4]])/Таблица1[[#This Row],[Ni]]*100</f>
        <v>24.671428571428557</v>
      </c>
      <c r="IY14" s="10">
        <f>(Таблица1[[#This Row],[Sr]]-Таблица1[[#This Row],[Sr4]])/Таблица1[[#This Row],[Sr]]*100</f>
        <v>52.06981981981982</v>
      </c>
      <c r="IZ14" s="10">
        <f>(Таблица1[[#This Row],[Cu]]-Таблица1[[#This Row],[Cu4]])/Таблица1[[#This Row],[Cu]]*100</f>
        <v>40.81136363636363</v>
      </c>
      <c r="JA14" s="10">
        <f>(Таблица1[[#This Row],[Zn]]-Таблица1[[#This Row],[Zn4]])/Таблица1[[#This Row],[Zn]]*100</f>
        <v>12.936619718309842</v>
      </c>
      <c r="JB14" s="10">
        <f>(Таблица1[[#This Row],[Cr]]-Таблица1[[#This Row],[Cr4]])/Таблица1[[#This Row],[Cr]]*100</f>
        <v>3.2379518072288982</v>
      </c>
      <c r="JC14" s="10">
        <f>(Таблица1[[#This Row],[Si]]-Таблица1[[#This Row],[Si4]])/Таблица1[[#This Row],[Si]]*100</f>
        <v>0.50111082407647056</v>
      </c>
      <c r="JD14" s="10">
        <f>(Таблица1[[#This Row],[Al]]-Таблица1[[#This Row],[Al4]])/Таблица1[[#This Row],[Al]]*100</f>
        <v>6.2914642549526221</v>
      </c>
      <c r="JE14" s="10">
        <f>(Таблица1[[#This Row],[Ca]]-Таблица1[[#This Row],[Ca4]])/Таблица1[[#This Row],[Ca]]*100</f>
        <v>92.82717520858165</v>
      </c>
      <c r="JF14" s="10">
        <f>(Таблица1[[#This Row],[Mg]]-Таблица1[[#This Row],[Mg4]])/Таблица1[[#This Row],[Mg]]*100</f>
        <v>18.111111111111111</v>
      </c>
      <c r="JG14" s="10">
        <f>(Таблица1[[#This Row],[Ti]]-Таблица1[[#This Row],[Ti4]])/Таблица1[[#This Row],[Ti]]*100</f>
        <v>6.2570281124490409E-2</v>
      </c>
      <c r="JH14" s="10">
        <f>(Таблица1[[#This Row],[V]]-Таблица1[[#This Row],[V4]])/Таблица1[[#This Row],[V]]*100</f>
        <v>10.395683453237401</v>
      </c>
      <c r="JI14" s="10">
        <f>(Таблица1[[#This Row],[Ba]]-Таблица1[[#This Row],[Ba4]])/Таблица1[[#This Row],[Ba]]*100</f>
        <v>29.386977886977878</v>
      </c>
      <c r="JJ14" s="10">
        <f>(Таблица1[[#This Row],[Rb]]-Таблица1[[#This Row],[Rb4]])/Таблица1[[#This Row],[Rb]]*100</f>
        <v>2.5177215189873472</v>
      </c>
      <c r="JK14" s="10">
        <f>(Таблица1[[#This Row],[Th]]-Таблица1[[#This Row],[Th4]])/Таблица1[[#This Row],[Th]]*100</f>
        <v>31.742857142857151</v>
      </c>
      <c r="JL14" s="10">
        <f>(Таблица1[[#This Row],[Na]]-Таблица1[[#This Row],[Na4]])/Таблица1[[#This Row],[Na]]*100</f>
        <v>23.609420289855077</v>
      </c>
      <c r="JM14" s="10">
        <f>(Таблица1[[#This Row],[Р]]-Таблица1[[#This Row],[P4]])/Таблица1[[#This Row],[Р]]*100</f>
        <v>32.891577060931901</v>
      </c>
      <c r="JN14" s="10">
        <f>(Таблица1[[#This Row],[S]]-Таблица1[[#This Row],[S4]])/Таблица1[[#This Row],[S]]*100</f>
        <v>100</v>
      </c>
      <c r="JO14" s="10">
        <f>(Таблица1[[#This Row],[K]]-Таблица1[[#This Row],[K4]])/Таблица1[[#This Row],[K]]*100</f>
        <v>3.083284293120363</v>
      </c>
      <c r="JP14" s="45" t="s">
        <v>289</v>
      </c>
      <c r="JQ14" s="58" t="s">
        <v>289</v>
      </c>
      <c r="JR14" s="58" t="s">
        <v>289</v>
      </c>
      <c r="JS14" s="58" t="s">
        <v>289</v>
      </c>
      <c r="JT14" s="58" t="s">
        <v>289</v>
      </c>
      <c r="JU14" s="58" t="s">
        <v>289</v>
      </c>
      <c r="JV14" s="58" t="s">
        <v>289</v>
      </c>
      <c r="JW14" s="58" t="s">
        <v>289</v>
      </c>
      <c r="JX14" s="58" t="s">
        <v>289</v>
      </c>
      <c r="JY14" s="58" t="s">
        <v>289</v>
      </c>
      <c r="JZ14" s="58" t="s">
        <v>289</v>
      </c>
      <c r="KA14" s="58" t="s">
        <v>289</v>
      </c>
    </row>
    <row r="15" spans="1:287" x14ac:dyDescent="0.3">
      <c r="A15" s="6" t="s">
        <v>250</v>
      </c>
      <c r="B15" s="6" t="s">
        <v>349</v>
      </c>
      <c r="C15" s="6" t="s">
        <v>313</v>
      </c>
      <c r="D15" s="6">
        <v>3</v>
      </c>
      <c r="E15" s="6">
        <v>3</v>
      </c>
      <c r="F15" s="6">
        <v>1</v>
      </c>
      <c r="G15" s="6">
        <v>2</v>
      </c>
      <c r="H15" s="6">
        <v>6.5</v>
      </c>
      <c r="I15" s="6">
        <v>26.380000000000003</v>
      </c>
      <c r="J15" s="6">
        <v>16.119999999999997</v>
      </c>
      <c r="K15" s="6">
        <v>41.480000000000004</v>
      </c>
      <c r="L15" s="6">
        <v>9.4599999999999937</v>
      </c>
      <c r="M15" s="6">
        <v>6.0000000000002274E-2</v>
      </c>
      <c r="N15" s="10">
        <v>0</v>
      </c>
      <c r="O15" s="10">
        <v>0</v>
      </c>
      <c r="P15" s="10">
        <v>6.6666670000003592E-2</v>
      </c>
      <c r="Q15" s="10">
        <v>21.566666659999996</v>
      </c>
      <c r="R15" s="10">
        <v>37.666666669999998</v>
      </c>
      <c r="S15" s="10">
        <v>21.833333330000002</v>
      </c>
      <c r="T15" s="10">
        <v>18.866666670000001</v>
      </c>
      <c r="U15" s="59">
        <v>6.2</v>
      </c>
      <c r="V15" s="9">
        <v>4.8391999999999999</v>
      </c>
      <c r="W15" s="8">
        <v>3.4499136000000004</v>
      </c>
      <c r="X15" s="10">
        <v>824.22535211267609</v>
      </c>
      <c r="Y15" s="10">
        <v>19.5776</v>
      </c>
      <c r="Z15" s="10">
        <v>16.172800000000002</v>
      </c>
      <c r="AA15" s="10">
        <v>45.113600000000005</v>
      </c>
      <c r="AB15" s="10">
        <v>148.1088</v>
      </c>
      <c r="AC15" s="10">
        <v>33.196800000000003</v>
      </c>
      <c r="AD15" s="10">
        <v>101.29280000000001</v>
      </c>
      <c r="AE15" s="10">
        <v>159.17440000000002</v>
      </c>
      <c r="AF15" s="10">
        <v>238733.22666666671</v>
      </c>
      <c r="AG15" s="10">
        <v>53625.600000000006</v>
      </c>
      <c r="AH15" s="10">
        <v>10457.6</v>
      </c>
      <c r="AI15" s="10">
        <v>8171.5200000000023</v>
      </c>
      <c r="AJ15" s="10">
        <v>5043.3600000000006</v>
      </c>
      <c r="AK15" s="10">
        <v>124.27520000000001</v>
      </c>
      <c r="AL15" s="6" t="s">
        <v>289</v>
      </c>
      <c r="AM15" s="9">
        <v>427.30240000000003</v>
      </c>
      <c r="AN15" s="9">
        <v>77.45920000000001</v>
      </c>
      <c r="AO15" s="9">
        <v>9.3632000000000009</v>
      </c>
      <c r="AP15" s="9" t="s">
        <v>289</v>
      </c>
      <c r="AQ15" s="10">
        <v>4420.7483870967744</v>
      </c>
      <c r="AR15" s="10">
        <v>706.13633802816901</v>
      </c>
      <c r="AS15" s="10">
        <v>425.6</v>
      </c>
      <c r="AT15" s="10">
        <v>13561.24595744681</v>
      </c>
      <c r="AU15" s="6">
        <v>8.5999999999999998E-4</v>
      </c>
      <c r="AV15" s="10">
        <v>104.88</v>
      </c>
      <c r="AW15" s="8">
        <v>0.27500000000000002</v>
      </c>
      <c r="AX15" s="8">
        <v>0.35499999999999998</v>
      </c>
      <c r="AY15" s="8">
        <v>0.78500000000000003</v>
      </c>
      <c r="AZ15" s="10">
        <v>31.004999999999999</v>
      </c>
      <c r="BA15" s="8">
        <v>6.5000000000000002E-2</v>
      </c>
      <c r="BB15" s="8">
        <v>0.65500000000000003</v>
      </c>
      <c r="BC15" s="8">
        <v>0.315</v>
      </c>
      <c r="BD15" s="10">
        <v>92</v>
      </c>
      <c r="BE15" s="10">
        <v>36.25</v>
      </c>
      <c r="BF15" s="10">
        <v>4390</v>
      </c>
      <c r="BG15" s="10">
        <v>472.5</v>
      </c>
      <c r="BH15" s="6" t="s">
        <v>289</v>
      </c>
      <c r="BI15" s="6" t="s">
        <v>289</v>
      </c>
      <c r="BJ15" s="7">
        <v>4.9000000000000009E-2</v>
      </c>
      <c r="BK15" s="10">
        <v>28.830000000000002</v>
      </c>
      <c r="BL15" s="8">
        <v>0.85000000000000009</v>
      </c>
      <c r="BM15" s="8">
        <v>1.55E-2</v>
      </c>
      <c r="BN15" s="7">
        <v>5.4300000000000001E-2</v>
      </c>
      <c r="BO15" s="10">
        <v>17</v>
      </c>
      <c r="BP15" s="10">
        <v>21</v>
      </c>
      <c r="BQ15" s="10">
        <v>43</v>
      </c>
      <c r="BR15" s="10">
        <v>165</v>
      </c>
      <c r="BS15" s="7">
        <v>4.0499999999999994E-2</v>
      </c>
      <c r="BT15" s="7">
        <v>0.36</v>
      </c>
      <c r="BU15" s="7">
        <v>4.9000000000000009E-2</v>
      </c>
      <c r="BV15" s="8">
        <v>0.70000000000000007</v>
      </c>
      <c r="BW15" s="8">
        <v>1.4000000000000001</v>
      </c>
      <c r="BX15" s="8">
        <v>0.23399999999999999</v>
      </c>
      <c r="BY15" s="8">
        <v>2.7499999999999997E-2</v>
      </c>
      <c r="BZ15" s="7">
        <v>4.4999999999999997E-3</v>
      </c>
      <c r="CA15" s="7">
        <v>2.2499999999999999E-2</v>
      </c>
      <c r="CB15" s="8">
        <v>0.20750000000000002</v>
      </c>
      <c r="CC15" s="8">
        <v>0.45649999999999996</v>
      </c>
      <c r="CD15" s="7">
        <v>6.7699999999999996E-2</v>
      </c>
      <c r="CE15" s="8">
        <v>0.34</v>
      </c>
      <c r="CF15" s="7">
        <v>8.7849999999999998E-2</v>
      </c>
      <c r="CG15" s="7">
        <v>3.0535000000000003E-2</v>
      </c>
      <c r="CH15" s="7">
        <v>9.8400000000000001E-2</v>
      </c>
      <c r="CI15" s="7">
        <v>1.2224999999999998E-2</v>
      </c>
      <c r="CJ15" s="7">
        <v>6.3750000000000001E-2</v>
      </c>
      <c r="CK15" s="7">
        <v>1.1375E-2</v>
      </c>
      <c r="CL15" s="7">
        <v>2.7499999999999997E-2</v>
      </c>
      <c r="CM15" s="7">
        <v>3.3500000000000001E-3</v>
      </c>
      <c r="CN15" s="7">
        <v>1.8500000000000003E-2</v>
      </c>
      <c r="CO15" s="7">
        <v>2.8000000000000004E-3</v>
      </c>
      <c r="CP15" s="17">
        <v>1.3500000000000001E-3</v>
      </c>
      <c r="CQ15" s="17">
        <v>0</v>
      </c>
      <c r="CR15" s="17">
        <v>1.3500000000000001E-3</v>
      </c>
      <c r="CS15" s="17">
        <v>5.5000000000000005E-3</v>
      </c>
      <c r="CT15" s="17">
        <v>4.7999999999999996E-3</v>
      </c>
      <c r="CU15" s="7">
        <v>0</v>
      </c>
      <c r="CV15" s="7" t="s">
        <v>289</v>
      </c>
      <c r="CW15" s="17">
        <v>0</v>
      </c>
      <c r="CX15" s="17">
        <v>0</v>
      </c>
      <c r="CY15" s="17">
        <v>0</v>
      </c>
      <c r="CZ15" s="17">
        <v>0</v>
      </c>
      <c r="DA15" s="7">
        <v>0</v>
      </c>
      <c r="DB15" s="7" t="s">
        <v>289</v>
      </c>
      <c r="DC15" s="7" t="s">
        <v>289</v>
      </c>
      <c r="DD15" s="7">
        <v>4.8989999999999999E-2</v>
      </c>
      <c r="DE15" s="10">
        <v>299.93</v>
      </c>
      <c r="DF15" s="9">
        <v>5.2250000000000005</v>
      </c>
      <c r="DG15" s="9">
        <v>5.6450000000000005</v>
      </c>
      <c r="DH15" s="9">
        <v>11.15</v>
      </c>
      <c r="DI15" s="9">
        <v>2.7949999999999982</v>
      </c>
      <c r="DJ15" s="9">
        <v>6.9079999999999995</v>
      </c>
      <c r="DK15" s="9">
        <v>3.2450000000000001</v>
      </c>
      <c r="DL15" s="9">
        <v>0.27999999999999997</v>
      </c>
      <c r="DM15" s="9">
        <v>11.5</v>
      </c>
      <c r="DN15" s="10">
        <v>273.375</v>
      </c>
      <c r="DO15" s="10">
        <v>1545</v>
      </c>
      <c r="DP15" s="10">
        <v>70</v>
      </c>
      <c r="DQ15" s="6">
        <v>0.91</v>
      </c>
      <c r="DR15" s="9">
        <v>3.45</v>
      </c>
      <c r="DS15" s="6" t="s">
        <v>289</v>
      </c>
      <c r="DT15" s="9">
        <v>3.5949999999999989</v>
      </c>
      <c r="DU15" s="8">
        <v>0.34999999999999987</v>
      </c>
      <c r="DV15" s="8">
        <v>0.75650000000000006</v>
      </c>
      <c r="DW15" s="6" t="s">
        <v>289</v>
      </c>
      <c r="DX15" s="10">
        <v>983</v>
      </c>
      <c r="DY15" s="10">
        <v>6.5500000000000007</v>
      </c>
      <c r="DZ15" s="10">
        <v>27.099999999999994</v>
      </c>
      <c r="EA15" s="10">
        <v>110.10000000000002</v>
      </c>
      <c r="EB15" s="8">
        <v>0.1295</v>
      </c>
      <c r="EC15" s="8">
        <v>8.500000000000002E-2</v>
      </c>
      <c r="ED15" s="6" t="s">
        <v>289</v>
      </c>
      <c r="EE15" s="8">
        <v>0</v>
      </c>
      <c r="EF15" s="6" t="s">
        <v>289</v>
      </c>
      <c r="EG15" s="8">
        <v>6.266</v>
      </c>
      <c r="EH15" s="8">
        <v>0.47250000000000003</v>
      </c>
      <c r="EI15" s="17">
        <v>0</v>
      </c>
      <c r="EJ15" s="7">
        <v>1.1000000000000003E-2</v>
      </c>
      <c r="EK15" s="9">
        <v>6.2925000000000004</v>
      </c>
      <c r="EL15" s="9">
        <v>13.0435</v>
      </c>
      <c r="EM15" s="8">
        <v>2.0323000000000002</v>
      </c>
      <c r="EN15" s="8">
        <v>7.66</v>
      </c>
      <c r="EO15" s="8">
        <v>1.61215</v>
      </c>
      <c r="EP15" s="8">
        <v>0.37446500000000005</v>
      </c>
      <c r="EQ15" s="8">
        <v>1.6516</v>
      </c>
      <c r="ER15" s="8">
        <v>0.23777500000000001</v>
      </c>
      <c r="ES15" s="8">
        <v>1.2362500000000001</v>
      </c>
      <c r="ET15" s="8">
        <v>0.233625</v>
      </c>
      <c r="EU15" s="7">
        <v>0.62250000000000005</v>
      </c>
      <c r="EV15" s="7">
        <v>8.165E-2</v>
      </c>
      <c r="EW15" s="7">
        <v>0.48149999999999998</v>
      </c>
      <c r="EX15" s="7">
        <v>6.720000000000001E-2</v>
      </c>
      <c r="EY15" s="7">
        <v>2.1649999999999999E-2</v>
      </c>
      <c r="EZ15" s="17">
        <v>2E-3</v>
      </c>
      <c r="FA15" s="17">
        <v>6.6499999999999997E-3</v>
      </c>
      <c r="FB15" s="17">
        <v>9.9999999999999915E-4</v>
      </c>
      <c r="FC15" s="17">
        <v>2.6200000000000001E-2</v>
      </c>
      <c r="FD15" s="17">
        <v>0</v>
      </c>
      <c r="FE15" s="8">
        <v>0.95000000000000007</v>
      </c>
      <c r="FF15" s="7">
        <v>2.4E-2</v>
      </c>
      <c r="FG15" s="17">
        <v>2.1000000000000003E-3</v>
      </c>
      <c r="FH15" s="7">
        <v>5.5E-2</v>
      </c>
      <c r="FI15" s="6" t="s">
        <v>289</v>
      </c>
      <c r="FJ15" s="6" t="s">
        <v>289</v>
      </c>
      <c r="FK15" s="7">
        <v>1.465E-2</v>
      </c>
      <c r="FL15" s="17">
        <v>0</v>
      </c>
      <c r="FM15" s="8">
        <v>0.25830999999999998</v>
      </c>
      <c r="FN15" s="10">
        <v>374.26</v>
      </c>
      <c r="FO15" s="9">
        <v>7.0449999999999999</v>
      </c>
      <c r="FP15" s="9">
        <v>7.9219999999999988</v>
      </c>
      <c r="FQ15" s="9">
        <v>16.884999999999998</v>
      </c>
      <c r="FR15" s="9">
        <v>25.794999999999998</v>
      </c>
      <c r="FS15" s="9">
        <v>8.5440000000000005</v>
      </c>
      <c r="FT15" s="9">
        <v>11.635000000000002</v>
      </c>
      <c r="FU15" s="9">
        <v>6.0449999999999999</v>
      </c>
      <c r="FV15" s="10">
        <v>1201.1999999999998</v>
      </c>
      <c r="FW15" s="10">
        <v>4560.45</v>
      </c>
      <c r="FX15" s="10">
        <v>2370</v>
      </c>
      <c r="FY15" s="10">
        <v>810.5</v>
      </c>
      <c r="FZ15" s="19">
        <v>3.6350000000000002</v>
      </c>
      <c r="GA15" s="6">
        <v>13</v>
      </c>
      <c r="GB15" s="8">
        <v>0.26100000000000001</v>
      </c>
      <c r="GC15" s="10">
        <v>67.679999999999993</v>
      </c>
      <c r="GD15" s="8">
        <v>0.7390000000000001</v>
      </c>
      <c r="GE15" s="8">
        <v>0.14229999999999998</v>
      </c>
      <c r="GF15" s="8">
        <v>0.17399999999999999</v>
      </c>
      <c r="GG15" s="10">
        <v>9</v>
      </c>
      <c r="GH15" s="10">
        <v>178.25</v>
      </c>
      <c r="GI15" s="10">
        <v>124</v>
      </c>
      <c r="GJ15" s="10">
        <v>260.60000000000002</v>
      </c>
      <c r="GK15" s="8">
        <v>0.13669999999999999</v>
      </c>
      <c r="GL15" s="19">
        <v>2.5230000000000001</v>
      </c>
      <c r="GM15" s="8">
        <v>0.45860000000000006</v>
      </c>
      <c r="GN15" s="8">
        <v>0.10999999999999999</v>
      </c>
      <c r="GO15" s="8">
        <v>7.2999999999999989</v>
      </c>
      <c r="GP15" s="8">
        <v>7.0480000000000009</v>
      </c>
      <c r="GQ15" s="8">
        <v>0.35149999999999992</v>
      </c>
      <c r="GR15" s="7">
        <v>7.4999999999999989E-3</v>
      </c>
      <c r="GS15" s="17">
        <v>0</v>
      </c>
      <c r="GT15" s="9">
        <v>9.7554999999999996</v>
      </c>
      <c r="GU15" s="9">
        <v>22.423500000000001</v>
      </c>
      <c r="GV15" s="9">
        <v>3.4243000000000001</v>
      </c>
      <c r="GW15" s="9">
        <v>12.631</v>
      </c>
      <c r="GX15" s="9">
        <v>2.7064500000000002</v>
      </c>
      <c r="GY15" s="8">
        <v>0.68806499999999993</v>
      </c>
      <c r="GZ15" s="9">
        <v>2.4967000000000006</v>
      </c>
      <c r="HA15" s="8">
        <v>0.38777500000000004</v>
      </c>
      <c r="HB15" s="8">
        <v>2.0323500000000001</v>
      </c>
      <c r="HC15" s="8">
        <v>0.37862499999999999</v>
      </c>
      <c r="HD15" s="8">
        <v>0.96959999999999991</v>
      </c>
      <c r="HE15" s="8">
        <v>0.12665000000000001</v>
      </c>
      <c r="HF15" s="8">
        <v>0.81150000000000011</v>
      </c>
      <c r="HG15" s="8">
        <v>0.10719999999999999</v>
      </c>
      <c r="HH15" s="7">
        <v>3.465E-2</v>
      </c>
      <c r="HI15" s="17">
        <v>6.3E-3</v>
      </c>
      <c r="HJ15" s="7" t="s">
        <v>289</v>
      </c>
      <c r="HK15" s="17">
        <v>6.499999999999998E-3</v>
      </c>
      <c r="HL15" s="7" t="s">
        <v>289</v>
      </c>
      <c r="HM15" s="7">
        <v>0</v>
      </c>
      <c r="HN15" s="7" t="s">
        <v>289</v>
      </c>
      <c r="HO15" s="7">
        <v>5.1999999999999998E-2</v>
      </c>
      <c r="HP15" s="7">
        <v>1.0800000000000001E-2</v>
      </c>
      <c r="HQ15" s="7">
        <v>4.200000000000001E-2</v>
      </c>
      <c r="HR15" s="17">
        <v>0</v>
      </c>
      <c r="HS15" s="17">
        <v>0</v>
      </c>
      <c r="HT15" s="17">
        <v>6.8999999999999999E-3</v>
      </c>
      <c r="HU15" s="17">
        <v>0.01</v>
      </c>
      <c r="HV15" s="9">
        <v>3.1417536000000008</v>
      </c>
      <c r="HW15" s="10">
        <v>45.155352112676098</v>
      </c>
      <c r="HX15" s="9">
        <v>7.0326000000000022</v>
      </c>
      <c r="HY15" s="9">
        <v>2.2508000000000035</v>
      </c>
      <c r="HZ15" s="10">
        <v>16.293600000000012</v>
      </c>
      <c r="IA15" s="10">
        <v>88.513800000000003</v>
      </c>
      <c r="IB15" s="10">
        <v>17.679800000000004</v>
      </c>
      <c r="IC15" s="10">
        <v>85.757800000000003</v>
      </c>
      <c r="ID15" s="10">
        <v>152.53440000000003</v>
      </c>
      <c r="IE15" s="10">
        <v>237428.5266666667</v>
      </c>
      <c r="IF15" s="10">
        <v>48755.525000000009</v>
      </c>
      <c r="IG15" s="10">
        <v>2152.6000000000004</v>
      </c>
      <c r="IH15" s="10">
        <v>6818.5200000000023</v>
      </c>
      <c r="II15" s="10">
        <v>5038.8150000000005</v>
      </c>
      <c r="IJ15" s="10">
        <v>107.82520000000001</v>
      </c>
      <c r="IK15" s="10" t="s">
        <v>289</v>
      </c>
      <c r="IL15" s="10">
        <v>327.19740000000007</v>
      </c>
      <c r="IM15" s="10">
        <v>75.520200000000017</v>
      </c>
      <c r="IN15" s="9">
        <v>8.4489000000000001</v>
      </c>
      <c r="IO15" s="6" t="s">
        <v>289</v>
      </c>
      <c r="IP15" s="10">
        <v>3411.7483870967744</v>
      </c>
      <c r="IQ15" s="10">
        <v>500.33633802816905</v>
      </c>
      <c r="IR15" s="10">
        <v>231.5</v>
      </c>
      <c r="IS15" s="10">
        <v>13025.54595744681</v>
      </c>
      <c r="IT15" s="10">
        <f>(Таблица1[[#This Row],[Fe, %]]-Таблица1[[#This Row],[Fe4,%]])/Таблица1[[#This Row],[Fe, %]]*100</f>
        <v>8.9323976113488612</v>
      </c>
      <c r="IU15" s="10">
        <f>(Таблица1[[#This Row],[Mn]]-Таблица1[[#This Row],[Mn4]])/Таблица1[[#This Row],[Mn]]*100</f>
        <v>94.5214798359535</v>
      </c>
      <c r="IV15" s="10">
        <f>(Таблица1[[#This Row],[Pb]]-Таблица1[[#This Row],[Pb4]])/Таблица1[[#This Row],[Pb]]*100</f>
        <v>64.078334423014056</v>
      </c>
      <c r="IW15" s="10">
        <f>(Таблица1[[#This Row],[Co]]-Таблица1[[#This Row],[Co4]])/Таблица1[[#This Row],[Co]]*100</f>
        <v>86.082805698456639</v>
      </c>
      <c r="IX15" s="10">
        <f>(Таблица1[[#This Row],[Ni]]-Таблица1[[#This Row],[Ni4]])/Таблица1[[#This Row],[Ni]]*100</f>
        <v>63.883174918428118</v>
      </c>
      <c r="IY15" s="10">
        <f>(Таблица1[[#This Row],[Sr]]-Таблица1[[#This Row],[Sr4]])/Таблица1[[#This Row],[Sr]]*100</f>
        <v>40.237312030075181</v>
      </c>
      <c r="IZ15" s="10">
        <f>(Таблица1[[#This Row],[Cu]]-Таблица1[[#This Row],[Cu4]])/Таблица1[[#This Row],[Cu]]*100</f>
        <v>46.742457104299199</v>
      </c>
      <c r="JA15" s="10">
        <f>(Таблица1[[#This Row],[Zn]]-Таблица1[[#This Row],[Zn4]])/Таблица1[[#This Row],[Zn]]*100</f>
        <v>15.336726795981559</v>
      </c>
      <c r="JB15" s="10">
        <f>(Таблица1[[#This Row],[Cr]]-Таблица1[[#This Row],[Cr4]])/Таблица1[[#This Row],[Cr]]*100</f>
        <v>4.1715250693578776</v>
      </c>
      <c r="JC15" s="10">
        <f>(Таблица1[[#This Row],[Si]]-Таблица1[[#This Row],[Si4]])/Таблица1[[#This Row],[Si]]*100</f>
        <v>0.54650959911068853</v>
      </c>
      <c r="JD15" s="10">
        <f>(Таблица1[[#This Row],[Al]]-Таблица1[[#This Row],[Al4]])/Таблица1[[#This Row],[Al]]*100</f>
        <v>9.0816233291562174</v>
      </c>
      <c r="JE15" s="10">
        <f>(Таблица1[[#This Row],[Ca]]-Таблица1[[#This Row],[Ca4]])/Таблица1[[#This Row],[Ca]]*100</f>
        <v>79.415927172582613</v>
      </c>
      <c r="JF15" s="10">
        <f>(Таблица1[[#This Row],[Mg]]-Таблица1[[#This Row],[Mg4]])/Таблица1[[#This Row],[Mg]]*100</f>
        <v>16.557507048872175</v>
      </c>
      <c r="JG15" s="10">
        <f>(Таблица1[[#This Row],[Ti]]-Таблица1[[#This Row],[Ti4]])/Таблица1[[#This Row],[Ti]]*100</f>
        <v>9.0118492433617109E-2</v>
      </c>
      <c r="JH15" s="10">
        <f>(Таблица1[[#This Row],[V]]-Таблица1[[#This Row],[V4]])/Таблица1[[#This Row],[V]]*100</f>
        <v>13.236751982696468</v>
      </c>
      <c r="JI15" s="10">
        <f>(Таблица1[[#This Row],[Ba]]-Таблица1[[#This Row],[Ba4]])/Таблица1[[#This Row],[Ba]]*100</f>
        <v>23.42720284276427</v>
      </c>
      <c r="JJ15" s="10">
        <f>(Таблица1[[#This Row],[Rb]]-Таблица1[[#This Row],[Rb4]])/Таблица1[[#This Row],[Rb]]*100</f>
        <v>2.5032533256217371</v>
      </c>
      <c r="JK15" s="10">
        <f>(Таблица1[[#This Row],[Th]]-Таблица1[[#This Row],[Th4]])/Таблица1[[#This Row],[Th]]*100</f>
        <v>9.7648239917976838</v>
      </c>
      <c r="JL15" s="10">
        <f>(Таблица1[[#This Row],[Na]]-Таблица1[[#This Row],[Na4]])/Таблица1[[#This Row],[Na]]*100</f>
        <v>22.824189744547706</v>
      </c>
      <c r="JM15" s="10">
        <f>(Таблица1[[#This Row],[Р]]-Таблица1[[#This Row],[P4]])/Таблица1[[#This Row],[Р]]*100</f>
        <v>29.144513448306668</v>
      </c>
      <c r="JN15" s="10">
        <f>(Таблица1[[#This Row],[S]]-Таблица1[[#This Row],[S4]])/Таблица1[[#This Row],[S]]*100</f>
        <v>45.606203007518801</v>
      </c>
      <c r="JO15" s="10">
        <f>(Таблица1[[#This Row],[K]]-Таблица1[[#This Row],[K4]])/Таблица1[[#This Row],[K]]*100</f>
        <v>3.9502270048117136</v>
      </c>
      <c r="JP15" s="45">
        <v>75.599999999999994</v>
      </c>
      <c r="JQ15" s="58">
        <v>0.01</v>
      </c>
      <c r="JR15" s="58">
        <v>2.7292576419213975E-2</v>
      </c>
      <c r="JS15" s="58">
        <v>2.5000000000000001E-2</v>
      </c>
      <c r="JT15" s="58">
        <v>5.9583333333333335E-2</v>
      </c>
      <c r="JU15" s="58">
        <v>0.33450000000000002</v>
      </c>
      <c r="JV15" s="58">
        <v>2.4428571428571428E-2</v>
      </c>
      <c r="JW15" s="58">
        <v>4.5645161290322582E-2</v>
      </c>
      <c r="JX15" s="58">
        <v>1.6304347826086956E-3</v>
      </c>
      <c r="JY15" s="58">
        <v>0</v>
      </c>
      <c r="JZ15" s="58">
        <v>4.2083333333333334E-2</v>
      </c>
      <c r="KA15" s="58">
        <v>0.15</v>
      </c>
    </row>
    <row r="16" spans="1:287" x14ac:dyDescent="0.3">
      <c r="A16" s="6" t="s">
        <v>251</v>
      </c>
      <c r="B16" s="6" t="s">
        <v>349</v>
      </c>
      <c r="C16" s="6" t="s">
        <v>313</v>
      </c>
      <c r="D16" s="6">
        <v>3</v>
      </c>
      <c r="E16" s="6">
        <v>3</v>
      </c>
      <c r="F16" s="6">
        <v>1</v>
      </c>
      <c r="G16" s="6">
        <v>2</v>
      </c>
      <c r="H16" s="6">
        <v>6.82</v>
      </c>
      <c r="I16" s="6">
        <v>18.16</v>
      </c>
      <c r="J16" s="6">
        <v>12.860000000000003</v>
      </c>
      <c r="K16" s="6">
        <v>50.289999999999992</v>
      </c>
      <c r="L16" s="6">
        <v>11.710000000000008</v>
      </c>
      <c r="M16" s="6">
        <v>0.15999999999999659</v>
      </c>
      <c r="N16" s="10" t="s">
        <v>289</v>
      </c>
      <c r="O16" s="10" t="s">
        <v>289</v>
      </c>
      <c r="P16" s="10" t="s">
        <v>289</v>
      </c>
      <c r="Q16" s="10" t="s">
        <v>289</v>
      </c>
      <c r="R16" s="10" t="s">
        <v>289</v>
      </c>
      <c r="S16" s="10" t="s">
        <v>289</v>
      </c>
      <c r="T16" s="10" t="s">
        <v>289</v>
      </c>
      <c r="U16" s="59">
        <v>6.17</v>
      </c>
      <c r="V16" s="9">
        <v>4.7880000000000003</v>
      </c>
      <c r="W16" s="8">
        <v>3.3637603999999994</v>
      </c>
      <c r="X16" s="10">
        <v>885.06309859154931</v>
      </c>
      <c r="Y16" s="10">
        <v>16.802</v>
      </c>
      <c r="Z16" s="10">
        <v>13.441599999999999</v>
      </c>
      <c r="AA16" s="10">
        <v>39.484699999999997</v>
      </c>
      <c r="AB16" s="10">
        <v>145.3373</v>
      </c>
      <c r="AC16" s="10">
        <v>38.644599999999997</v>
      </c>
      <c r="AD16" s="10">
        <v>94.091200000000001</v>
      </c>
      <c r="AE16" s="10">
        <v>146.17740000000001</v>
      </c>
      <c r="AF16" s="10">
        <v>233267.76666666669</v>
      </c>
      <c r="AG16" s="10">
        <v>51147.26470588235</v>
      </c>
      <c r="AH16" s="10">
        <v>10861.292857142858</v>
      </c>
      <c r="AI16" s="10">
        <v>7560.9000000000005</v>
      </c>
      <c r="AJ16" s="10">
        <v>4914.585</v>
      </c>
      <c r="AK16" s="10">
        <v>126.85509999999999</v>
      </c>
      <c r="AL16" s="6" t="s">
        <v>289</v>
      </c>
      <c r="AM16" s="9">
        <v>420.05</v>
      </c>
      <c r="AN16" s="9">
        <v>79.8095</v>
      </c>
      <c r="AO16" s="9">
        <v>5.0406000000000004</v>
      </c>
      <c r="AP16" s="9" t="s">
        <v>289</v>
      </c>
      <c r="AQ16" s="10">
        <v>4363.0999999999995</v>
      </c>
      <c r="AR16" s="10">
        <v>733.60845070422545</v>
      </c>
      <c r="AS16" s="10">
        <v>336.04</v>
      </c>
      <c r="AT16" s="10">
        <v>13244.980851063829</v>
      </c>
      <c r="AU16" s="6">
        <v>6.600000000000001E-4</v>
      </c>
      <c r="AV16" s="10">
        <v>74.88000000000001</v>
      </c>
      <c r="AW16" s="8">
        <v>0.22999999999999998</v>
      </c>
      <c r="AX16" s="8">
        <v>0.2</v>
      </c>
      <c r="AY16" s="8">
        <v>0.73499999999999999</v>
      </c>
      <c r="AZ16" s="10">
        <v>32.004999999999995</v>
      </c>
      <c r="BA16" s="8">
        <v>9.5000000000000001E-2</v>
      </c>
      <c r="BB16" s="8">
        <v>0.90500000000000003</v>
      </c>
      <c r="BC16" s="8">
        <v>0.18</v>
      </c>
      <c r="BD16" s="10">
        <v>92</v>
      </c>
      <c r="BE16" s="10">
        <v>28.75</v>
      </c>
      <c r="BF16" s="10">
        <v>4540</v>
      </c>
      <c r="BG16" s="10">
        <v>437.5</v>
      </c>
      <c r="BH16" s="6" t="s">
        <v>289</v>
      </c>
      <c r="BI16" s="6" t="s">
        <v>289</v>
      </c>
      <c r="BJ16" s="7">
        <v>4.2999999999999997E-2</v>
      </c>
      <c r="BK16" s="10">
        <v>27.830000000000002</v>
      </c>
      <c r="BL16" s="8">
        <v>1.7000000000000002</v>
      </c>
      <c r="BM16" s="8">
        <v>1.2500000000000001E-2</v>
      </c>
      <c r="BN16" s="7">
        <v>5.4300000000000001E-2</v>
      </c>
      <c r="BO16" s="10">
        <v>16</v>
      </c>
      <c r="BP16" s="10">
        <v>24.5</v>
      </c>
      <c r="BQ16" s="10">
        <v>49</v>
      </c>
      <c r="BR16" s="10">
        <v>135</v>
      </c>
      <c r="BS16" s="7">
        <v>3.4500000000000003E-2</v>
      </c>
      <c r="BT16" s="7">
        <v>0.35000000000000003</v>
      </c>
      <c r="BU16" s="7">
        <v>3.7999999999999999E-2</v>
      </c>
      <c r="BV16" s="8">
        <v>0.6</v>
      </c>
      <c r="BW16" s="8">
        <v>1.3</v>
      </c>
      <c r="BX16" s="8">
        <v>0.19399999999999998</v>
      </c>
      <c r="BY16" s="8">
        <v>2.35E-2</v>
      </c>
      <c r="BZ16" s="7">
        <v>4.4999999999999997E-3</v>
      </c>
      <c r="CA16" s="7">
        <v>3.5000000000000003E-2</v>
      </c>
      <c r="CB16" s="8">
        <v>0.16750000000000001</v>
      </c>
      <c r="CC16" s="8">
        <v>0.37649999999999995</v>
      </c>
      <c r="CD16" s="7">
        <v>5.7700000000000001E-2</v>
      </c>
      <c r="CE16" s="8">
        <v>0.28500000000000003</v>
      </c>
      <c r="CF16" s="7">
        <v>7.2849999999999998E-2</v>
      </c>
      <c r="CG16" s="7">
        <v>2.6034999999999999E-2</v>
      </c>
      <c r="CH16" s="7">
        <v>8.3400000000000002E-2</v>
      </c>
      <c r="CI16" s="7">
        <v>9.725000000000001E-3</v>
      </c>
      <c r="CJ16" s="7">
        <v>4.8750000000000002E-2</v>
      </c>
      <c r="CK16" s="7">
        <v>9.3749999999999997E-3</v>
      </c>
      <c r="CL16" s="7">
        <v>2.1999999999999999E-2</v>
      </c>
      <c r="CM16" s="7">
        <v>2.4499999999999999E-3</v>
      </c>
      <c r="CN16" s="7">
        <v>1.6E-2</v>
      </c>
      <c r="CO16" s="7">
        <v>2.4499999999999999E-3</v>
      </c>
      <c r="CP16" s="17">
        <v>1E-3</v>
      </c>
      <c r="CQ16" s="17">
        <v>0</v>
      </c>
      <c r="CR16" s="17">
        <v>8.5000000000000006E-4</v>
      </c>
      <c r="CS16" s="17">
        <v>8.0000000000000002E-3</v>
      </c>
      <c r="CT16" s="17">
        <v>3.3E-3</v>
      </c>
      <c r="CU16" s="7">
        <v>0</v>
      </c>
      <c r="CV16" s="7" t="s">
        <v>289</v>
      </c>
      <c r="CW16" s="17">
        <v>0</v>
      </c>
      <c r="CX16" s="17">
        <v>0</v>
      </c>
      <c r="CY16" s="17">
        <v>0</v>
      </c>
      <c r="CZ16" s="17">
        <v>0</v>
      </c>
      <c r="DA16" s="7">
        <v>0</v>
      </c>
      <c r="DB16" s="7" t="s">
        <v>289</v>
      </c>
      <c r="DC16" s="7" t="s">
        <v>289</v>
      </c>
      <c r="DD16" s="7">
        <v>5.919E-2</v>
      </c>
      <c r="DE16" s="10">
        <v>404.93</v>
      </c>
      <c r="DF16" s="9">
        <v>5.2700000000000005</v>
      </c>
      <c r="DG16" s="9">
        <v>6.3</v>
      </c>
      <c r="DH16" s="9">
        <v>12.700000000000001</v>
      </c>
      <c r="DI16" s="9">
        <v>3.2950000000000017</v>
      </c>
      <c r="DJ16" s="9">
        <v>10.878</v>
      </c>
      <c r="DK16" s="9">
        <v>5.0949999999999998</v>
      </c>
      <c r="DL16" s="9">
        <v>0.41500000000000004</v>
      </c>
      <c r="DM16" s="9">
        <v>6.5</v>
      </c>
      <c r="DN16" s="10">
        <v>250.875</v>
      </c>
      <c r="DO16" s="10">
        <v>1895</v>
      </c>
      <c r="DP16" s="10">
        <v>50</v>
      </c>
      <c r="DQ16" s="6">
        <v>0.91</v>
      </c>
      <c r="DR16" s="9">
        <v>3.4</v>
      </c>
      <c r="DS16" s="6" t="s">
        <v>289</v>
      </c>
      <c r="DT16" s="9">
        <v>5.0949999999999989</v>
      </c>
      <c r="DU16" s="8">
        <v>0.75</v>
      </c>
      <c r="DV16" s="8">
        <v>0.75950000000000006</v>
      </c>
      <c r="DW16" s="6" t="s">
        <v>289</v>
      </c>
      <c r="DX16" s="10">
        <v>484</v>
      </c>
      <c r="DY16" s="10">
        <v>9.5499999999999972</v>
      </c>
      <c r="DZ16" s="10">
        <v>36.099999999999994</v>
      </c>
      <c r="EA16" s="10">
        <v>95.100000000000009</v>
      </c>
      <c r="EB16" s="8">
        <v>0.14049999999999999</v>
      </c>
      <c r="EC16" s="8">
        <v>6.4999999999999947E-2</v>
      </c>
      <c r="ED16" s="6" t="s">
        <v>289</v>
      </c>
      <c r="EE16" s="8">
        <v>0</v>
      </c>
      <c r="EF16" s="6" t="s">
        <v>289</v>
      </c>
      <c r="EG16" s="8">
        <v>5.806</v>
      </c>
      <c r="EH16" s="8">
        <v>0.52650000000000008</v>
      </c>
      <c r="EI16" s="17">
        <v>0</v>
      </c>
      <c r="EJ16" s="7">
        <v>1.3499999999999998E-2</v>
      </c>
      <c r="EK16" s="9">
        <v>5.8325000000000005</v>
      </c>
      <c r="EL16" s="9">
        <v>12.6235</v>
      </c>
      <c r="EM16" s="8">
        <v>1.9422999999999999</v>
      </c>
      <c r="EN16" s="8">
        <v>7.7149999999999999</v>
      </c>
      <c r="EO16" s="8">
        <v>1.5771499999999998</v>
      </c>
      <c r="EP16" s="8">
        <v>0.36896500000000004</v>
      </c>
      <c r="EQ16" s="8">
        <v>1.5666</v>
      </c>
      <c r="ER16" s="8">
        <v>0.23027499999999998</v>
      </c>
      <c r="ES16" s="8">
        <v>1.2012499999999999</v>
      </c>
      <c r="ET16" s="8">
        <v>0.230625</v>
      </c>
      <c r="EU16" s="7">
        <v>0.628</v>
      </c>
      <c r="EV16" s="7">
        <v>7.7550000000000008E-2</v>
      </c>
      <c r="EW16" s="7">
        <v>0.46899999999999997</v>
      </c>
      <c r="EX16" s="7">
        <v>6.7550000000000013E-2</v>
      </c>
      <c r="EY16" s="7">
        <v>2.0499999999999997E-2</v>
      </c>
      <c r="EZ16" s="17">
        <v>1.8500000000000001E-3</v>
      </c>
      <c r="FA16" s="17">
        <v>7.1500000000000001E-3</v>
      </c>
      <c r="FB16" s="17">
        <v>2E-3</v>
      </c>
      <c r="FC16" s="17">
        <v>1.37E-2</v>
      </c>
      <c r="FD16" s="17">
        <v>0</v>
      </c>
      <c r="FE16" s="8">
        <v>0.85</v>
      </c>
      <c r="FF16" s="7">
        <v>2.4E-2</v>
      </c>
      <c r="FG16" s="17">
        <v>0.01</v>
      </c>
      <c r="FH16" s="7">
        <v>0.11</v>
      </c>
      <c r="FI16" s="6" t="s">
        <v>289</v>
      </c>
      <c r="FJ16" s="6" t="s">
        <v>289</v>
      </c>
      <c r="FK16" s="7">
        <v>1.5649999999999997E-2</v>
      </c>
      <c r="FL16" s="17">
        <v>5.4999999999999997E-3</v>
      </c>
      <c r="FM16" s="8">
        <v>0.24850999999999998</v>
      </c>
      <c r="FN16" s="10">
        <v>464.26</v>
      </c>
      <c r="FO16" s="9">
        <v>6.3900000000000006</v>
      </c>
      <c r="FP16" s="9">
        <v>8.4770000000000003</v>
      </c>
      <c r="FQ16" s="9">
        <v>17.935000000000002</v>
      </c>
      <c r="FR16" s="9">
        <v>28.795000000000002</v>
      </c>
      <c r="FS16" s="9">
        <v>11.814</v>
      </c>
      <c r="FT16" s="9">
        <v>14.385</v>
      </c>
      <c r="FU16" s="9">
        <v>5.3800000000000008</v>
      </c>
      <c r="FV16" s="10">
        <v>1101.1999999999998</v>
      </c>
      <c r="FW16" s="10">
        <v>4367.95</v>
      </c>
      <c r="FX16" s="10">
        <v>3020</v>
      </c>
      <c r="FY16" s="10">
        <v>845.5</v>
      </c>
      <c r="FZ16" s="19">
        <v>3.7349999999999999</v>
      </c>
      <c r="GA16" s="6">
        <v>13</v>
      </c>
      <c r="GB16" s="8">
        <v>0.23700000000000004</v>
      </c>
      <c r="GC16" s="10">
        <v>81.680000000000007</v>
      </c>
      <c r="GD16" s="8">
        <v>0.58899999999999952</v>
      </c>
      <c r="GE16" s="8">
        <v>0.13529999999999998</v>
      </c>
      <c r="GF16" s="8">
        <v>0.17399999999999999</v>
      </c>
      <c r="GG16" s="10">
        <v>10</v>
      </c>
      <c r="GH16" s="10">
        <v>184.75</v>
      </c>
      <c r="GI16" s="10">
        <v>128</v>
      </c>
      <c r="GJ16" s="10">
        <v>250.60000000000002</v>
      </c>
      <c r="GK16" s="8">
        <v>0.14269999999999999</v>
      </c>
      <c r="GL16" s="19">
        <v>2.4329999999999998</v>
      </c>
      <c r="GM16" s="8">
        <v>0.4496</v>
      </c>
      <c r="GN16" s="8">
        <v>0.41000000000000003</v>
      </c>
      <c r="GO16" s="8">
        <v>6.8999999999999995</v>
      </c>
      <c r="GP16" s="8">
        <v>7.088000000000001</v>
      </c>
      <c r="GQ16" s="8">
        <v>0.40549999999999997</v>
      </c>
      <c r="GR16" s="7">
        <v>6.4999999999999997E-3</v>
      </c>
      <c r="GS16" s="17">
        <v>0</v>
      </c>
      <c r="GT16" s="9">
        <v>9.5954999999999995</v>
      </c>
      <c r="GU16" s="9">
        <v>22.503499999999999</v>
      </c>
      <c r="GV16" s="9">
        <v>3.3342999999999998</v>
      </c>
      <c r="GW16" s="9">
        <v>12.686</v>
      </c>
      <c r="GX16" s="9">
        <v>2.6214500000000003</v>
      </c>
      <c r="GY16" s="8">
        <v>0.66256500000000007</v>
      </c>
      <c r="GZ16" s="9">
        <v>2.5117000000000003</v>
      </c>
      <c r="HA16" s="8">
        <v>0.38027500000000003</v>
      </c>
      <c r="HB16" s="8">
        <v>1.9473500000000001</v>
      </c>
      <c r="HC16" s="8">
        <v>0.37062499999999998</v>
      </c>
      <c r="HD16" s="8">
        <v>0.95509999999999984</v>
      </c>
      <c r="HE16" s="8">
        <v>0.12755</v>
      </c>
      <c r="HF16" s="8">
        <v>0.79400000000000004</v>
      </c>
      <c r="HG16" s="8">
        <v>0.10754999999999999</v>
      </c>
      <c r="HH16" s="7">
        <v>3.2999999999999995E-2</v>
      </c>
      <c r="HI16" s="17">
        <v>6.4999999999999997E-3</v>
      </c>
      <c r="HJ16" s="7" t="s">
        <v>289</v>
      </c>
      <c r="HK16" s="17">
        <v>8.0000000000000002E-3</v>
      </c>
      <c r="HL16" s="7" t="s">
        <v>289</v>
      </c>
      <c r="HM16" s="7">
        <v>0</v>
      </c>
      <c r="HN16" s="7" t="s">
        <v>289</v>
      </c>
      <c r="HO16" s="7">
        <v>4.7999999999999994E-2</v>
      </c>
      <c r="HP16" s="7">
        <v>2.3799999999999998E-2</v>
      </c>
      <c r="HQ16" s="7">
        <v>4.9000000000000009E-2</v>
      </c>
      <c r="HR16" s="17">
        <v>0</v>
      </c>
      <c r="HS16" s="17">
        <v>0</v>
      </c>
      <c r="HT16" s="17">
        <v>5.9000000000000007E-3</v>
      </c>
      <c r="HU16" s="17">
        <v>9.4999999999999998E-3</v>
      </c>
      <c r="HV16" s="9">
        <v>3.0554003999999995</v>
      </c>
      <c r="HW16" s="10">
        <v>0</v>
      </c>
      <c r="HX16" s="9">
        <v>4.911999999999999</v>
      </c>
      <c r="HY16" s="9">
        <v>0</v>
      </c>
      <c r="HZ16" s="10">
        <v>8.114699999999992</v>
      </c>
      <c r="IA16" s="10">
        <v>81.2423</v>
      </c>
      <c r="IB16" s="10">
        <v>15.857599999999998</v>
      </c>
      <c r="IC16" s="10">
        <v>73.706199999999995</v>
      </c>
      <c r="ID16" s="10">
        <v>140.20240000000001</v>
      </c>
      <c r="IE16" s="10">
        <v>232068.06666666668</v>
      </c>
      <c r="IF16" s="10">
        <v>46499.689705882352</v>
      </c>
      <c r="IG16" s="10">
        <v>1406.2928571428583</v>
      </c>
      <c r="IH16" s="10">
        <v>6227.9</v>
      </c>
      <c r="II16" s="10">
        <v>4909.9400000000005</v>
      </c>
      <c r="IJ16" s="10">
        <v>110.45509999999999</v>
      </c>
      <c r="IK16" s="10" t="s">
        <v>289</v>
      </c>
      <c r="IL16" s="10">
        <v>305.44499999999999</v>
      </c>
      <c r="IM16" s="10">
        <v>76.770499999999998</v>
      </c>
      <c r="IN16" s="9">
        <v>4.1333000000000002</v>
      </c>
      <c r="IO16" s="6" t="s">
        <v>289</v>
      </c>
      <c r="IP16" s="10">
        <v>3853.0999999999995</v>
      </c>
      <c r="IQ16" s="10">
        <v>514.80845070422549</v>
      </c>
      <c r="IR16" s="10">
        <v>122.94000000000003</v>
      </c>
      <c r="IS16" s="10">
        <v>12764.280851063828</v>
      </c>
      <c r="IT16" s="10">
        <f>(Таблица1[[#This Row],[Fe, %]]-Таблица1[[#This Row],[Fe4,%]])/Таблица1[[#This Row],[Fe, %]]*100</f>
        <v>9.1671214156632566</v>
      </c>
      <c r="IU16" s="10">
        <f>(Таблица1[[#This Row],[Mn]]-Таблица1[[#This Row],[Mn4]])/Таблица1[[#This Row],[Mn]]*100</f>
        <v>100</v>
      </c>
      <c r="IV16" s="10">
        <f>(Таблица1[[#This Row],[Pb]]-Таблица1[[#This Row],[Pb4]])/Таблица1[[#This Row],[Pb]]*100</f>
        <v>70.765385073205579</v>
      </c>
      <c r="IW16" s="10">
        <f>(Таблица1[[#This Row],[Co]]-Таблица1[[#This Row],[Co4]])/Таблица1[[#This Row],[Co]]*100</f>
        <v>100</v>
      </c>
      <c r="IX16" s="10">
        <f>(Таблица1[[#This Row],[Ni]]-Таблица1[[#This Row],[Ni4]])/Таблица1[[#This Row],[Ni]]*100</f>
        <v>79.448495239928391</v>
      </c>
      <c r="IY16" s="10">
        <f>(Таблица1[[#This Row],[Sr]]-Таблица1[[#This Row],[Sr4]])/Таблица1[[#This Row],[Sr]]*100</f>
        <v>44.100860549907011</v>
      </c>
      <c r="IZ16" s="10">
        <f>(Таблица1[[#This Row],[Cu]]-Таблица1[[#This Row],[Cu4]])/Таблица1[[#This Row],[Cu]]*100</f>
        <v>58.965547579739471</v>
      </c>
      <c r="JA16" s="10">
        <f>(Таблица1[[#This Row],[Zn]]-Таблица1[[#This Row],[Zn4]])/Таблица1[[#This Row],[Zn]]*100</f>
        <v>21.665150407264449</v>
      </c>
      <c r="JB16" s="10">
        <f>(Таблица1[[#This Row],[Cr]]-Таблица1[[#This Row],[Cr4]])/Таблица1[[#This Row],[Cr]]*100</f>
        <v>4.0874991619771555</v>
      </c>
      <c r="JC16" s="10">
        <f>(Таблица1[[#This Row],[Si]]-Таблица1[[#This Row],[Si4]])/Таблица1[[#This Row],[Si]]*100</f>
        <v>0.5143016616240641</v>
      </c>
      <c r="JD16" s="10">
        <f>(Таблица1[[#This Row],[Al]]-Таблица1[[#This Row],[Al4]])/Таблица1[[#This Row],[Al]]*100</f>
        <v>9.0866540502712123</v>
      </c>
      <c r="JE16" s="10">
        <f>(Таблица1[[#This Row],[Ca]]-Таблица1[[#This Row],[Ca4]])/Таблица1[[#This Row],[Ca]]*100</f>
        <v>87.052251737986978</v>
      </c>
      <c r="JF16" s="10">
        <f>(Таблица1[[#This Row],[Mg]]-Таблица1[[#This Row],[Mg4]])/Таблица1[[#This Row],[Mg]]*100</f>
        <v>17.630176301763029</v>
      </c>
      <c r="JG16" s="10">
        <f>(Таблица1[[#This Row],[Ti]]-Таблица1[[#This Row],[Ti4]])/Таблица1[[#This Row],[Ti]]*100</f>
        <v>9.4514592788598153E-2</v>
      </c>
      <c r="JH16" s="10">
        <f>(Таблица1[[#This Row],[V]]-Таблица1[[#This Row],[V4]])/Таблица1[[#This Row],[V]]*100</f>
        <v>12.928136117507302</v>
      </c>
      <c r="JI16" s="10">
        <f>(Таблица1[[#This Row],[Ba]]-Таблица1[[#This Row],[Ba4]])/Таблица1[[#This Row],[Ba]]*100</f>
        <v>27.283656707534821</v>
      </c>
      <c r="JJ16" s="10">
        <f>(Таблица1[[#This Row],[Rb]]-Таблица1[[#This Row],[Rb4]])/Таблица1[[#This Row],[Rb]]*100</f>
        <v>3.8078173651006479</v>
      </c>
      <c r="JK16" s="10">
        <f>(Таблица1[[#This Row],[Th]]-Таблица1[[#This Row],[Th4]])/Таблица1[[#This Row],[Th]]*100</f>
        <v>17.999841288735471</v>
      </c>
      <c r="JL16" s="10">
        <f>(Таблица1[[#This Row],[Na]]-Таблица1[[#This Row],[Na4]])/Таблица1[[#This Row],[Na]]*100</f>
        <v>11.688936765144051</v>
      </c>
      <c r="JM16" s="10">
        <f>(Таблица1[[#This Row],[Р]]-Таблица1[[#This Row],[P4]])/Таблица1[[#This Row],[Р]]*100</f>
        <v>29.82517442239978</v>
      </c>
      <c r="JN16" s="10">
        <f>(Таблица1[[#This Row],[S]]-Таблица1[[#This Row],[S4]])/Таблица1[[#This Row],[S]]*100</f>
        <v>63.41506963456731</v>
      </c>
      <c r="JO16" s="10">
        <f>(Таблица1[[#This Row],[K]]-Таблица1[[#This Row],[K4]])/Таблица1[[#This Row],[K]]*100</f>
        <v>3.629299320288494</v>
      </c>
      <c r="JP16" s="45" t="s">
        <v>289</v>
      </c>
      <c r="JQ16" s="58" t="s">
        <v>289</v>
      </c>
      <c r="JR16" s="58" t="s">
        <v>289</v>
      </c>
      <c r="JS16" s="58" t="s">
        <v>289</v>
      </c>
      <c r="JT16" s="58" t="s">
        <v>289</v>
      </c>
      <c r="JU16" s="58" t="s">
        <v>289</v>
      </c>
      <c r="JV16" s="58" t="s">
        <v>289</v>
      </c>
      <c r="JW16" s="58" t="s">
        <v>289</v>
      </c>
      <c r="JX16" s="58" t="s">
        <v>289</v>
      </c>
      <c r="JY16" s="58" t="s">
        <v>289</v>
      </c>
      <c r="JZ16" s="58" t="s">
        <v>289</v>
      </c>
      <c r="KA16" s="58" t="s">
        <v>289</v>
      </c>
    </row>
    <row r="17" spans="1:287" x14ac:dyDescent="0.3">
      <c r="A17" s="6" t="s">
        <v>252</v>
      </c>
      <c r="B17" s="6" t="s">
        <v>349</v>
      </c>
      <c r="C17" s="6" t="s">
        <v>314</v>
      </c>
      <c r="D17" s="6">
        <v>3</v>
      </c>
      <c r="E17" s="6">
        <v>3</v>
      </c>
      <c r="F17" s="6">
        <v>1</v>
      </c>
      <c r="G17" s="6">
        <v>2</v>
      </c>
      <c r="H17" s="6">
        <v>7.66</v>
      </c>
      <c r="I17" s="6">
        <v>20.56</v>
      </c>
      <c r="J17" s="6">
        <v>16.800000000000004</v>
      </c>
      <c r="K17" s="6">
        <v>52.749999999999993</v>
      </c>
      <c r="L17" s="6">
        <v>2.1500000000000057</v>
      </c>
      <c r="M17" s="6">
        <v>7.9999999999998295E-2</v>
      </c>
      <c r="N17" s="10" t="s">
        <v>289</v>
      </c>
      <c r="O17" s="10" t="s">
        <v>289</v>
      </c>
      <c r="P17" s="10" t="s">
        <v>289</v>
      </c>
      <c r="Q17" s="10" t="s">
        <v>289</v>
      </c>
      <c r="R17" s="10" t="s">
        <v>289</v>
      </c>
      <c r="S17" s="10" t="s">
        <v>289</v>
      </c>
      <c r="T17" s="10" t="s">
        <v>289</v>
      </c>
      <c r="U17" s="59">
        <v>6.42</v>
      </c>
      <c r="V17" s="9">
        <v>5.7628000000000004</v>
      </c>
      <c r="W17" s="8">
        <v>3.3091526999999998</v>
      </c>
      <c r="X17" s="10">
        <v>793.33626760563379</v>
      </c>
      <c r="Y17" s="10">
        <v>14.747400000000001</v>
      </c>
      <c r="Z17" s="10">
        <v>17.205300000000001</v>
      </c>
      <c r="AA17" s="10">
        <v>40.965000000000003</v>
      </c>
      <c r="AB17" s="10">
        <v>149.93190000000001</v>
      </c>
      <c r="AC17" s="10">
        <v>40.965000000000003</v>
      </c>
      <c r="AD17" s="10">
        <v>128.6301</v>
      </c>
      <c r="AE17" s="10">
        <v>122.07570000000001</v>
      </c>
      <c r="AF17" s="10">
        <v>218316.13999999998</v>
      </c>
      <c r="AG17" s="10">
        <v>49880.911764705881</v>
      </c>
      <c r="AH17" s="10">
        <v>12289.5</v>
      </c>
      <c r="AI17" s="10">
        <v>7865.2800000000016</v>
      </c>
      <c r="AJ17" s="10">
        <v>4485.6675000000005</v>
      </c>
      <c r="AK17" s="10">
        <v>113.0634</v>
      </c>
      <c r="AL17" s="6" t="s">
        <v>289</v>
      </c>
      <c r="AM17" s="9">
        <v>394.90260000000001</v>
      </c>
      <c r="AN17" s="9">
        <v>80.29140000000001</v>
      </c>
      <c r="AO17" s="9">
        <v>0</v>
      </c>
      <c r="AP17" s="9" t="s">
        <v>289</v>
      </c>
      <c r="AQ17" s="10">
        <v>3647.206451612903</v>
      </c>
      <c r="AR17" s="10">
        <v>786.98957746478879</v>
      </c>
      <c r="AS17" s="10">
        <v>491.58000000000004</v>
      </c>
      <c r="AT17" s="10">
        <v>13121.002340425532</v>
      </c>
      <c r="AU17" s="6">
        <v>2.2000000000000001E-4</v>
      </c>
      <c r="AV17" s="10">
        <v>39.380000000000003</v>
      </c>
      <c r="AW17" s="8">
        <v>0.16500000000000001</v>
      </c>
      <c r="AX17" s="8">
        <v>7.4999999999999997E-2</v>
      </c>
      <c r="AY17" s="8">
        <v>0.48499999999999999</v>
      </c>
      <c r="AZ17" s="10">
        <v>37.004999999999995</v>
      </c>
      <c r="BA17" s="8">
        <v>6.5000000000000002E-2</v>
      </c>
      <c r="BB17" s="8">
        <v>0.70499999999999996</v>
      </c>
      <c r="BC17" s="8">
        <v>0.02</v>
      </c>
      <c r="BD17" s="10">
        <v>58.5</v>
      </c>
      <c r="BE17" s="10">
        <v>7.625</v>
      </c>
      <c r="BF17" s="10">
        <v>2720</v>
      </c>
      <c r="BG17" s="10">
        <v>246.25</v>
      </c>
      <c r="BH17" s="6" t="s">
        <v>289</v>
      </c>
      <c r="BI17" s="6" t="s">
        <v>289</v>
      </c>
      <c r="BJ17" s="7">
        <v>1.6750000000000001E-2</v>
      </c>
      <c r="BK17" s="10">
        <v>13.665000000000001</v>
      </c>
      <c r="BL17" s="8">
        <v>0.95000000000000007</v>
      </c>
      <c r="BM17" s="8">
        <v>3.7499999999999999E-3</v>
      </c>
      <c r="BN17" s="7">
        <v>2.1149999999999995E-2</v>
      </c>
      <c r="BO17" s="10">
        <v>12.75</v>
      </c>
      <c r="BP17" s="10">
        <v>10.75</v>
      </c>
      <c r="BQ17" s="10">
        <v>30</v>
      </c>
      <c r="BR17" s="10">
        <v>70</v>
      </c>
      <c r="BS17" s="7">
        <v>2.5999999999999999E-2</v>
      </c>
      <c r="BT17" s="7">
        <v>0.19750000000000001</v>
      </c>
      <c r="BU17" s="7">
        <v>1.325E-2</v>
      </c>
      <c r="BV17" s="8">
        <v>0.47500000000000003</v>
      </c>
      <c r="BW17" s="8">
        <v>0.57500000000000007</v>
      </c>
      <c r="BX17" s="8">
        <v>6.4500000000000002E-2</v>
      </c>
      <c r="BY17" s="8">
        <v>5.2500000000000012E-3</v>
      </c>
      <c r="BZ17" s="7">
        <v>2.7500000000000003E-3</v>
      </c>
      <c r="CA17" s="7">
        <v>1.6250000000000001E-2</v>
      </c>
      <c r="CB17" s="8">
        <v>6.6250000000000003E-2</v>
      </c>
      <c r="CC17" s="8">
        <v>0.13824999999999998</v>
      </c>
      <c r="CD17" s="7">
        <v>2.1599999999999994E-2</v>
      </c>
      <c r="CE17" s="8">
        <v>0.10999999999999999</v>
      </c>
      <c r="CF17" s="7">
        <v>2.6424999999999997E-2</v>
      </c>
      <c r="CG17" s="7">
        <v>1.0767499999999999E-2</v>
      </c>
      <c r="CH17" s="7">
        <v>2.9199999999999997E-2</v>
      </c>
      <c r="CI17" s="7">
        <v>3.6125000000000003E-3</v>
      </c>
      <c r="CJ17" s="7">
        <v>1.7124999999999998E-2</v>
      </c>
      <c r="CK17" s="7">
        <v>3.1875000000000002E-3</v>
      </c>
      <c r="CL17" s="7">
        <v>7.4999999999999997E-3</v>
      </c>
      <c r="CM17" s="7">
        <v>7.7499999999999997E-4</v>
      </c>
      <c r="CN17" s="7">
        <v>4.7499999999999999E-3</v>
      </c>
      <c r="CO17" s="7">
        <v>7.7499999999999997E-4</v>
      </c>
      <c r="CP17" s="17">
        <v>2.4000000000000001E-4</v>
      </c>
      <c r="CQ17" s="17">
        <v>0</v>
      </c>
      <c r="CR17" s="17">
        <v>3.7499999999999995E-4</v>
      </c>
      <c r="CS17" s="17">
        <v>3.7499999999999999E-3</v>
      </c>
      <c r="CT17" s="17">
        <v>1.5249999999999999E-3</v>
      </c>
      <c r="CU17" s="7">
        <v>0</v>
      </c>
      <c r="CV17" s="7" t="s">
        <v>289</v>
      </c>
      <c r="CW17" s="17">
        <v>0</v>
      </c>
      <c r="CX17" s="17">
        <v>0</v>
      </c>
      <c r="CY17" s="17">
        <v>0</v>
      </c>
      <c r="CZ17" s="17">
        <v>0</v>
      </c>
      <c r="DA17" s="7">
        <v>0</v>
      </c>
      <c r="DB17" s="7" t="s">
        <v>289</v>
      </c>
      <c r="DC17" s="7" t="s">
        <v>289</v>
      </c>
      <c r="DD17" s="7">
        <v>5.4630000000000005E-2</v>
      </c>
      <c r="DE17" s="10">
        <v>510.42999999999995</v>
      </c>
      <c r="DF17" s="9">
        <v>4.3849999999999998</v>
      </c>
      <c r="DG17" s="9">
        <v>6.9249999999999998</v>
      </c>
      <c r="DH17" s="9">
        <v>12.950000000000001</v>
      </c>
      <c r="DI17" s="9">
        <v>6.2950000000000017</v>
      </c>
      <c r="DJ17" s="9">
        <v>9.9080000000000013</v>
      </c>
      <c r="DK17" s="9">
        <v>6.2949999999999999</v>
      </c>
      <c r="DL17" s="9">
        <v>0.35000000000000003</v>
      </c>
      <c r="DM17" s="9">
        <v>60</v>
      </c>
      <c r="DN17" s="10">
        <v>197</v>
      </c>
      <c r="DO17" s="10">
        <v>4715</v>
      </c>
      <c r="DP17" s="10">
        <v>346.25</v>
      </c>
      <c r="DQ17" s="6">
        <v>0.46</v>
      </c>
      <c r="DR17" s="9">
        <v>3.0500000000000003</v>
      </c>
      <c r="DS17" s="6" t="s">
        <v>289</v>
      </c>
      <c r="DT17" s="9">
        <v>20.259999999999998</v>
      </c>
      <c r="DU17" s="8">
        <v>1.9000000000000001</v>
      </c>
      <c r="DV17" s="8">
        <v>0.56824999999999992</v>
      </c>
      <c r="DW17" s="6" t="s">
        <v>289</v>
      </c>
      <c r="DX17" s="10">
        <v>987.25</v>
      </c>
      <c r="DY17" s="10">
        <v>14.3</v>
      </c>
      <c r="DZ17" s="10">
        <v>70.099999999999994</v>
      </c>
      <c r="EA17" s="10">
        <v>175.1</v>
      </c>
      <c r="EB17" s="8">
        <v>0.14400000000000002</v>
      </c>
      <c r="EC17" s="8">
        <v>0.26750000000000002</v>
      </c>
      <c r="ED17" s="6" t="s">
        <v>289</v>
      </c>
      <c r="EE17" s="8">
        <v>0</v>
      </c>
      <c r="EF17" s="6" t="s">
        <v>289</v>
      </c>
      <c r="EG17" s="8">
        <v>5.9355000000000002</v>
      </c>
      <c r="EH17" s="8">
        <v>0.33975</v>
      </c>
      <c r="EI17" s="17">
        <v>1.7499999999999994E-3</v>
      </c>
      <c r="EJ17" s="7">
        <v>3.2250000000000001E-2</v>
      </c>
      <c r="EK17" s="9">
        <v>5.4337499999999999</v>
      </c>
      <c r="EL17" s="9">
        <v>11.861750000000001</v>
      </c>
      <c r="EM17" s="8">
        <v>1.7784</v>
      </c>
      <c r="EN17" s="8">
        <v>6.8900000000000006</v>
      </c>
      <c r="EO17" s="8">
        <v>1.373575</v>
      </c>
      <c r="EP17" s="8">
        <v>0.33423249999999999</v>
      </c>
      <c r="EQ17" s="8">
        <v>1.4208000000000001</v>
      </c>
      <c r="ER17" s="8">
        <v>0.2013875</v>
      </c>
      <c r="ES17" s="8">
        <v>1.082875</v>
      </c>
      <c r="ET17" s="8">
        <v>0.20681249999999998</v>
      </c>
      <c r="EU17" s="7">
        <v>0.59250000000000003</v>
      </c>
      <c r="EV17" s="7">
        <v>7.4224999999999999E-2</v>
      </c>
      <c r="EW17" s="7">
        <v>0.41525000000000001</v>
      </c>
      <c r="EX17" s="7">
        <v>5.9225E-2</v>
      </c>
      <c r="EY17" s="7">
        <v>1.5259999999999999E-2</v>
      </c>
      <c r="EZ17" s="17">
        <v>1.5499999999999999E-3</v>
      </c>
      <c r="FA17" s="17">
        <v>6.1249999999999994E-3</v>
      </c>
      <c r="FB17" s="17">
        <v>7.7499999999999999E-3</v>
      </c>
      <c r="FC17" s="17">
        <v>1.2975E-2</v>
      </c>
      <c r="FD17" s="17">
        <v>0</v>
      </c>
      <c r="FE17" s="8">
        <v>0.8</v>
      </c>
      <c r="FF17" s="7">
        <v>2.0500000000000001E-2</v>
      </c>
      <c r="FG17" s="17">
        <v>1.6000000000000001E-3</v>
      </c>
      <c r="FH17" s="7">
        <v>7.4999999999999997E-2</v>
      </c>
      <c r="FI17" s="6" t="s">
        <v>289</v>
      </c>
      <c r="FJ17" s="6" t="s">
        <v>289</v>
      </c>
      <c r="FK17" s="7">
        <v>1.0649999999999998E-2</v>
      </c>
      <c r="FL17" s="17">
        <v>4.5500000000000002E-3</v>
      </c>
      <c r="FM17" s="8">
        <v>0.22894999999999999</v>
      </c>
      <c r="FN17" s="10">
        <v>499.76</v>
      </c>
      <c r="FO17" s="9">
        <v>5.5549999999999997</v>
      </c>
      <c r="FP17" s="9">
        <v>8.1020000000000021</v>
      </c>
      <c r="FQ17" s="9">
        <v>19.185000000000002</v>
      </c>
      <c r="FR17" s="9">
        <v>36.795000000000002</v>
      </c>
      <c r="FS17" s="9">
        <v>9.8440000000000012</v>
      </c>
      <c r="FT17" s="9">
        <v>14.584999999999999</v>
      </c>
      <c r="FU17" s="9">
        <v>5.3400000000000007</v>
      </c>
      <c r="FV17" s="10">
        <v>1134.6999999999998</v>
      </c>
      <c r="FW17" s="10">
        <v>4289.0749999999998</v>
      </c>
      <c r="FX17" s="10">
        <v>6540</v>
      </c>
      <c r="FY17" s="10">
        <v>1136.75</v>
      </c>
      <c r="FZ17" s="19">
        <v>2.835</v>
      </c>
      <c r="GA17" s="6">
        <v>13</v>
      </c>
      <c r="GB17" s="8">
        <v>0.18325000000000002</v>
      </c>
      <c r="GC17" s="10">
        <v>95.844999999999999</v>
      </c>
      <c r="GD17" s="8">
        <v>1.4390000000000003</v>
      </c>
      <c r="GE17" s="8">
        <v>0.12404999999999999</v>
      </c>
      <c r="GF17" s="8">
        <v>0.18714999999999998</v>
      </c>
      <c r="GG17" s="10">
        <v>26.25</v>
      </c>
      <c r="GH17" s="10">
        <v>168.5</v>
      </c>
      <c r="GI17" s="10">
        <v>227</v>
      </c>
      <c r="GJ17" s="10">
        <v>345.6</v>
      </c>
      <c r="GK17" s="8">
        <v>0.1512</v>
      </c>
      <c r="GL17" s="19">
        <v>2.6855000000000002</v>
      </c>
      <c r="GM17" s="8">
        <v>0.48435</v>
      </c>
      <c r="GN17" s="8">
        <v>1.1350000000000002</v>
      </c>
      <c r="GO17" s="8">
        <v>6.6249999999999991</v>
      </c>
      <c r="GP17" s="8">
        <v>7.017500000000001</v>
      </c>
      <c r="GQ17" s="8">
        <v>0.43375000000000002</v>
      </c>
      <c r="GR17" s="7">
        <v>5.2499999999999995E-3</v>
      </c>
      <c r="GS17" s="17">
        <v>2.749999999999999E-3</v>
      </c>
      <c r="GT17" s="9">
        <v>9.896749999999999</v>
      </c>
      <c r="GU17" s="9">
        <v>22.74175</v>
      </c>
      <c r="GV17" s="9">
        <v>3.2704</v>
      </c>
      <c r="GW17" s="9">
        <v>12.861000000000001</v>
      </c>
      <c r="GX17" s="9">
        <v>2.5678749999999999</v>
      </c>
      <c r="GY17" s="8">
        <v>0.66783250000000005</v>
      </c>
      <c r="GZ17" s="9">
        <v>2.5659000000000005</v>
      </c>
      <c r="HA17" s="8">
        <v>0.37638749999999999</v>
      </c>
      <c r="HB17" s="8">
        <v>1.9789750000000002</v>
      </c>
      <c r="HC17" s="8">
        <v>0.36681249999999999</v>
      </c>
      <c r="HD17" s="8">
        <v>0.9595999999999999</v>
      </c>
      <c r="HE17" s="8">
        <v>0.13922500000000002</v>
      </c>
      <c r="HF17" s="8">
        <v>0.81525000000000003</v>
      </c>
      <c r="HG17" s="8">
        <v>0.10922499999999999</v>
      </c>
      <c r="HH17" s="7">
        <v>3.7760000000000002E-2</v>
      </c>
      <c r="HI17" s="17">
        <v>6.4000000000000003E-3</v>
      </c>
      <c r="HJ17" s="7" t="s">
        <v>289</v>
      </c>
      <c r="HK17" s="17">
        <v>1.125E-2</v>
      </c>
      <c r="HL17" s="7" t="s">
        <v>289</v>
      </c>
      <c r="HM17" s="7">
        <v>0</v>
      </c>
      <c r="HN17" s="7" t="s">
        <v>289</v>
      </c>
      <c r="HO17" s="7">
        <v>4.4000000000000004E-2</v>
      </c>
      <c r="HP17" s="7">
        <v>9.8000000000000014E-3</v>
      </c>
      <c r="HQ17" s="7">
        <v>3.7999999999999999E-2</v>
      </c>
      <c r="HR17" s="17">
        <v>0</v>
      </c>
      <c r="HS17" s="17">
        <v>0</v>
      </c>
      <c r="HT17" s="17">
        <v>5.9000000000000007E-3</v>
      </c>
      <c r="HU17" s="17">
        <v>6.4000000000000003E-3</v>
      </c>
      <c r="HV17" s="9">
        <v>3.0253527</v>
      </c>
      <c r="HW17" s="10">
        <v>0</v>
      </c>
      <c r="HX17" s="9">
        <v>4.6424000000000021</v>
      </c>
      <c r="HY17" s="9">
        <v>2.1032999999999991</v>
      </c>
      <c r="HZ17" s="10">
        <v>8.3449999999999989</v>
      </c>
      <c r="IA17" s="10">
        <v>69.836900000000014</v>
      </c>
      <c r="IB17" s="10">
        <v>21.148000000000003</v>
      </c>
      <c r="IC17" s="10">
        <v>107.04510000000001</v>
      </c>
      <c r="ID17" s="10">
        <v>116.36570000000002</v>
      </c>
      <c r="IE17" s="10">
        <v>217062.93999999997</v>
      </c>
      <c r="IF17" s="10">
        <v>45387.211764705884</v>
      </c>
      <c r="IG17" s="10">
        <v>0</v>
      </c>
      <c r="IH17" s="10">
        <v>6136.0300000000016</v>
      </c>
      <c r="II17" s="10">
        <v>4482.3725000000004</v>
      </c>
      <c r="IJ17" s="10">
        <v>97.013400000000004</v>
      </c>
      <c r="IK17" s="10" t="s">
        <v>289</v>
      </c>
      <c r="IL17" s="10">
        <v>265.13260000000002</v>
      </c>
      <c r="IM17" s="10">
        <v>76.002399999999994</v>
      </c>
      <c r="IN17" s="9">
        <v>0</v>
      </c>
      <c r="IO17" s="6" t="s">
        <v>289</v>
      </c>
      <c r="IP17" s="10">
        <v>2620.956451612903</v>
      </c>
      <c r="IQ17" s="10">
        <v>593.43957746478884</v>
      </c>
      <c r="IR17" s="10">
        <v>164.48000000000002</v>
      </c>
      <c r="IS17" s="10">
        <v>12530.302340425531</v>
      </c>
      <c r="IT17" s="10">
        <f>(Таблица1[[#This Row],[Fe, %]]-Таблица1[[#This Row],[Fe4,%]])/Таблица1[[#This Row],[Fe, %]]*100</f>
        <v>8.5762134820795612</v>
      </c>
      <c r="IU17" s="10">
        <f>(Таблица1[[#This Row],[Mn]]-Таблица1[[#This Row],[Mn4]])/Таблица1[[#This Row],[Mn]]*100</f>
        <v>100</v>
      </c>
      <c r="IV17" s="10">
        <f>(Таблица1[[#This Row],[Pb]]-Таблица1[[#This Row],[Pb4]])/Таблица1[[#This Row],[Pb]]*100</f>
        <v>68.520552775404468</v>
      </c>
      <c r="IW17" s="10">
        <f>(Таблица1[[#This Row],[Co]]-Таблица1[[#This Row],[Co4]])/Таблица1[[#This Row],[Co]]*100</f>
        <v>87.775278547889329</v>
      </c>
      <c r="IX17" s="10">
        <f>(Таблица1[[#This Row],[Ni]]-Таблица1[[#This Row],[Ni4]])/Таблица1[[#This Row],[Ni]]*100</f>
        <v>79.628951544000984</v>
      </c>
      <c r="IY17" s="10">
        <f>(Таблица1[[#This Row],[Sr]]-Таблица1[[#This Row],[Sr4]])/Таблица1[[#This Row],[Sr]]*100</f>
        <v>53.420919764239628</v>
      </c>
      <c r="IZ17" s="10">
        <f>(Таблица1[[#This Row],[Cu]]-Таблица1[[#This Row],[Cu4]])/Таблица1[[#This Row],[Cu]]*100</f>
        <v>48.37544245087269</v>
      </c>
      <c r="JA17" s="10">
        <f>(Таблица1[[#This Row],[Zn]]-Таблица1[[#This Row],[Zn4]])/Таблица1[[#This Row],[Zn]]*100</f>
        <v>16.780675751632003</v>
      </c>
      <c r="JB17" s="10">
        <f>(Таблица1[[#This Row],[Cr]]-Таблица1[[#This Row],[Cr4]])/Таблица1[[#This Row],[Cr]]*100</f>
        <v>4.6774255646291545</v>
      </c>
      <c r="JC17" s="10">
        <f>(Таблица1[[#This Row],[Si]]-Таблица1[[#This Row],[Si4]])/Таблица1[[#This Row],[Si]]*100</f>
        <v>0.57402993658646206</v>
      </c>
      <c r="JD17" s="10">
        <f>(Таблица1[[#This Row],[Al]]-Таблица1[[#This Row],[Al4]])/Таблица1[[#This Row],[Al]]*100</f>
        <v>9.0088569775895593</v>
      </c>
      <c r="JE17" s="10">
        <f>(Таблица1[[#This Row],[Ca]]-Таблица1[[#This Row],[Ca4]])/Таблица1[[#This Row],[Ca]]*100</f>
        <v>100</v>
      </c>
      <c r="JF17" s="10">
        <f>(Таблица1[[#This Row],[Mg]]-Таблица1[[#This Row],[Mg4]])/Таблица1[[#This Row],[Mg]]*100</f>
        <v>21.985867000284792</v>
      </c>
      <c r="JG17" s="10">
        <f>(Таблица1[[#This Row],[Ti]]-Таблица1[[#This Row],[Ti4]])/Таблица1[[#This Row],[Ti]]*100</f>
        <v>7.3456180156020748E-2</v>
      </c>
      <c r="JH17" s="10">
        <f>(Таблица1[[#This Row],[V]]-Таблица1[[#This Row],[V4]])/Таблица1[[#This Row],[V]]*100</f>
        <v>14.195575225935182</v>
      </c>
      <c r="JI17" s="10">
        <f>(Таблица1[[#This Row],[Ba]]-Таблица1[[#This Row],[Ba4]])/Таблица1[[#This Row],[Ba]]*100</f>
        <v>32.861267563191525</v>
      </c>
      <c r="JJ17" s="10">
        <f>(Таблица1[[#This Row],[Rb]]-Таблица1[[#This Row],[Rb4]])/Таблица1[[#This Row],[Rb]]*100</f>
        <v>5.341792520743212</v>
      </c>
      <c r="JK17" s="24" t="s">
        <v>289</v>
      </c>
      <c r="JL17" s="10">
        <f>(Таблица1[[#This Row],[Na]]-Таблица1[[#This Row],[Na4]])/Таблица1[[#This Row],[Na]]*100</f>
        <v>28.137973915519964</v>
      </c>
      <c r="JM17" s="10">
        <f>(Таблица1[[#This Row],[Р]]-Таблица1[[#This Row],[P4]])/Таблица1[[#This Row],[Р]]*100</f>
        <v>24.593718334047406</v>
      </c>
      <c r="JN17" s="10">
        <f>(Таблица1[[#This Row],[S]]-Таблица1[[#This Row],[S4]])/Таблица1[[#This Row],[S]]*100</f>
        <v>66.540542739737177</v>
      </c>
      <c r="JO17" s="10">
        <f>(Таблица1[[#This Row],[K]]-Таблица1[[#This Row],[K4]])/Таблица1[[#This Row],[K]]*100</f>
        <v>4.5019426464094625</v>
      </c>
      <c r="JP17" s="45" t="s">
        <v>289</v>
      </c>
      <c r="JQ17" s="58" t="s">
        <v>289</v>
      </c>
      <c r="JR17" s="58" t="s">
        <v>289</v>
      </c>
      <c r="JS17" s="58" t="s">
        <v>289</v>
      </c>
      <c r="JT17" s="58" t="s">
        <v>289</v>
      </c>
      <c r="JU17" s="58" t="s">
        <v>289</v>
      </c>
      <c r="JV17" s="58" t="s">
        <v>289</v>
      </c>
      <c r="JW17" s="58" t="s">
        <v>289</v>
      </c>
      <c r="JX17" s="58" t="s">
        <v>289</v>
      </c>
      <c r="JY17" s="58" t="s">
        <v>289</v>
      </c>
      <c r="JZ17" s="58" t="s">
        <v>289</v>
      </c>
      <c r="KA17" s="58" t="s">
        <v>289</v>
      </c>
    </row>
    <row r="18" spans="1:287" x14ac:dyDescent="0.3">
      <c r="A18" s="6" t="s">
        <v>253</v>
      </c>
      <c r="B18" s="6" t="s">
        <v>349</v>
      </c>
      <c r="C18" s="6" t="s">
        <v>317</v>
      </c>
      <c r="D18" s="6">
        <v>3</v>
      </c>
      <c r="E18" s="6">
        <v>3</v>
      </c>
      <c r="F18" s="6">
        <v>2</v>
      </c>
      <c r="G18" s="6">
        <v>2</v>
      </c>
      <c r="H18" s="6">
        <v>4.0199999999999996</v>
      </c>
      <c r="I18" s="6">
        <v>18.7</v>
      </c>
      <c r="J18" s="6">
        <v>15.399999999999999</v>
      </c>
      <c r="K18" s="6">
        <v>46.690000000000005</v>
      </c>
      <c r="L18" s="6">
        <v>14.909999999999997</v>
      </c>
      <c r="M18" s="6">
        <v>0.28000000000000114</v>
      </c>
      <c r="N18" s="10" t="s">
        <v>289</v>
      </c>
      <c r="O18" s="10" t="s">
        <v>289</v>
      </c>
      <c r="P18" s="10" t="s">
        <v>289</v>
      </c>
      <c r="Q18" s="10" t="s">
        <v>289</v>
      </c>
      <c r="R18" s="10" t="s">
        <v>289</v>
      </c>
      <c r="S18" s="10" t="s">
        <v>289</v>
      </c>
      <c r="T18" s="10" t="s">
        <v>289</v>
      </c>
      <c r="U18" s="59">
        <v>6.3900000000000006</v>
      </c>
      <c r="V18" s="9">
        <v>0.81499999999999995</v>
      </c>
      <c r="W18" s="8">
        <v>2.2400000000000002</v>
      </c>
      <c r="X18" s="10">
        <v>480.28169014084506</v>
      </c>
      <c r="Y18" s="10">
        <v>11</v>
      </c>
      <c r="Z18" s="10">
        <v>5</v>
      </c>
      <c r="AA18" s="10">
        <v>10</v>
      </c>
      <c r="AB18" s="10">
        <v>133</v>
      </c>
      <c r="AC18" s="10">
        <v>25</v>
      </c>
      <c r="AD18" s="10">
        <v>45</v>
      </c>
      <c r="AE18" s="10">
        <v>157</v>
      </c>
      <c r="AF18" s="10">
        <v>379866.66666666674</v>
      </c>
      <c r="AG18" s="10">
        <v>40764.705882352937</v>
      </c>
      <c r="AH18" s="10">
        <v>5642.8571428571431</v>
      </c>
      <c r="AI18" s="10">
        <v>6000</v>
      </c>
      <c r="AJ18" s="10">
        <v>6600</v>
      </c>
      <c r="AK18" s="10">
        <v>108</v>
      </c>
      <c r="AL18" s="6" t="s">
        <v>289</v>
      </c>
      <c r="AM18" s="9">
        <v>411</v>
      </c>
      <c r="AN18" s="9">
        <v>83</v>
      </c>
      <c r="AO18" s="9">
        <v>5</v>
      </c>
      <c r="AP18" s="9" t="s">
        <v>289</v>
      </c>
      <c r="AQ18" s="10">
        <v>5935.4838709677424</v>
      </c>
      <c r="AR18" s="10">
        <v>305.63380281690144</v>
      </c>
      <c r="AS18" s="10">
        <v>0</v>
      </c>
      <c r="AT18" s="10">
        <v>13442.553191489364</v>
      </c>
      <c r="AU18" s="6">
        <v>4.8599999999999997E-3</v>
      </c>
      <c r="AV18" s="10">
        <v>7.38</v>
      </c>
      <c r="AW18" s="8">
        <v>0.315</v>
      </c>
      <c r="AX18" s="8">
        <v>5.4999999999999993E-2</v>
      </c>
      <c r="AY18" s="8">
        <v>0.58500000000000008</v>
      </c>
      <c r="AZ18" s="10">
        <v>9.004999999999999</v>
      </c>
      <c r="BA18" s="8">
        <v>0.72499999999999998</v>
      </c>
      <c r="BB18" s="8">
        <v>1.9550000000000001</v>
      </c>
      <c r="BC18" s="8">
        <v>7.4999999999999997E-2</v>
      </c>
      <c r="BD18" s="10">
        <v>42</v>
      </c>
      <c r="BE18" s="10">
        <v>18.75</v>
      </c>
      <c r="BF18" s="10">
        <v>1140</v>
      </c>
      <c r="BG18" s="10">
        <v>127.5</v>
      </c>
      <c r="BH18" s="6" t="s">
        <v>289</v>
      </c>
      <c r="BI18" s="6" t="s">
        <v>289</v>
      </c>
      <c r="BJ18" s="7">
        <v>1.9E-2</v>
      </c>
      <c r="BK18" s="10">
        <v>24.330000000000002</v>
      </c>
      <c r="BL18" s="8">
        <v>0.65</v>
      </c>
      <c r="BM18" s="8">
        <v>3.7000000000000005E-2</v>
      </c>
      <c r="BN18" s="7">
        <v>6.4299999999999996E-2</v>
      </c>
      <c r="BO18" s="10">
        <v>16.5</v>
      </c>
      <c r="BP18" s="10">
        <v>12.5</v>
      </c>
      <c r="BQ18" s="10">
        <v>20.5</v>
      </c>
      <c r="BR18" s="10">
        <v>46.5</v>
      </c>
      <c r="BS18" s="7">
        <v>1.9E-2</v>
      </c>
      <c r="BT18" s="7">
        <v>0.13500000000000001</v>
      </c>
      <c r="BU18" s="7">
        <v>2.8000000000000001E-2</v>
      </c>
      <c r="BV18" s="8">
        <v>0</v>
      </c>
      <c r="BW18" s="8">
        <v>0.70000000000000007</v>
      </c>
      <c r="BX18" s="8">
        <v>0.11900000000000001</v>
      </c>
      <c r="BY18" s="8">
        <v>2.6499999999999999E-2</v>
      </c>
      <c r="BZ18" s="7">
        <v>8.0000000000000002E-3</v>
      </c>
      <c r="CA18" s="7">
        <v>1.1000000000000001E-2</v>
      </c>
      <c r="CB18" s="8">
        <v>0.20750000000000002</v>
      </c>
      <c r="CC18" s="8">
        <v>0.30649999999999999</v>
      </c>
      <c r="CD18" s="7">
        <v>4.5699999999999991E-2</v>
      </c>
      <c r="CE18" s="8">
        <v>0.19500000000000001</v>
      </c>
      <c r="CF18" s="7">
        <v>4.6349999999999995E-2</v>
      </c>
      <c r="CG18" s="7">
        <v>1.9535E-2</v>
      </c>
      <c r="CH18" s="7">
        <v>5.3400000000000003E-2</v>
      </c>
      <c r="CI18" s="7">
        <v>6.7250000000000001E-3</v>
      </c>
      <c r="CJ18" s="7">
        <v>3.6250000000000004E-2</v>
      </c>
      <c r="CK18" s="7">
        <v>6.3750000000000005E-3</v>
      </c>
      <c r="CL18" s="7">
        <v>1.1999999999999999E-2</v>
      </c>
      <c r="CM18" s="7">
        <v>1.6000000000000001E-3</v>
      </c>
      <c r="CN18" s="7">
        <v>8.0000000000000002E-3</v>
      </c>
      <c r="CO18" s="7">
        <v>1.1999999999999999E-3</v>
      </c>
      <c r="CP18" s="17">
        <v>1.4000000000000002E-3</v>
      </c>
      <c r="CQ18" s="17">
        <v>0</v>
      </c>
      <c r="CR18" s="17">
        <v>0</v>
      </c>
      <c r="CS18" s="17">
        <v>2.6000000000000003E-3</v>
      </c>
      <c r="CT18" s="17">
        <v>4.45E-3</v>
      </c>
      <c r="CU18" s="7">
        <v>0</v>
      </c>
      <c r="CV18" s="7" t="s">
        <v>289</v>
      </c>
      <c r="CW18" s="17">
        <v>0</v>
      </c>
      <c r="CX18" s="17">
        <v>0</v>
      </c>
      <c r="CY18" s="17">
        <v>0</v>
      </c>
      <c r="CZ18" s="17">
        <v>0</v>
      </c>
      <c r="DA18" s="7">
        <v>0</v>
      </c>
      <c r="DB18" s="7" t="s">
        <v>289</v>
      </c>
      <c r="DC18" s="7" t="s">
        <v>289</v>
      </c>
      <c r="DD18" s="7">
        <v>4.9990000000000007E-2</v>
      </c>
      <c r="DE18" s="10">
        <v>34.43</v>
      </c>
      <c r="DF18" s="9">
        <v>1.4850000000000001</v>
      </c>
      <c r="DG18" s="9">
        <v>0.54499999999999993</v>
      </c>
      <c r="DH18" s="9">
        <v>0.9</v>
      </c>
      <c r="DI18" s="9">
        <v>1.2950000000000017</v>
      </c>
      <c r="DJ18" s="9">
        <v>9.2480000000000011</v>
      </c>
      <c r="DK18" s="9">
        <v>2.2450000000000001</v>
      </c>
      <c r="DL18" s="9">
        <v>0.34500000000000003</v>
      </c>
      <c r="DM18" s="9">
        <v>21.5</v>
      </c>
      <c r="DN18" s="10">
        <v>65.875</v>
      </c>
      <c r="DO18" s="10">
        <v>495</v>
      </c>
      <c r="DP18" s="10">
        <v>30</v>
      </c>
      <c r="DQ18" s="6">
        <v>2.5099999999999998</v>
      </c>
      <c r="DR18" s="9">
        <v>2.35</v>
      </c>
      <c r="DS18" s="6" t="s">
        <v>289</v>
      </c>
      <c r="DT18" s="9">
        <v>3.5950000000000024</v>
      </c>
      <c r="DU18" s="8">
        <v>0.19999999999999996</v>
      </c>
      <c r="DV18" s="8">
        <v>0.43499999999999994</v>
      </c>
      <c r="DW18" s="6" t="s">
        <v>289</v>
      </c>
      <c r="DX18" s="10">
        <v>983.5</v>
      </c>
      <c r="DY18" s="10">
        <v>22.549999999999997</v>
      </c>
      <c r="DZ18" s="10">
        <v>9.1000000000000014</v>
      </c>
      <c r="EA18" s="10">
        <v>33.599999999999994</v>
      </c>
      <c r="EB18" s="8">
        <v>2.0500000000000001E-2</v>
      </c>
      <c r="EC18" s="8">
        <v>3.999999999999998E-2</v>
      </c>
      <c r="ED18" s="6" t="s">
        <v>289</v>
      </c>
      <c r="EE18" s="8">
        <v>0.17500000000000002</v>
      </c>
      <c r="EF18" s="6" t="s">
        <v>289</v>
      </c>
      <c r="EG18" s="8">
        <v>0.88100000000000001</v>
      </c>
      <c r="EH18" s="8">
        <v>0.3085</v>
      </c>
      <c r="EI18" s="17">
        <v>0</v>
      </c>
      <c r="EJ18" s="7">
        <v>2.9999999999999992E-3</v>
      </c>
      <c r="EK18" s="9">
        <v>1.8424999999999998</v>
      </c>
      <c r="EL18" s="9">
        <v>2.8935000000000004</v>
      </c>
      <c r="EM18" s="8">
        <v>0.34930000000000005</v>
      </c>
      <c r="EN18" s="8">
        <v>1.2049999999999998</v>
      </c>
      <c r="EO18" s="8">
        <v>0.20865</v>
      </c>
      <c r="EP18" s="8">
        <v>4.5465000000000005E-2</v>
      </c>
      <c r="EQ18" s="8">
        <v>0.21160000000000001</v>
      </c>
      <c r="ER18" s="8">
        <v>3.2274999999999998E-2</v>
      </c>
      <c r="ES18" s="8">
        <v>0.15375</v>
      </c>
      <c r="ET18" s="8">
        <v>2.7125000000000003E-2</v>
      </c>
      <c r="EU18" s="7">
        <v>7.3000000000000009E-2</v>
      </c>
      <c r="EV18" s="7">
        <v>8.3999999999999995E-3</v>
      </c>
      <c r="EW18" s="7">
        <v>4.7E-2</v>
      </c>
      <c r="EX18" s="7">
        <v>5.8000000000000005E-3</v>
      </c>
      <c r="EY18" s="7">
        <v>1.26E-2</v>
      </c>
      <c r="EZ18" s="17">
        <v>0</v>
      </c>
      <c r="FA18" s="17">
        <v>2.0499999999999997E-3</v>
      </c>
      <c r="FB18" s="17">
        <v>5.4999999999999971E-4</v>
      </c>
      <c r="FC18" s="17">
        <v>8.5499999999999986E-3</v>
      </c>
      <c r="FD18" s="17">
        <v>0</v>
      </c>
      <c r="FE18" s="8">
        <v>0.29499999999999998</v>
      </c>
      <c r="FF18" s="7">
        <v>4.2000000000000006E-3</v>
      </c>
      <c r="FG18" s="17">
        <v>4.7999999999999996E-3</v>
      </c>
      <c r="FH18" s="7">
        <v>7.4999999999999997E-2</v>
      </c>
      <c r="FI18" s="6" t="s">
        <v>289</v>
      </c>
      <c r="FJ18" s="6" t="s">
        <v>289</v>
      </c>
      <c r="FK18" s="7">
        <v>3.9149999999999997E-2</v>
      </c>
      <c r="FL18" s="17">
        <v>0</v>
      </c>
      <c r="FM18" s="8">
        <v>0.38431000000000004</v>
      </c>
      <c r="FN18" s="10">
        <v>151.76</v>
      </c>
      <c r="FO18" s="9">
        <v>4.1049999999999995</v>
      </c>
      <c r="FP18" s="9">
        <v>2.0219999999999998</v>
      </c>
      <c r="FQ18" s="9">
        <v>2.585</v>
      </c>
      <c r="FR18" s="9">
        <v>2.7949999999999999</v>
      </c>
      <c r="FS18" s="9">
        <v>9.1840000000000011</v>
      </c>
      <c r="FT18" s="9">
        <v>6.7349999999999994</v>
      </c>
      <c r="FU18" s="9">
        <v>3.7850000000000001</v>
      </c>
      <c r="FV18" s="10">
        <v>691.19999999999993</v>
      </c>
      <c r="FW18" s="10">
        <v>1777.9499999999998</v>
      </c>
      <c r="FX18" s="10">
        <v>320</v>
      </c>
      <c r="FY18" s="10">
        <v>435.5</v>
      </c>
      <c r="FZ18" s="19">
        <v>8.4350000000000005</v>
      </c>
      <c r="GA18" s="6">
        <v>12</v>
      </c>
      <c r="GB18" s="8">
        <v>0.27100000000000002</v>
      </c>
      <c r="GC18" s="10">
        <v>16.180000000000007</v>
      </c>
      <c r="GD18" s="8">
        <v>0.83900000000000008</v>
      </c>
      <c r="GE18" s="8">
        <v>0.45079999999999998</v>
      </c>
      <c r="GF18" s="8">
        <v>5.4000000000000006E-2</v>
      </c>
      <c r="GG18" s="10">
        <v>12.5</v>
      </c>
      <c r="GH18" s="10">
        <v>166.75</v>
      </c>
      <c r="GI18" s="10">
        <v>19.5</v>
      </c>
      <c r="GJ18" s="10">
        <v>89.100000000000009</v>
      </c>
      <c r="GK18" s="8">
        <v>1.9199999999999998E-2</v>
      </c>
      <c r="GL18" s="19">
        <v>1.9480000000000002</v>
      </c>
      <c r="GM18" s="8">
        <v>0.15960000000000002</v>
      </c>
      <c r="GN18" s="8">
        <v>0</v>
      </c>
      <c r="GO18" s="8">
        <v>3.0999999999999996</v>
      </c>
      <c r="GP18" s="8">
        <v>1.2629999999999999</v>
      </c>
      <c r="GQ18" s="8">
        <v>0.34249999999999992</v>
      </c>
      <c r="GR18" s="7">
        <v>0</v>
      </c>
      <c r="GS18" s="17">
        <v>1.9999999999999983E-3</v>
      </c>
      <c r="GT18" s="9">
        <v>3.0555000000000003</v>
      </c>
      <c r="GU18" s="9">
        <v>4.3735000000000008</v>
      </c>
      <c r="GV18" s="9">
        <v>0.6663</v>
      </c>
      <c r="GW18" s="9">
        <v>2.2760000000000002</v>
      </c>
      <c r="GX18" s="9">
        <v>0.42795</v>
      </c>
      <c r="GY18" s="8">
        <v>0.109065</v>
      </c>
      <c r="GZ18" s="9">
        <v>0.42169999999999996</v>
      </c>
      <c r="HA18" s="8">
        <v>6.5275E-2</v>
      </c>
      <c r="HB18" s="8">
        <v>0.31985000000000002</v>
      </c>
      <c r="HC18" s="8">
        <v>5.2625000000000012E-2</v>
      </c>
      <c r="HD18" s="8">
        <v>0.12510000000000002</v>
      </c>
      <c r="HE18" s="8">
        <v>1.7399999999999999E-2</v>
      </c>
      <c r="HF18" s="8">
        <v>9.1999999999999998E-2</v>
      </c>
      <c r="HG18" s="8">
        <v>1.18E-2</v>
      </c>
      <c r="HH18" s="7">
        <v>1.5599999999999998E-2</v>
      </c>
      <c r="HI18" s="17">
        <v>2E-3</v>
      </c>
      <c r="HJ18" s="7" t="s">
        <v>289</v>
      </c>
      <c r="HK18" s="17">
        <v>2.3999999999999998E-3</v>
      </c>
      <c r="HL18" s="7" t="s">
        <v>289</v>
      </c>
      <c r="HM18" s="7">
        <v>0</v>
      </c>
      <c r="HN18" s="7" t="s">
        <v>289</v>
      </c>
      <c r="HO18" s="7">
        <v>1.2999999999999999E-2</v>
      </c>
      <c r="HP18" s="7">
        <v>2.5800000000000003E-2</v>
      </c>
      <c r="HQ18" s="7">
        <v>0.10999999999999999</v>
      </c>
      <c r="HR18" s="17">
        <v>0</v>
      </c>
      <c r="HS18" s="17">
        <v>0</v>
      </c>
      <c r="HT18" s="17">
        <v>3.9000000000000011E-3</v>
      </c>
      <c r="HU18" s="17">
        <v>3.4000000000000002E-3</v>
      </c>
      <c r="HV18" s="9">
        <v>1.80084</v>
      </c>
      <c r="HW18" s="10">
        <v>286.71169014084506</v>
      </c>
      <c r="HX18" s="9">
        <v>5.0950000000000015</v>
      </c>
      <c r="HY18" s="9">
        <v>2.3780000000000006</v>
      </c>
      <c r="HZ18" s="10">
        <v>5.9299999999999988</v>
      </c>
      <c r="IA18" s="10">
        <v>119.905</v>
      </c>
      <c r="IB18" s="10">
        <v>5.8429999999999964</v>
      </c>
      <c r="IC18" s="10">
        <v>34.065000000000005</v>
      </c>
      <c r="ID18" s="10">
        <v>152.79500000000002</v>
      </c>
      <c r="IE18" s="10">
        <v>379111.96666666673</v>
      </c>
      <c r="IF18" s="10">
        <v>38902.13088235294</v>
      </c>
      <c r="IG18" s="10">
        <v>3687.8571428571431</v>
      </c>
      <c r="IH18" s="10">
        <v>5407</v>
      </c>
      <c r="II18" s="10">
        <v>6589.0549999999994</v>
      </c>
      <c r="IJ18" s="10">
        <v>93.65</v>
      </c>
      <c r="IK18" s="10" t="s">
        <v>289</v>
      </c>
      <c r="IL18" s="10">
        <v>366.89499999999998</v>
      </c>
      <c r="IM18" s="10">
        <v>81.310999999999993</v>
      </c>
      <c r="IN18" s="9">
        <v>4.0772000000000004</v>
      </c>
      <c r="IO18" s="6" t="s">
        <v>289</v>
      </c>
      <c r="IP18" s="10">
        <v>4922.9838709677424</v>
      </c>
      <c r="IQ18" s="10">
        <v>103.83380281690143</v>
      </c>
      <c r="IR18" s="10" t="s">
        <v>289</v>
      </c>
      <c r="IS18" s="10">
        <v>13273.353191489363</v>
      </c>
      <c r="IT18" s="10">
        <f>(Таблица1[[#This Row],[Fe, %]]-Таблица1[[#This Row],[Fe4,%]])/Таблица1[[#This Row],[Fe, %]]*100</f>
        <v>19.605357142857148</v>
      </c>
      <c r="IU18" s="10">
        <f>(Таблица1[[#This Row],[Mn]]-Таблица1[[#This Row],[Mn4]])/Таблица1[[#This Row],[Mn]]*100</f>
        <v>40.303431085043989</v>
      </c>
      <c r="IV18" s="10">
        <f>(Таблица1[[#This Row],[Pb]]-Таблица1[[#This Row],[Pb4]])/Таблица1[[#This Row],[Pb]]*100</f>
        <v>53.681818181818166</v>
      </c>
      <c r="IW18" s="10">
        <f>(Таблица1[[#This Row],[Co]]-Таблица1[[#This Row],[Co4]])/Таблица1[[#This Row],[Co]]*100</f>
        <v>52.439999999999984</v>
      </c>
      <c r="IX18" s="10">
        <f>(Таблица1[[#This Row],[Ni]]-Таблица1[[#This Row],[Ni4]])/Таблица1[[#This Row],[Ni]]*100</f>
        <v>40.700000000000017</v>
      </c>
      <c r="IY18" s="10">
        <f>(Таблица1[[#This Row],[Sr]]-Таблица1[[#This Row],[Sr4]])/Таблица1[[#This Row],[Sr]]*100</f>
        <v>9.8458646616541348</v>
      </c>
      <c r="IZ18" s="10">
        <f>(Таблица1[[#This Row],[Cu]]-Таблица1[[#This Row],[Cu4]])/Таблица1[[#This Row],[Cu]]*100</f>
        <v>76.628000000000014</v>
      </c>
      <c r="JA18" s="10">
        <f>(Таблица1[[#This Row],[Zn]]-Таблица1[[#This Row],[Zn4]])/Таблица1[[#This Row],[Zn]]*100</f>
        <v>24.29999999999999</v>
      </c>
      <c r="JB18" s="10">
        <f>(Таблица1[[#This Row],[Cr]]-Таблица1[[#This Row],[Cr4]])/Таблица1[[#This Row],[Cr]]*100</f>
        <v>2.6783439490445762</v>
      </c>
      <c r="JC18" s="10">
        <f>(Таблица1[[#This Row],[Si]]-Таблица1[[#This Row],[Si4]])/Таблица1[[#This Row],[Si]]*100</f>
        <v>0.19867497367497669</v>
      </c>
      <c r="JD18" s="10">
        <f>(Таблица1[[#This Row],[Al]]-Таблица1[[#This Row],[Al4]])/Таблица1[[#This Row],[Al]]*100</f>
        <v>4.5690873015872953</v>
      </c>
      <c r="JE18" s="10">
        <f>(Таблица1[[#This Row],[Ca]]-Таблица1[[#This Row],[Ca4]])/Таблица1[[#This Row],[Ca]]*100</f>
        <v>34.645569620253163</v>
      </c>
      <c r="JF18" s="10">
        <f>(Таблица1[[#This Row],[Mg]]-Таблица1[[#This Row],[Mg4]])/Таблица1[[#This Row],[Mg]]*100</f>
        <v>9.8833333333333329</v>
      </c>
      <c r="JG18" s="10">
        <f>(Таблица1[[#This Row],[Ti]]-Таблица1[[#This Row],[Ti4]])/Таблица1[[#This Row],[Ti]]*100</f>
        <v>0.16583333333334269</v>
      </c>
      <c r="JH18" s="10">
        <f>(Таблица1[[#This Row],[V]]-Таблица1[[#This Row],[V4]])/Таблица1[[#This Row],[V]]*100</f>
        <v>13.287037037037031</v>
      </c>
      <c r="JI18" s="10">
        <f>(Таблица1[[#This Row],[Ba]]-Таблица1[[#This Row],[Ba4]])/Таблица1[[#This Row],[Ba]]*100</f>
        <v>10.73114355231144</v>
      </c>
      <c r="JJ18" s="10">
        <f>(Таблица1[[#This Row],[Rb]]-Таблица1[[#This Row],[Rb4]])/Таблица1[[#This Row],[Rb]]*100</f>
        <v>2.0349397590361531</v>
      </c>
      <c r="JK18" s="10">
        <f>(Таблица1[[#This Row],[Th]]-Таблица1[[#This Row],[Th4]])/Таблица1[[#This Row],[Th]]*100</f>
        <v>18.455999999999992</v>
      </c>
      <c r="JL18" s="10">
        <f>(Таблица1[[#This Row],[Na]]-Таблица1[[#This Row],[Na4]])/Таблица1[[#This Row],[Na]]*100</f>
        <v>17.058423913043477</v>
      </c>
      <c r="JM18" s="10">
        <f>(Таблица1[[#This Row],[Р]]-Таблица1[[#This Row],[P4]])/Таблица1[[#This Row],[Р]]*100</f>
        <v>66.02672811059908</v>
      </c>
      <c r="JN18" s="24" t="s">
        <v>289</v>
      </c>
      <c r="JO18" s="10">
        <f>(Таблица1[[#This Row],[K]]-Таблица1[[#This Row],[K4]])/Таблица1[[#This Row],[K]]*100</f>
        <v>1.2586894586894639</v>
      </c>
      <c r="JP18" s="45" t="s">
        <v>289</v>
      </c>
      <c r="JQ18" s="58" t="s">
        <v>289</v>
      </c>
      <c r="JR18" s="58" t="s">
        <v>289</v>
      </c>
      <c r="JS18" s="58" t="s">
        <v>289</v>
      </c>
      <c r="JT18" s="58" t="s">
        <v>289</v>
      </c>
      <c r="JU18" s="58" t="s">
        <v>289</v>
      </c>
      <c r="JV18" s="58" t="s">
        <v>289</v>
      </c>
      <c r="JW18" s="58" t="s">
        <v>289</v>
      </c>
      <c r="JX18" s="58" t="s">
        <v>289</v>
      </c>
      <c r="JY18" s="58" t="s">
        <v>289</v>
      </c>
      <c r="JZ18" s="58" t="s">
        <v>289</v>
      </c>
      <c r="KA18" s="58" t="s">
        <v>289</v>
      </c>
    </row>
    <row r="19" spans="1:287" x14ac:dyDescent="0.3">
      <c r="A19" s="6" t="s">
        <v>254</v>
      </c>
      <c r="B19" s="6" t="s">
        <v>349</v>
      </c>
      <c r="C19" s="6" t="s">
        <v>334</v>
      </c>
      <c r="D19" s="6">
        <v>3</v>
      </c>
      <c r="E19" s="6">
        <v>3</v>
      </c>
      <c r="F19" s="6">
        <v>2</v>
      </c>
      <c r="G19" s="6">
        <v>2</v>
      </c>
      <c r="H19" s="6">
        <v>8.93</v>
      </c>
      <c r="I19" s="6">
        <v>25.35</v>
      </c>
      <c r="J19" s="6">
        <v>12.89</v>
      </c>
      <c r="K19" s="6">
        <v>33.730000000000004</v>
      </c>
      <c r="L19" s="6">
        <v>18.939999999999998</v>
      </c>
      <c r="M19" s="6">
        <v>0.15999999999999659</v>
      </c>
      <c r="N19" s="10" t="s">
        <v>289</v>
      </c>
      <c r="O19" s="10" t="s">
        <v>289</v>
      </c>
      <c r="P19" s="10" t="s">
        <v>289</v>
      </c>
      <c r="Q19" s="10" t="s">
        <v>289</v>
      </c>
      <c r="R19" s="10" t="s">
        <v>289</v>
      </c>
      <c r="S19" s="10" t="s">
        <v>289</v>
      </c>
      <c r="T19" s="10" t="s">
        <v>289</v>
      </c>
      <c r="U19" s="59">
        <v>6.3900000000000006</v>
      </c>
      <c r="V19" s="9">
        <v>0.7319</v>
      </c>
      <c r="W19" s="8">
        <v>5.4249999999999998</v>
      </c>
      <c r="X19" s="10">
        <v>457.04225352112672</v>
      </c>
      <c r="Y19" s="10">
        <v>33</v>
      </c>
      <c r="Z19" s="10">
        <v>22</v>
      </c>
      <c r="AA19" s="10">
        <v>71</v>
      </c>
      <c r="AB19" s="10">
        <v>140</v>
      </c>
      <c r="AC19" s="10">
        <v>38</v>
      </c>
      <c r="AD19" s="10">
        <v>88</v>
      </c>
      <c r="AE19" s="10">
        <v>228</v>
      </c>
      <c r="AF19" s="10">
        <v>285133.33333333331</v>
      </c>
      <c r="AG19" s="10">
        <v>83117.647058823524</v>
      </c>
      <c r="AH19" s="10">
        <v>8142.8571428571413</v>
      </c>
      <c r="AI19" s="10">
        <v>12600.000000000002</v>
      </c>
      <c r="AJ19" s="10">
        <v>7050</v>
      </c>
      <c r="AK19" s="10">
        <v>190</v>
      </c>
      <c r="AL19" s="6" t="s">
        <v>289</v>
      </c>
      <c r="AM19" s="9">
        <v>414</v>
      </c>
      <c r="AN19" s="9">
        <v>102</v>
      </c>
      <c r="AO19" s="9">
        <v>9</v>
      </c>
      <c r="AP19" s="9" t="s">
        <v>289</v>
      </c>
      <c r="AQ19" s="10">
        <v>3709.6774193548385</v>
      </c>
      <c r="AR19" s="10">
        <v>523.94366197183092</v>
      </c>
      <c r="AS19" s="10">
        <v>400</v>
      </c>
      <c r="AT19" s="10">
        <v>17923.40425531915</v>
      </c>
      <c r="AU19" s="6">
        <v>5.4099999999999999E-3</v>
      </c>
      <c r="AV19" s="10">
        <v>4.88</v>
      </c>
      <c r="AW19" s="8">
        <v>0.89999999999999991</v>
      </c>
      <c r="AX19" s="8">
        <v>0.255</v>
      </c>
      <c r="AY19" s="8">
        <v>0.78500000000000003</v>
      </c>
      <c r="AZ19" s="10">
        <v>20.005000000000003</v>
      </c>
      <c r="BA19" s="8">
        <v>0.92500000000000004</v>
      </c>
      <c r="BB19" s="8">
        <v>0.505</v>
      </c>
      <c r="BC19" s="8">
        <v>0.63</v>
      </c>
      <c r="BD19" s="10">
        <v>102</v>
      </c>
      <c r="BE19" s="10">
        <v>189.25</v>
      </c>
      <c r="BF19" s="10">
        <v>3240</v>
      </c>
      <c r="BG19" s="10">
        <v>457.5</v>
      </c>
      <c r="BH19" s="6" t="s">
        <v>289</v>
      </c>
      <c r="BI19" s="6" t="s">
        <v>289</v>
      </c>
      <c r="BJ19" s="7">
        <v>4.0999999999999995E-2</v>
      </c>
      <c r="BK19" s="10">
        <v>39.83</v>
      </c>
      <c r="BL19" s="8">
        <v>1.05</v>
      </c>
      <c r="BM19" s="8">
        <v>0.34500000000000003</v>
      </c>
      <c r="BN19" s="7">
        <v>0.14930000000000002</v>
      </c>
      <c r="BO19" s="10">
        <v>24</v>
      </c>
      <c r="BP19" s="10">
        <v>19</v>
      </c>
      <c r="BQ19" s="10">
        <v>38</v>
      </c>
      <c r="BR19" s="10">
        <v>180</v>
      </c>
      <c r="BS19" s="7">
        <v>5.5000000000000005E-3</v>
      </c>
      <c r="BT19" s="7">
        <v>0.16</v>
      </c>
      <c r="BU19" s="7">
        <v>0.1</v>
      </c>
      <c r="BV19" s="8">
        <v>0.35499999999999998</v>
      </c>
      <c r="BW19" s="8">
        <v>1.05</v>
      </c>
      <c r="BX19" s="8">
        <v>1.294</v>
      </c>
      <c r="BY19" s="8">
        <v>0.23500000000000001</v>
      </c>
      <c r="BZ19" s="7">
        <v>3.9500000000000007E-2</v>
      </c>
      <c r="CA19" s="7">
        <v>3.7000000000000005E-2</v>
      </c>
      <c r="CB19" s="8">
        <v>2.5324999999999998</v>
      </c>
      <c r="CC19" s="8">
        <v>4.3315000000000001</v>
      </c>
      <c r="CD19" s="7">
        <v>0.47770000000000001</v>
      </c>
      <c r="CE19" s="8">
        <v>1.8399999999999999</v>
      </c>
      <c r="CF19" s="7">
        <v>0.31285000000000002</v>
      </c>
      <c r="CG19" s="7">
        <v>8.4534999999999999E-2</v>
      </c>
      <c r="CH19" s="7">
        <v>0.36340000000000006</v>
      </c>
      <c r="CI19" s="7">
        <v>5.4724999999999996E-2</v>
      </c>
      <c r="CJ19" s="7">
        <v>0.28375</v>
      </c>
      <c r="CK19" s="7">
        <v>4.9874999999999996E-2</v>
      </c>
      <c r="CL19" s="7">
        <v>0.11900000000000001</v>
      </c>
      <c r="CM19" s="7">
        <v>1.4E-2</v>
      </c>
      <c r="CN19" s="7">
        <v>7.0000000000000007E-2</v>
      </c>
      <c r="CO19" s="7">
        <v>8.9999999999999993E-3</v>
      </c>
      <c r="CP19" s="17">
        <v>0.01</v>
      </c>
      <c r="CQ19" s="17">
        <v>1.25E-3</v>
      </c>
      <c r="CR19" s="17">
        <v>1.7000000000000001E-3</v>
      </c>
      <c r="CS19" s="17">
        <v>8.4999999999999989E-3</v>
      </c>
      <c r="CT19" s="17">
        <v>3.8999999999999998E-3</v>
      </c>
      <c r="CU19" s="7">
        <v>0</v>
      </c>
      <c r="CV19" s="7" t="s">
        <v>289</v>
      </c>
      <c r="CW19" s="17">
        <v>3.0999999999999999E-3</v>
      </c>
      <c r="CX19" s="17">
        <v>0</v>
      </c>
      <c r="CY19" s="17">
        <v>1.3500000000000001E-3</v>
      </c>
      <c r="CZ19" s="17">
        <v>0</v>
      </c>
      <c r="DA19" s="7">
        <v>0</v>
      </c>
      <c r="DB19" s="7" t="s">
        <v>289</v>
      </c>
      <c r="DC19" s="7" t="s">
        <v>289</v>
      </c>
      <c r="DD19" s="7">
        <v>2.4440000000000003E-2</v>
      </c>
      <c r="DE19" s="10">
        <v>4.4300000000000006</v>
      </c>
      <c r="DF19" s="9">
        <v>1.2000000000000002</v>
      </c>
      <c r="DG19" s="9">
        <v>0.39500000000000002</v>
      </c>
      <c r="DH19" s="9">
        <v>1.6999999999999997</v>
      </c>
      <c r="DI19" s="9">
        <v>4.2949999999999982</v>
      </c>
      <c r="DJ19" s="9">
        <v>4.548</v>
      </c>
      <c r="DK19" s="9">
        <v>0.94500000000000006</v>
      </c>
      <c r="DL19" s="9">
        <v>0.36499999999999999</v>
      </c>
      <c r="DM19" s="9">
        <v>21.5</v>
      </c>
      <c r="DN19" s="10">
        <v>240.375</v>
      </c>
      <c r="DO19" s="10">
        <v>745</v>
      </c>
      <c r="DP19" s="10">
        <v>85</v>
      </c>
      <c r="DQ19" s="6">
        <v>5.8100000000000005</v>
      </c>
      <c r="DR19" s="9">
        <v>2.7</v>
      </c>
      <c r="DS19" s="6" t="s">
        <v>289</v>
      </c>
      <c r="DT19" s="9">
        <v>6.5949999999999989</v>
      </c>
      <c r="DU19" s="8">
        <v>0.59999999999999987</v>
      </c>
      <c r="DV19" s="8">
        <v>0.57699999999999996</v>
      </c>
      <c r="DW19" s="6" t="s">
        <v>289</v>
      </c>
      <c r="DX19" s="10">
        <v>976</v>
      </c>
      <c r="DY19" s="10">
        <v>9.5500000000000007</v>
      </c>
      <c r="DZ19" s="10">
        <v>17.100000000000001</v>
      </c>
      <c r="EA19" s="10">
        <v>135.10000000000002</v>
      </c>
      <c r="EB19" s="8">
        <v>1.4999999999999996E-3</v>
      </c>
      <c r="EC19" s="8">
        <v>0.06</v>
      </c>
      <c r="ED19" s="6" t="s">
        <v>289</v>
      </c>
      <c r="EE19" s="8">
        <v>0</v>
      </c>
      <c r="EF19" s="6" t="s">
        <v>289</v>
      </c>
      <c r="EG19" s="8">
        <v>1.0059999999999998</v>
      </c>
      <c r="EH19" s="8">
        <v>1.1150000000000002</v>
      </c>
      <c r="EI19" s="17">
        <v>0</v>
      </c>
      <c r="EJ19" s="7">
        <v>1.7999999999999995E-2</v>
      </c>
      <c r="EK19" s="9">
        <v>1.2175000000000002</v>
      </c>
      <c r="EL19" s="9">
        <v>0.66849999999999987</v>
      </c>
      <c r="EM19" s="8">
        <v>0.17230000000000001</v>
      </c>
      <c r="EN19" s="8">
        <v>0.41000000000000014</v>
      </c>
      <c r="EO19" s="8">
        <v>6.7149999999999987E-2</v>
      </c>
      <c r="EP19" s="8">
        <v>1.5465000000000007E-2</v>
      </c>
      <c r="EQ19" s="8">
        <v>6.6599999999999937E-2</v>
      </c>
      <c r="ER19" s="8">
        <v>1.0275000000000006E-2</v>
      </c>
      <c r="ES19" s="8">
        <v>5.1250000000000018E-2</v>
      </c>
      <c r="ET19" s="8">
        <v>1.5125000000000006E-2</v>
      </c>
      <c r="EU19" s="7">
        <v>5.1000000000000004E-2</v>
      </c>
      <c r="EV19" s="7">
        <v>5.4999999999999997E-3</v>
      </c>
      <c r="EW19" s="7">
        <v>0.03</v>
      </c>
      <c r="EX19" s="7">
        <v>3.5000000000000014E-3</v>
      </c>
      <c r="EY19" s="7">
        <v>4.9999999999999996E-2</v>
      </c>
      <c r="EZ19" s="17">
        <v>0</v>
      </c>
      <c r="FA19" s="17">
        <v>1.1999999999999997E-3</v>
      </c>
      <c r="FB19" s="17">
        <v>0</v>
      </c>
      <c r="FC19" s="17">
        <v>2.1000000000000003E-3</v>
      </c>
      <c r="FD19" s="17">
        <v>0</v>
      </c>
      <c r="FE19" s="8">
        <v>1.2</v>
      </c>
      <c r="FF19" s="7">
        <v>3.9000000000000003E-3</v>
      </c>
      <c r="FG19" s="17">
        <v>7.0000000000000001E-3</v>
      </c>
      <c r="FH19" s="7">
        <v>8.8649999999999993E-2</v>
      </c>
      <c r="FI19" s="6" t="s">
        <v>289</v>
      </c>
      <c r="FJ19" s="6" t="s">
        <v>289</v>
      </c>
      <c r="FK19" s="7">
        <v>3.1649999999999998E-2</v>
      </c>
      <c r="FL19" s="17">
        <v>0</v>
      </c>
      <c r="FM19" s="8">
        <v>0.31375999999999998</v>
      </c>
      <c r="FN19" s="10">
        <v>78.260000000000005</v>
      </c>
      <c r="FO19" s="9">
        <v>4.42</v>
      </c>
      <c r="FP19" s="9">
        <v>3.6219999999999999</v>
      </c>
      <c r="FQ19" s="9">
        <v>3.9849999999999994</v>
      </c>
      <c r="FR19" s="9">
        <v>2.7949999999999946</v>
      </c>
      <c r="FS19" s="9">
        <v>6.7840000000000007</v>
      </c>
      <c r="FT19" s="9">
        <v>7.085</v>
      </c>
      <c r="FU19" s="9">
        <v>7.7299999999999995</v>
      </c>
      <c r="FV19" s="10">
        <v>991.19999999999982</v>
      </c>
      <c r="FW19" s="10">
        <v>5407.45</v>
      </c>
      <c r="FX19" s="10">
        <v>120</v>
      </c>
      <c r="FY19" s="10">
        <v>725.5</v>
      </c>
      <c r="FZ19" s="19">
        <v>6.6349999999999998</v>
      </c>
      <c r="GA19" s="6">
        <v>11</v>
      </c>
      <c r="GB19" s="8">
        <v>0.41899999999999998</v>
      </c>
      <c r="GC19" s="10">
        <v>12.680000000000007</v>
      </c>
      <c r="GD19" s="8">
        <v>0.2390000000000001</v>
      </c>
      <c r="GE19" s="8">
        <v>1.4528000000000001</v>
      </c>
      <c r="GF19" s="8">
        <v>7.8999999999999987E-2</v>
      </c>
      <c r="GG19" s="10">
        <v>18</v>
      </c>
      <c r="GH19" s="10">
        <v>150.25</v>
      </c>
      <c r="GI19" s="10">
        <v>42</v>
      </c>
      <c r="GJ19" s="10">
        <v>175.60000000000002</v>
      </c>
      <c r="GK19" s="8">
        <v>7.6999999999999994E-3</v>
      </c>
      <c r="GL19" s="19">
        <v>4.8230000000000004</v>
      </c>
      <c r="GM19" s="8">
        <v>0.28759999999999997</v>
      </c>
      <c r="GN19" s="8">
        <v>0</v>
      </c>
      <c r="GO19" s="8">
        <v>4.45</v>
      </c>
      <c r="GP19" s="8">
        <v>1.8879999999999999</v>
      </c>
      <c r="GQ19" s="8">
        <v>1.544</v>
      </c>
      <c r="GR19" s="7">
        <v>0</v>
      </c>
      <c r="GS19" s="17">
        <v>0</v>
      </c>
      <c r="GT19" s="9">
        <v>2.8304999999999998</v>
      </c>
      <c r="GU19" s="9">
        <v>7.5484999999999989</v>
      </c>
      <c r="GV19" s="9">
        <v>1.1142999999999998</v>
      </c>
      <c r="GW19" s="9">
        <v>3.7310000000000008</v>
      </c>
      <c r="GX19" s="9">
        <v>0.65145000000000008</v>
      </c>
      <c r="GY19" s="8">
        <v>0.14406499999999997</v>
      </c>
      <c r="GZ19" s="9">
        <v>0.55169999999999997</v>
      </c>
      <c r="HA19" s="8">
        <v>7.5275000000000009E-2</v>
      </c>
      <c r="HB19" s="8">
        <v>0.37235000000000001</v>
      </c>
      <c r="HC19" s="8">
        <v>6.0124999999999991E-2</v>
      </c>
      <c r="HD19" s="8">
        <v>0.15810000000000002</v>
      </c>
      <c r="HE19" s="8">
        <v>2.1000000000000005E-2</v>
      </c>
      <c r="HF19" s="8">
        <v>0.10999999999999999</v>
      </c>
      <c r="HG19" s="8">
        <v>1.4E-2</v>
      </c>
      <c r="HH19" s="7">
        <v>5.1999999999999998E-2</v>
      </c>
      <c r="HI19" s="17">
        <v>1.6499999999999998E-3</v>
      </c>
      <c r="HJ19" s="7" t="s">
        <v>289</v>
      </c>
      <c r="HK19" s="17">
        <v>1.1000000000000003E-3</v>
      </c>
      <c r="HL19" s="7" t="s">
        <v>289</v>
      </c>
      <c r="HM19" s="7">
        <v>0</v>
      </c>
      <c r="HN19" s="7" t="s">
        <v>289</v>
      </c>
      <c r="HO19" s="7">
        <v>2.0899999999999998E-2</v>
      </c>
      <c r="HP19" s="7">
        <v>1.5800000000000002E-2</v>
      </c>
      <c r="HQ19" s="7">
        <v>5.9650000000000002E-2</v>
      </c>
      <c r="HR19" s="17">
        <v>0</v>
      </c>
      <c r="HS19" s="17">
        <v>0</v>
      </c>
      <c r="HT19" s="17">
        <v>0</v>
      </c>
      <c r="HU19" s="17">
        <v>7.7000000000000002E-3</v>
      </c>
      <c r="HV19" s="9">
        <v>5.081389999999999</v>
      </c>
      <c r="HW19" s="10">
        <v>369.47225352112673</v>
      </c>
      <c r="HX19" s="9">
        <v>26.480000000000004</v>
      </c>
      <c r="HY19" s="9">
        <v>17.728000000000002</v>
      </c>
      <c r="HZ19" s="10">
        <v>64.53</v>
      </c>
      <c r="IA19" s="10">
        <v>112.905</v>
      </c>
      <c r="IB19" s="10">
        <v>25.743000000000002</v>
      </c>
      <c r="IC19" s="10">
        <v>79.465000000000018</v>
      </c>
      <c r="ID19" s="10">
        <v>219.27500000000001</v>
      </c>
      <c r="IE19" s="10">
        <v>284018.6333333333</v>
      </c>
      <c r="IF19" s="10">
        <v>77280.572058823527</v>
      </c>
      <c r="IG19" s="10">
        <v>4037.8571428571413</v>
      </c>
      <c r="IH19" s="10">
        <v>11332.000000000002</v>
      </c>
      <c r="II19" s="10">
        <v>7037.5549999999994</v>
      </c>
      <c r="IJ19" s="10">
        <v>176.3</v>
      </c>
      <c r="IK19" s="10" t="s">
        <v>289</v>
      </c>
      <c r="IL19" s="10">
        <v>354.89500000000004</v>
      </c>
      <c r="IM19" s="10">
        <v>100.111</v>
      </c>
      <c r="IN19" s="9">
        <v>6.6251999999999995</v>
      </c>
      <c r="IO19" s="6" t="s">
        <v>289</v>
      </c>
      <c r="IP19" s="10">
        <v>2691.6774193548385</v>
      </c>
      <c r="IQ19" s="10">
        <v>345.14366197183091</v>
      </c>
      <c r="IR19" s="10">
        <v>302.89999999999998</v>
      </c>
      <c r="IS19" s="10">
        <v>17432.704255319153</v>
      </c>
      <c r="IT19" s="10">
        <f>(Таблица1[[#This Row],[Fe, %]]-Таблица1[[#This Row],[Fe4,%]])/Таблица1[[#This Row],[Fe, %]]*100</f>
        <v>6.3338248847926426</v>
      </c>
      <c r="IU19" s="10">
        <f>(Таблица1[[#This Row],[Mn]]-Таблица1[[#This Row],[Mn4]])/Таблица1[[#This Row],[Mn]]*100</f>
        <v>19.16015408320493</v>
      </c>
      <c r="IV19" s="10">
        <f>(Таблица1[[#This Row],[Pb]]-Таблица1[[#This Row],[Pb4]])/Таблица1[[#This Row],[Pb]]*100</f>
        <v>19.757575757575747</v>
      </c>
      <c r="IW19" s="10">
        <f>(Таблица1[[#This Row],[Co]]-Таблица1[[#This Row],[Co4]])/Таблица1[[#This Row],[Co]]*100</f>
        <v>19.418181818181811</v>
      </c>
      <c r="IX19" s="10">
        <f>(Таблица1[[#This Row],[Ni]]-Таблица1[[#This Row],[Ni4]])/Таблица1[[#This Row],[Ni]]*100</f>
        <v>9.1126760563380262</v>
      </c>
      <c r="IY19" s="10">
        <f>(Таблица1[[#This Row],[Sr]]-Таблица1[[#This Row],[Sr4]])/Таблица1[[#This Row],[Sr]]*100</f>
        <v>19.353571428571428</v>
      </c>
      <c r="IZ19" s="10">
        <f>(Таблица1[[#This Row],[Cu]]-Таблица1[[#This Row],[Cu4]])/Таблица1[[#This Row],[Cu]]*100</f>
        <v>32.255263157894731</v>
      </c>
      <c r="JA19" s="10">
        <f>(Таблица1[[#This Row],[Zn]]-Таблица1[[#This Row],[Zn4]])/Таблица1[[#This Row],[Zn]]*100</f>
        <v>9.6988636363636171</v>
      </c>
      <c r="JB19" s="10">
        <f>(Таблица1[[#This Row],[Cr]]-Таблица1[[#This Row],[Cr4]])/Таблица1[[#This Row],[Cr]]*100</f>
        <v>3.8267543859649096</v>
      </c>
      <c r="JC19" s="10">
        <f>(Таблица1[[#This Row],[Si]]-Таблица1[[#This Row],[Si4]])/Таблица1[[#This Row],[Si]]*100</f>
        <v>0.39093991115268123</v>
      </c>
      <c r="JD19" s="10">
        <f>(Таблица1[[#This Row],[Al]]-Таблица1[[#This Row],[Al4]])/Таблица1[[#This Row],[Al]]*100</f>
        <v>7.0226663128096227</v>
      </c>
      <c r="JE19" s="10">
        <f>(Таблица1[[#This Row],[Ca]]-Таблица1[[#This Row],[Ca4]])/Таблица1[[#This Row],[Ca]]*100</f>
        <v>50.412280701754398</v>
      </c>
      <c r="JF19" s="10">
        <f>(Таблица1[[#This Row],[Mg]]-Таблица1[[#This Row],[Mg4]])/Таблица1[[#This Row],[Mg]]*100</f>
        <v>10.063492063492061</v>
      </c>
      <c r="JG19" s="10">
        <f>(Таблица1[[#This Row],[Ti]]-Таблица1[[#This Row],[Ti4]])/Таблица1[[#This Row],[Ti]]*100</f>
        <v>0.17652482269504421</v>
      </c>
      <c r="JH19" s="10">
        <f>(Таблица1[[#This Row],[V]]-Таблица1[[#This Row],[V4]])/Таблица1[[#This Row],[V]]*100</f>
        <v>7.2105263157894672</v>
      </c>
      <c r="JI19" s="10">
        <f>(Таблица1[[#This Row],[Ba]]-Таблица1[[#This Row],[Ba4]])/Таблица1[[#This Row],[Ba]]*100</f>
        <v>14.27657004830917</v>
      </c>
      <c r="JJ19" s="10">
        <f>(Таблица1[[#This Row],[Rb]]-Таблица1[[#This Row],[Rb4]])/Таблица1[[#This Row],[Rb]]*100</f>
        <v>1.8519607843137214</v>
      </c>
      <c r="JK19" s="10">
        <f>(Таблица1[[#This Row],[Th]]-Таблица1[[#This Row],[Th4]])/Таблица1[[#This Row],[Th]]*100</f>
        <v>26.38666666666667</v>
      </c>
      <c r="JL19" s="10">
        <f>(Таблица1[[#This Row],[Na]]-Таблица1[[#This Row],[Na4]])/Таблица1[[#This Row],[Na]]*100</f>
        <v>27.441739130434783</v>
      </c>
      <c r="JM19" s="10">
        <f>(Таблица1[[#This Row],[Р]]-Таблица1[[#This Row],[P4]])/Таблица1[[#This Row],[Р]]*100</f>
        <v>34.12580645161291</v>
      </c>
      <c r="JN19" s="10">
        <f>(Таблица1[[#This Row],[S]]-Таблица1[[#This Row],[S4]])/Таблица1[[#This Row],[S]]*100</f>
        <v>24.275000000000006</v>
      </c>
      <c r="JO19" s="10">
        <f>(Таблица1[[#This Row],[K]]-Таблица1[[#This Row],[K4]])/Таблица1[[#This Row],[K]]*100</f>
        <v>2.7377611585944752</v>
      </c>
      <c r="JP19" s="45" t="s">
        <v>289</v>
      </c>
      <c r="JQ19" s="58" t="s">
        <v>289</v>
      </c>
      <c r="JR19" s="58" t="s">
        <v>289</v>
      </c>
      <c r="JS19" s="58" t="s">
        <v>289</v>
      </c>
      <c r="JT19" s="58" t="s">
        <v>289</v>
      </c>
      <c r="JU19" s="58" t="s">
        <v>289</v>
      </c>
      <c r="JV19" s="58" t="s">
        <v>289</v>
      </c>
      <c r="JW19" s="58" t="s">
        <v>289</v>
      </c>
      <c r="JX19" s="58" t="s">
        <v>289</v>
      </c>
      <c r="JY19" s="58" t="s">
        <v>289</v>
      </c>
      <c r="JZ19" s="58" t="s">
        <v>289</v>
      </c>
      <c r="KA19" s="58" t="s">
        <v>289</v>
      </c>
    </row>
    <row r="20" spans="1:287" x14ac:dyDescent="0.3">
      <c r="A20" s="6" t="s">
        <v>255</v>
      </c>
      <c r="B20" s="6" t="s">
        <v>350</v>
      </c>
      <c r="C20" s="6" t="s">
        <v>313</v>
      </c>
      <c r="D20" s="6">
        <v>3</v>
      </c>
      <c r="E20" s="6">
        <v>4</v>
      </c>
      <c r="F20" s="6">
        <v>1</v>
      </c>
      <c r="G20" s="6">
        <v>2</v>
      </c>
      <c r="H20" s="6">
        <v>6.23</v>
      </c>
      <c r="I20" s="6">
        <v>16.14</v>
      </c>
      <c r="J20" s="6">
        <v>11.02</v>
      </c>
      <c r="K20" s="6">
        <v>60.980000000000004</v>
      </c>
      <c r="L20" s="6">
        <v>5.0499999999999972</v>
      </c>
      <c r="M20" s="6">
        <v>0.57999999999999829</v>
      </c>
      <c r="N20" s="10">
        <v>0</v>
      </c>
      <c r="O20" s="10">
        <v>0</v>
      </c>
      <c r="P20" s="10">
        <v>0</v>
      </c>
      <c r="Q20" s="10">
        <v>14.566666670000004</v>
      </c>
      <c r="R20" s="10">
        <v>42.433333329999996</v>
      </c>
      <c r="S20" s="10">
        <v>23.1</v>
      </c>
      <c r="T20" s="10">
        <v>19.899999999999999</v>
      </c>
      <c r="U20" s="59">
        <v>6.37</v>
      </c>
      <c r="V20" s="9">
        <v>5.5044000000000004</v>
      </c>
      <c r="W20" s="8">
        <v>3.1483032</v>
      </c>
      <c r="X20" s="10">
        <v>923.00999999999988</v>
      </c>
      <c r="Y20" s="10">
        <v>18.460199999999997</v>
      </c>
      <c r="Z20" s="10">
        <v>12.586499999999999</v>
      </c>
      <c r="AA20" s="10">
        <v>36.081299999999999</v>
      </c>
      <c r="AB20" s="10">
        <v>140.96879999999999</v>
      </c>
      <c r="AC20" s="10">
        <v>47.828699999999991</v>
      </c>
      <c r="AD20" s="10">
        <v>102.37019999999998</v>
      </c>
      <c r="AE20" s="10">
        <v>151.87709999999998</v>
      </c>
      <c r="AF20" s="10">
        <v>235731.16</v>
      </c>
      <c r="AG20" s="10">
        <v>49753.69411764705</v>
      </c>
      <c r="AH20" s="10">
        <v>10788.428571428571</v>
      </c>
      <c r="AI20" s="10">
        <v>7551.8999999999987</v>
      </c>
      <c r="AJ20" s="10">
        <v>4782.87</v>
      </c>
      <c r="AK20" s="10">
        <v>117.47399999999999</v>
      </c>
      <c r="AL20" s="6" t="s">
        <v>289</v>
      </c>
      <c r="AM20" s="9">
        <v>407.80259999999993</v>
      </c>
      <c r="AN20" s="9">
        <v>73.001699999999985</v>
      </c>
      <c r="AO20" s="9">
        <v>8.3909999999999982</v>
      </c>
      <c r="AP20" s="9" t="s">
        <v>289</v>
      </c>
      <c r="AQ20" s="10">
        <v>4357.9064516129019</v>
      </c>
      <c r="AR20" s="10">
        <v>842.64549295774646</v>
      </c>
      <c r="AS20" s="10">
        <v>251.72999999999996</v>
      </c>
      <c r="AT20" s="10">
        <v>12950.705106382979</v>
      </c>
      <c r="AU20" s="6">
        <v>5.0999999999999993E-4</v>
      </c>
      <c r="AV20" s="10">
        <v>99.88</v>
      </c>
      <c r="AW20" s="8">
        <v>0.21499999999999997</v>
      </c>
      <c r="AX20" s="8">
        <v>0.23500000000000001</v>
      </c>
      <c r="AY20" s="8">
        <v>0.73499999999999999</v>
      </c>
      <c r="AZ20" s="10">
        <v>30.504999999999999</v>
      </c>
      <c r="BA20" s="8">
        <v>0.1</v>
      </c>
      <c r="BB20" s="8">
        <v>0.85500000000000009</v>
      </c>
      <c r="BC20" s="8">
        <v>6.5000000000000002E-2</v>
      </c>
      <c r="BD20" s="10">
        <v>87</v>
      </c>
      <c r="BE20" s="10">
        <v>27.75</v>
      </c>
      <c r="BF20" s="10">
        <v>4290</v>
      </c>
      <c r="BG20" s="10">
        <v>432.5</v>
      </c>
      <c r="BH20" s="6" t="s">
        <v>289</v>
      </c>
      <c r="BI20" s="6" t="s">
        <v>289</v>
      </c>
      <c r="BJ20" s="7">
        <v>0.06</v>
      </c>
      <c r="BK20" s="10">
        <v>27.830000000000002</v>
      </c>
      <c r="BL20" s="8">
        <v>0.45999999999999996</v>
      </c>
      <c r="BM20" s="8">
        <v>1.55E-2</v>
      </c>
      <c r="BN20" s="7">
        <v>4.58E-2</v>
      </c>
      <c r="BO20" s="10">
        <v>12</v>
      </c>
      <c r="BP20" s="10">
        <v>26.5</v>
      </c>
      <c r="BQ20" s="10">
        <v>80</v>
      </c>
      <c r="BR20" s="10">
        <v>220</v>
      </c>
      <c r="BS20" s="7">
        <v>4.7999999999999994E-2</v>
      </c>
      <c r="BT20" s="7">
        <v>0.29000000000000004</v>
      </c>
      <c r="BU20" s="7">
        <v>3.3999999999999996E-2</v>
      </c>
      <c r="BV20" s="8">
        <v>0.49</v>
      </c>
      <c r="BW20" s="8">
        <v>1.25</v>
      </c>
      <c r="BX20" s="8">
        <v>0.17399999999999999</v>
      </c>
      <c r="BY20" s="8">
        <v>1.95E-2</v>
      </c>
      <c r="BZ20" s="7">
        <v>5.9999999999999984E-3</v>
      </c>
      <c r="CA20" s="7">
        <v>1.1999999999999999E-2</v>
      </c>
      <c r="CB20" s="8">
        <v>0.17250000000000001</v>
      </c>
      <c r="CC20" s="8">
        <v>0.36650000000000005</v>
      </c>
      <c r="CD20" s="7">
        <v>5.2699999999999997E-2</v>
      </c>
      <c r="CE20" s="8">
        <v>0.27500000000000002</v>
      </c>
      <c r="CF20" s="7">
        <v>6.7850000000000008E-2</v>
      </c>
      <c r="CG20" s="7">
        <v>2.6034999999999999E-2</v>
      </c>
      <c r="CH20" s="7">
        <v>7.3400000000000007E-2</v>
      </c>
      <c r="CI20" s="7">
        <v>9.2250000000000006E-3</v>
      </c>
      <c r="CJ20" s="7">
        <v>4.8750000000000002E-2</v>
      </c>
      <c r="CK20" s="7">
        <v>8.8750000000000009E-3</v>
      </c>
      <c r="CL20" s="7">
        <v>0.02</v>
      </c>
      <c r="CM20" s="7">
        <v>2.2499999999999998E-3</v>
      </c>
      <c r="CN20" s="7">
        <v>1.4E-2</v>
      </c>
      <c r="CO20" s="7">
        <v>1.9000000000000002E-3</v>
      </c>
      <c r="CP20" s="17">
        <v>9.5000000000000011E-4</v>
      </c>
      <c r="CQ20" s="17">
        <v>0</v>
      </c>
      <c r="CR20" s="17">
        <v>9.5000000000000011E-4</v>
      </c>
      <c r="CS20" s="17">
        <v>3.8500000000000001E-3</v>
      </c>
      <c r="CT20" s="17">
        <v>3.2499999999999999E-3</v>
      </c>
      <c r="CU20" s="7">
        <v>0</v>
      </c>
      <c r="CV20" s="7" t="s">
        <v>289</v>
      </c>
      <c r="CW20" s="17">
        <v>0</v>
      </c>
      <c r="CX20" s="17">
        <v>0</v>
      </c>
      <c r="CY20" s="17">
        <v>0</v>
      </c>
      <c r="CZ20" s="17">
        <v>0</v>
      </c>
      <c r="DA20" s="7">
        <v>0</v>
      </c>
      <c r="DB20" s="7" t="s">
        <v>289</v>
      </c>
      <c r="DC20" s="7" t="s">
        <v>289</v>
      </c>
      <c r="DD20" s="7">
        <v>5.4340000000000006E-2</v>
      </c>
      <c r="DE20" s="10">
        <v>379.93</v>
      </c>
      <c r="DF20" s="9">
        <v>4.7850000000000001</v>
      </c>
      <c r="DG20" s="9">
        <v>5.7649999999999997</v>
      </c>
      <c r="DH20" s="9">
        <v>13.200000000000001</v>
      </c>
      <c r="DI20" s="9">
        <v>1.7949999999999982</v>
      </c>
      <c r="DJ20" s="9">
        <v>15.373000000000001</v>
      </c>
      <c r="DK20" s="9">
        <v>5.6450000000000005</v>
      </c>
      <c r="DL20" s="9">
        <v>0.87999999999999989</v>
      </c>
      <c r="DM20" s="9">
        <v>16.5</v>
      </c>
      <c r="DN20" s="10">
        <v>291.875</v>
      </c>
      <c r="DO20" s="10">
        <v>2145</v>
      </c>
      <c r="DP20" s="10">
        <v>60</v>
      </c>
      <c r="DQ20" s="6">
        <v>0.81</v>
      </c>
      <c r="DR20" s="9">
        <v>3.3000000000000003</v>
      </c>
      <c r="DS20" s="6" t="s">
        <v>289</v>
      </c>
      <c r="DT20" s="9">
        <v>4.5949999999999989</v>
      </c>
      <c r="DU20" s="8">
        <v>0.19000000000000006</v>
      </c>
      <c r="DV20" s="8">
        <v>0.70650000000000002</v>
      </c>
      <c r="DW20" s="6" t="s">
        <v>289</v>
      </c>
      <c r="DX20" s="10">
        <v>488</v>
      </c>
      <c r="DY20" s="10">
        <v>18.549999999999997</v>
      </c>
      <c r="DZ20" s="10">
        <v>25.099999999999994</v>
      </c>
      <c r="EA20" s="10">
        <v>150.10000000000002</v>
      </c>
      <c r="EB20" s="8">
        <v>0.192</v>
      </c>
      <c r="EC20" s="8">
        <v>6.4999999999999947E-2</v>
      </c>
      <c r="ED20" s="6" t="s">
        <v>289</v>
      </c>
      <c r="EE20" s="8">
        <v>0</v>
      </c>
      <c r="EF20" s="6" t="s">
        <v>289</v>
      </c>
      <c r="EG20" s="8">
        <v>5.3259999999999996</v>
      </c>
      <c r="EH20" s="8">
        <v>0.4355</v>
      </c>
      <c r="EI20" s="17">
        <v>0</v>
      </c>
      <c r="EJ20" s="7">
        <v>5.0000000000000027E-3</v>
      </c>
      <c r="EK20" s="9">
        <v>5.8274999999999997</v>
      </c>
      <c r="EL20" s="9">
        <v>12.6335</v>
      </c>
      <c r="EM20" s="8">
        <v>1.8973</v>
      </c>
      <c r="EN20" s="8">
        <v>7.2250000000000005</v>
      </c>
      <c r="EO20" s="8">
        <v>1.43215</v>
      </c>
      <c r="EP20" s="8">
        <v>0.33896500000000002</v>
      </c>
      <c r="EQ20" s="8">
        <v>1.4266000000000001</v>
      </c>
      <c r="ER20" s="8">
        <v>0.21077499999999999</v>
      </c>
      <c r="ES20" s="8">
        <v>1.1512499999999999</v>
      </c>
      <c r="ET20" s="8">
        <v>0.21612500000000001</v>
      </c>
      <c r="EU20" s="7">
        <v>0.57999999999999996</v>
      </c>
      <c r="EV20" s="7">
        <v>7.2749999999999995E-2</v>
      </c>
      <c r="EW20" s="7">
        <v>0.42099999999999999</v>
      </c>
      <c r="EX20" s="7">
        <v>5.8099999999999999E-2</v>
      </c>
      <c r="EY20" s="7">
        <v>1.755E-2</v>
      </c>
      <c r="EZ20" s="17">
        <v>1.5E-3</v>
      </c>
      <c r="FA20" s="17">
        <v>5.5499999999999994E-3</v>
      </c>
      <c r="FB20" s="17">
        <v>1.15E-3</v>
      </c>
      <c r="FC20" s="17">
        <v>1.4250000000000002E-2</v>
      </c>
      <c r="FD20" s="17">
        <v>0</v>
      </c>
      <c r="FE20" s="8">
        <v>0.8</v>
      </c>
      <c r="FF20" s="7">
        <v>0.02</v>
      </c>
      <c r="FG20" s="17">
        <v>1.7999999999999997E-3</v>
      </c>
      <c r="FH20" s="7">
        <v>4.8500000000000001E-2</v>
      </c>
      <c r="FI20" s="6" t="s">
        <v>289</v>
      </c>
      <c r="FJ20" s="6" t="s">
        <v>289</v>
      </c>
      <c r="FK20" s="7">
        <v>3.0650000000000007E-2</v>
      </c>
      <c r="FL20" s="17">
        <v>6.0000000000000001E-3</v>
      </c>
      <c r="FM20" s="8">
        <v>0.24865999999999996</v>
      </c>
      <c r="FN20" s="10">
        <v>499.26</v>
      </c>
      <c r="FO20" s="9">
        <v>7.2050000000000001</v>
      </c>
      <c r="FP20" s="9">
        <v>8.2420000000000009</v>
      </c>
      <c r="FQ20" s="9">
        <v>19.935000000000002</v>
      </c>
      <c r="FR20" s="9">
        <v>28.294999999999998</v>
      </c>
      <c r="FS20" s="9">
        <v>11.809000000000001</v>
      </c>
      <c r="FT20" s="9">
        <v>14.434999999999999</v>
      </c>
      <c r="FU20" s="9">
        <v>4.6949999999999994</v>
      </c>
      <c r="FV20" s="10">
        <v>1006.1999999999998</v>
      </c>
      <c r="FW20" s="10">
        <v>4468.95</v>
      </c>
      <c r="FX20" s="10">
        <v>3270</v>
      </c>
      <c r="FY20" s="10">
        <v>850.5</v>
      </c>
      <c r="FZ20" s="19">
        <v>3.1350000000000002</v>
      </c>
      <c r="GA20" s="6">
        <v>13</v>
      </c>
      <c r="GB20" s="8">
        <v>0.35000000000000003</v>
      </c>
      <c r="GC20" s="10">
        <v>81.680000000000007</v>
      </c>
      <c r="GD20" s="8">
        <v>0.82900000000000018</v>
      </c>
      <c r="GE20" s="8">
        <v>0.13229999999999997</v>
      </c>
      <c r="GF20" s="8">
        <v>0.16249999999999998</v>
      </c>
      <c r="GG20" s="10">
        <v>10</v>
      </c>
      <c r="GH20" s="10">
        <v>232.75</v>
      </c>
      <c r="GI20" s="10">
        <v>97</v>
      </c>
      <c r="GJ20" s="10">
        <v>315.60000000000002</v>
      </c>
      <c r="GK20" s="8">
        <v>0.19919999999999999</v>
      </c>
      <c r="GL20" s="19">
        <v>2.1930000000000001</v>
      </c>
      <c r="GM20" s="8">
        <v>0.46360000000000001</v>
      </c>
      <c r="GN20" s="8">
        <v>0.41999999999999993</v>
      </c>
      <c r="GO20" s="8">
        <v>7.5500000000000007</v>
      </c>
      <c r="GP20" s="8">
        <v>6.9080000000000004</v>
      </c>
      <c r="GQ20" s="8">
        <v>0.31949999999999995</v>
      </c>
      <c r="GR20" s="7">
        <v>6.0000000000000001E-3</v>
      </c>
      <c r="GS20" s="17">
        <v>1.0000000000000009E-3</v>
      </c>
      <c r="GT20" s="9">
        <v>9.7904999999999998</v>
      </c>
      <c r="GU20" s="9">
        <v>22.513500000000001</v>
      </c>
      <c r="GV20" s="9">
        <v>3.2392999999999996</v>
      </c>
      <c r="GW20" s="9">
        <v>12.696</v>
      </c>
      <c r="GX20" s="9">
        <v>2.5264500000000001</v>
      </c>
      <c r="GY20" s="8">
        <v>0.68256500000000009</v>
      </c>
      <c r="GZ20" s="9">
        <v>2.4217</v>
      </c>
      <c r="HA20" s="8">
        <v>0.37077500000000002</v>
      </c>
      <c r="HB20" s="8">
        <v>1.9473500000000001</v>
      </c>
      <c r="HC20" s="8">
        <v>0.35112499999999996</v>
      </c>
      <c r="HD20" s="8">
        <v>0.93709999999999982</v>
      </c>
      <c r="HE20" s="8">
        <v>0.12775</v>
      </c>
      <c r="HF20" s="8">
        <v>0.77600000000000002</v>
      </c>
      <c r="HG20" s="8">
        <v>0.10809999999999999</v>
      </c>
      <c r="HH20" s="7">
        <v>2.9049999999999999E-2</v>
      </c>
      <c r="HI20" s="17">
        <v>5.899999999999999E-3</v>
      </c>
      <c r="HJ20" s="7" t="s">
        <v>289</v>
      </c>
      <c r="HK20" s="17">
        <v>8.1499999999999975E-3</v>
      </c>
      <c r="HL20" s="7" t="s">
        <v>289</v>
      </c>
      <c r="HM20" s="7">
        <v>0</v>
      </c>
      <c r="HN20" s="7" t="s">
        <v>289</v>
      </c>
      <c r="HO20" s="7">
        <v>4.7999999999999994E-2</v>
      </c>
      <c r="HP20" s="7">
        <v>8.8000000000000005E-3</v>
      </c>
      <c r="HQ20" s="7">
        <v>3.1E-2</v>
      </c>
      <c r="HR20" s="17">
        <v>0</v>
      </c>
      <c r="HS20" s="17">
        <v>0</v>
      </c>
      <c r="HT20" s="17">
        <v>1.000000000000001E-4</v>
      </c>
      <c r="HU20" s="17">
        <v>1.6E-2</v>
      </c>
      <c r="HV20" s="9">
        <v>2.8447932000000002</v>
      </c>
      <c r="HW20" s="10">
        <v>0</v>
      </c>
      <c r="HX20" s="9">
        <v>6.2551999999999968</v>
      </c>
      <c r="HY20" s="9">
        <v>0</v>
      </c>
      <c r="HZ20" s="10">
        <v>2.2112999999999943</v>
      </c>
      <c r="IA20" s="10">
        <v>80.373799999999989</v>
      </c>
      <c r="IB20" s="10">
        <v>20.546699999999984</v>
      </c>
      <c r="IC20" s="10">
        <v>81.43519999999998</v>
      </c>
      <c r="ID20" s="10">
        <v>146.2371</v>
      </c>
      <c r="IE20" s="10">
        <v>234621.46</v>
      </c>
      <c r="IF20" s="10">
        <v>44965.119117647053</v>
      </c>
      <c r="IG20" s="10">
        <v>1083.4285714285706</v>
      </c>
      <c r="IH20" s="10">
        <v>6208.8999999999987</v>
      </c>
      <c r="II20" s="10">
        <v>4778.9249999999993</v>
      </c>
      <c r="IJ20" s="10">
        <v>101.17399999999999</v>
      </c>
      <c r="IK20" s="10" t="s">
        <v>289</v>
      </c>
      <c r="IL20" s="10">
        <v>293.69759999999991</v>
      </c>
      <c r="IM20" s="10">
        <v>71.5227</v>
      </c>
      <c r="IN20" s="9">
        <v>7.5366999999999988</v>
      </c>
      <c r="IO20" s="6" t="s">
        <v>289</v>
      </c>
      <c r="IP20" s="10">
        <v>3847.9064516129019</v>
      </c>
      <c r="IQ20" s="10">
        <v>564.8454929577465</v>
      </c>
      <c r="IR20" s="10">
        <v>49.629999999999967</v>
      </c>
      <c r="IS20" s="10">
        <v>12265.005106382978</v>
      </c>
      <c r="IT20" s="10">
        <f>(Таблица1[[#This Row],[Fe, %]]-Таблица1[[#This Row],[Fe4,%]])/Таблица1[[#This Row],[Fe, %]]*100</f>
        <v>9.6404310741100083</v>
      </c>
      <c r="IU20" s="10">
        <f>(Таблица1[[#This Row],[Mn]]-Таблица1[[#This Row],[Mn4]])/Таблица1[[#This Row],[Mn]]*100</f>
        <v>100</v>
      </c>
      <c r="IV20" s="10">
        <f>(Таблица1[[#This Row],[Pb]]-Таблица1[[#This Row],[Pb4]])/Таблица1[[#This Row],[Pb]]*100</f>
        <v>66.115210019393089</v>
      </c>
      <c r="IW20" s="10">
        <f>(Таблица1[[#This Row],[Co]]-Таблица1[[#This Row],[Co4]])/Таблица1[[#This Row],[Co]]*100</f>
        <v>100</v>
      </c>
      <c r="IX20" s="10">
        <f>(Таблица1[[#This Row],[Ni]]-Таблица1[[#This Row],[Ni4]])/Таблица1[[#This Row],[Ni]]*100</f>
        <v>93.87134055591126</v>
      </c>
      <c r="IY20" s="10">
        <f>(Таблица1[[#This Row],[Sr]]-Таблица1[[#This Row],[Sr4]])/Таблица1[[#This Row],[Sr]]*100</f>
        <v>42.984688810573687</v>
      </c>
      <c r="IZ20" s="10">
        <f>(Таблица1[[#This Row],[Cu]]-Таблица1[[#This Row],[Cu4]])/Таблица1[[#This Row],[Cu]]*100</f>
        <v>57.041065301795811</v>
      </c>
      <c r="JA20" s="10">
        <f>(Таблица1[[#This Row],[Zn]]-Таблица1[[#This Row],[Zn4]])/Таблица1[[#This Row],[Zn]]*100</f>
        <v>20.45028729063732</v>
      </c>
      <c r="JB20" s="10">
        <f>(Таблица1[[#This Row],[Cr]]-Таблица1[[#This Row],[Cr4]])/Таблица1[[#This Row],[Cr]]*100</f>
        <v>3.7135288993534821</v>
      </c>
      <c r="JC20" s="10">
        <f>(Таблица1[[#This Row],[Si]]-Таблица1[[#This Row],[Si4]])/Таблица1[[#This Row],[Si]]*100</f>
        <v>0.47074811832258906</v>
      </c>
      <c r="JD20" s="10">
        <f>(Таблица1[[#This Row],[Al]]-Таблица1[[#This Row],[Al4]])/Таблица1[[#This Row],[Al]]*100</f>
        <v>9.6245617233505989</v>
      </c>
      <c r="JE20" s="10">
        <f>(Таблица1[[#This Row],[Ca]]-Таблица1[[#This Row],[Ca4]])/Таблица1[[#This Row],[Ca]]*100</f>
        <v>89.957494140547425</v>
      </c>
      <c r="JF20" s="10">
        <f>(Таблица1[[#This Row],[Mg]]-Таблица1[[#This Row],[Mg4]])/Таблица1[[#This Row],[Mg]]*100</f>
        <v>17.783604126113961</v>
      </c>
      <c r="JG20" s="10">
        <f>(Таблица1[[#This Row],[Ti]]-Таблица1[[#This Row],[Ti4]])/Таблица1[[#This Row],[Ti]]*100</f>
        <v>8.2481857127637143E-2</v>
      </c>
      <c r="JH20" s="10">
        <f>(Таблица1[[#This Row],[V]]-Таблица1[[#This Row],[V4]])/Таблица1[[#This Row],[V]]*100</f>
        <v>13.875410729182628</v>
      </c>
      <c r="JI20" s="10">
        <f>(Таблица1[[#This Row],[Ba]]-Таблица1[[#This Row],[Ba4]])/Таблица1[[#This Row],[Ba]]*100</f>
        <v>27.980449364471937</v>
      </c>
      <c r="JJ20" s="10">
        <f>(Таблица1[[#This Row],[Rb]]-Таблица1[[#This Row],[Rb4]])/Таблица1[[#This Row],[Rb]]*100</f>
        <v>2.0259802168990384</v>
      </c>
      <c r="JK20" s="10">
        <f>(Таблица1[[#This Row],[Th]]-Таблица1[[#This Row],[Th4]])/Таблица1[[#This Row],[Th]]*100</f>
        <v>10.181146466452146</v>
      </c>
      <c r="JL20" s="10">
        <f>(Таблица1[[#This Row],[Na]]-Таблица1[[#This Row],[Na4]])/Таблица1[[#This Row],[Na]]*100</f>
        <v>11.702867091404503</v>
      </c>
      <c r="JM20" s="10">
        <f>(Таблица1[[#This Row],[Р]]-Таблица1[[#This Row],[P4]])/Таблица1[[#This Row],[Р]]*100</f>
        <v>32.967600529720023</v>
      </c>
      <c r="JN20" s="10">
        <f>(Таблица1[[#This Row],[S]]-Таблица1[[#This Row],[S4]])/Таблица1[[#This Row],[S]]*100</f>
        <v>80.284431732411718</v>
      </c>
      <c r="JO20" s="10">
        <f>(Таблица1[[#This Row],[K]]-Таблица1[[#This Row],[K4]])/Таблица1[[#This Row],[K]]*100</f>
        <v>5.2946924076129385</v>
      </c>
      <c r="JP20" s="45">
        <v>67.099999999999994</v>
      </c>
      <c r="JQ20" s="58">
        <v>8.8888888888888889E-3</v>
      </c>
      <c r="JR20" s="58">
        <v>1.7903930131004366E-2</v>
      </c>
      <c r="JS20" s="58">
        <v>3.4615384615384617E-2</v>
      </c>
      <c r="JT20" s="58">
        <v>5.0833333333333328E-2</v>
      </c>
      <c r="JU20" s="58">
        <v>0.33274999999999999</v>
      </c>
      <c r="JV20" s="58">
        <v>1.7285714285714286E-2</v>
      </c>
      <c r="JW20" s="58">
        <v>6.5000000000000002E-2</v>
      </c>
      <c r="JX20" s="58">
        <v>1.1956521739130434E-3</v>
      </c>
      <c r="JY20" s="58">
        <v>1.8041237113402061E-3</v>
      </c>
      <c r="JZ20" s="58">
        <v>2.1770833333333333E-2</v>
      </c>
      <c r="KA20" s="58">
        <v>0.14000000000000001</v>
      </c>
    </row>
    <row r="21" spans="1:287" x14ac:dyDescent="0.3">
      <c r="A21" s="6" t="s">
        <v>256</v>
      </c>
      <c r="B21" s="6" t="s">
        <v>350</v>
      </c>
      <c r="C21" s="6" t="s">
        <v>313</v>
      </c>
      <c r="D21" s="6">
        <v>3</v>
      </c>
      <c r="E21" s="6">
        <v>4</v>
      </c>
      <c r="F21" s="6">
        <v>1</v>
      </c>
      <c r="G21" s="6">
        <v>2</v>
      </c>
      <c r="H21" s="6">
        <v>4.0599999999999996</v>
      </c>
      <c r="I21" s="6">
        <v>10.530000000000001</v>
      </c>
      <c r="J21" s="6">
        <v>7.8500000000000014</v>
      </c>
      <c r="K21" s="6">
        <v>40.39</v>
      </c>
      <c r="L21" s="6">
        <v>8.1800000000000068</v>
      </c>
      <c r="M21" s="6">
        <v>28.989999999999995</v>
      </c>
      <c r="N21" s="10" t="s">
        <v>289</v>
      </c>
      <c r="O21" s="10" t="s">
        <v>289</v>
      </c>
      <c r="P21" s="10" t="s">
        <v>289</v>
      </c>
      <c r="Q21" s="10" t="s">
        <v>289</v>
      </c>
      <c r="R21" s="10" t="s">
        <v>289</v>
      </c>
      <c r="S21" s="10" t="s">
        <v>289</v>
      </c>
      <c r="T21" s="10" t="s">
        <v>289</v>
      </c>
      <c r="U21" s="59">
        <v>6.3500000000000005</v>
      </c>
      <c r="V21" s="9">
        <v>5.2020999999999997</v>
      </c>
      <c r="W21" s="8">
        <v>3.2364086999999997</v>
      </c>
      <c r="X21" s="10">
        <v>936.01014084507028</v>
      </c>
      <c r="Y21" s="10">
        <v>19.299299999999999</v>
      </c>
      <c r="Z21" s="10">
        <v>20.977499999999999</v>
      </c>
      <c r="AA21" s="10">
        <v>41.115899999999996</v>
      </c>
      <c r="AB21" s="10">
        <v>144.3252</v>
      </c>
      <c r="AC21" s="10">
        <v>43.633199999999995</v>
      </c>
      <c r="AD21" s="10">
        <v>96.496499999999983</v>
      </c>
      <c r="AE21" s="10">
        <v>163.62449999999998</v>
      </c>
      <c r="AF21" s="10">
        <v>234164.83999999994</v>
      </c>
      <c r="AG21" s="10">
        <v>50642.152941176464</v>
      </c>
      <c r="AH21" s="10">
        <v>10908.300000000001</v>
      </c>
      <c r="AI21" s="10">
        <v>7551.8999999999987</v>
      </c>
      <c r="AJ21" s="10">
        <v>4719.9374999999991</v>
      </c>
      <c r="AK21" s="10">
        <v>125.86499999999998</v>
      </c>
      <c r="AL21" s="6" t="s">
        <v>289</v>
      </c>
      <c r="AM21" s="9">
        <v>419.54999999999995</v>
      </c>
      <c r="AN21" s="9">
        <v>74.679899999999989</v>
      </c>
      <c r="AO21" s="9">
        <v>9.2300999999999984</v>
      </c>
      <c r="AP21" s="9" t="s">
        <v>289</v>
      </c>
      <c r="AQ21" s="10">
        <v>4357.9064516129019</v>
      </c>
      <c r="AR21" s="10">
        <v>769.3719718309859</v>
      </c>
      <c r="AS21" s="10">
        <v>335.64</v>
      </c>
      <c r="AT21" s="10">
        <v>12950.705106382979</v>
      </c>
      <c r="AU21" s="6">
        <v>6.0999999999999997E-4</v>
      </c>
      <c r="AV21" s="10">
        <v>99.88</v>
      </c>
      <c r="AW21" s="8">
        <v>0.21000000000000002</v>
      </c>
      <c r="AX21" s="8">
        <v>0.22499999999999998</v>
      </c>
      <c r="AY21" s="8">
        <v>0.83500000000000008</v>
      </c>
      <c r="AZ21" s="10">
        <v>30.005000000000003</v>
      </c>
      <c r="BA21" s="8">
        <v>9.5000000000000001E-2</v>
      </c>
      <c r="BB21" s="8">
        <v>1.105</v>
      </c>
      <c r="BC21" s="8">
        <v>0.35499999999999998</v>
      </c>
      <c r="BD21" s="10">
        <v>82</v>
      </c>
      <c r="BE21" s="10">
        <v>32.75</v>
      </c>
      <c r="BF21" s="10">
        <v>4290</v>
      </c>
      <c r="BG21" s="10">
        <v>402.5</v>
      </c>
      <c r="BH21" s="6" t="s">
        <v>289</v>
      </c>
      <c r="BI21" s="6" t="s">
        <v>289</v>
      </c>
      <c r="BJ21" s="7">
        <v>4.4499999999999998E-2</v>
      </c>
      <c r="BK21" s="10">
        <v>27.330000000000002</v>
      </c>
      <c r="BL21" s="8">
        <v>1.2</v>
      </c>
      <c r="BM21" s="8">
        <v>1.1999999999999999E-2</v>
      </c>
      <c r="BN21" s="7">
        <v>4.8300000000000003E-2</v>
      </c>
      <c r="BO21" s="10">
        <v>15.5</v>
      </c>
      <c r="BP21" s="10">
        <v>22</v>
      </c>
      <c r="BQ21" s="10">
        <v>42.5</v>
      </c>
      <c r="BR21" s="10">
        <v>135</v>
      </c>
      <c r="BS21" s="7">
        <v>4.7500000000000001E-2</v>
      </c>
      <c r="BT21" s="7">
        <v>0.315</v>
      </c>
      <c r="BU21" s="7">
        <v>3.6499999999999998E-2</v>
      </c>
      <c r="BV21" s="8">
        <v>0.5</v>
      </c>
      <c r="BW21" s="8">
        <v>1.3</v>
      </c>
      <c r="BX21" s="8">
        <v>0.17899999999999999</v>
      </c>
      <c r="BY21" s="8">
        <v>1.6999999999999998E-2</v>
      </c>
      <c r="BZ21" s="7">
        <v>5.9999999999999984E-3</v>
      </c>
      <c r="CA21" s="7">
        <v>3.1E-2</v>
      </c>
      <c r="CB21" s="8">
        <v>0.17250000000000001</v>
      </c>
      <c r="CC21" s="8">
        <v>0.37649999999999995</v>
      </c>
      <c r="CD21" s="7">
        <v>5.2699999999999997E-2</v>
      </c>
      <c r="CE21" s="8">
        <v>0.27500000000000002</v>
      </c>
      <c r="CF21" s="7">
        <v>6.7850000000000008E-2</v>
      </c>
      <c r="CG21" s="7">
        <v>2.5535000000000002E-2</v>
      </c>
      <c r="CH21" s="7">
        <v>7.8399999999999997E-2</v>
      </c>
      <c r="CI21" s="7">
        <v>9.725000000000001E-3</v>
      </c>
      <c r="CJ21" s="7">
        <v>4.8250000000000001E-2</v>
      </c>
      <c r="CK21" s="7">
        <v>8.8750000000000009E-3</v>
      </c>
      <c r="CL21" s="7">
        <v>2.1000000000000005E-2</v>
      </c>
      <c r="CM21" s="7">
        <v>2.5500000000000002E-3</v>
      </c>
      <c r="CN21" s="7">
        <v>1.3500000000000002E-2</v>
      </c>
      <c r="CO21" s="7">
        <v>1.9499999999999999E-3</v>
      </c>
      <c r="CP21" s="17">
        <v>9.5000000000000011E-4</v>
      </c>
      <c r="CQ21" s="17">
        <v>0</v>
      </c>
      <c r="CR21" s="17">
        <v>0</v>
      </c>
      <c r="CS21" s="17">
        <v>7.0000000000000001E-3</v>
      </c>
      <c r="CT21" s="17">
        <v>3.15E-3</v>
      </c>
      <c r="CU21" s="7">
        <v>0</v>
      </c>
      <c r="CV21" s="7" t="s">
        <v>289</v>
      </c>
      <c r="CW21" s="17">
        <v>0</v>
      </c>
      <c r="CX21" s="17">
        <v>0</v>
      </c>
      <c r="CY21" s="17">
        <v>0</v>
      </c>
      <c r="CZ21" s="17">
        <v>0</v>
      </c>
      <c r="DA21" s="7">
        <v>0</v>
      </c>
      <c r="DB21" s="7" t="s">
        <v>289</v>
      </c>
      <c r="DC21" s="7" t="s">
        <v>289</v>
      </c>
      <c r="DD21" s="7">
        <v>5.4240000000000003E-2</v>
      </c>
      <c r="DE21" s="10">
        <v>399.93</v>
      </c>
      <c r="DF21" s="9">
        <v>5.29</v>
      </c>
      <c r="DG21" s="9">
        <v>5.7750000000000004</v>
      </c>
      <c r="DH21" s="9">
        <v>13.6</v>
      </c>
      <c r="DI21" s="9">
        <v>4.2949999999999946</v>
      </c>
      <c r="DJ21" s="9">
        <v>11.878</v>
      </c>
      <c r="DK21" s="9">
        <v>5.8950000000000005</v>
      </c>
      <c r="DL21" s="9">
        <v>0.33999999999999997</v>
      </c>
      <c r="DM21" s="9">
        <v>21.5</v>
      </c>
      <c r="DN21" s="10">
        <v>311.875</v>
      </c>
      <c r="DO21" s="10">
        <v>2145</v>
      </c>
      <c r="DP21" s="10">
        <v>90</v>
      </c>
      <c r="DQ21" s="6">
        <v>0.96</v>
      </c>
      <c r="DR21" s="9">
        <v>3.1</v>
      </c>
      <c r="DS21" s="6" t="s">
        <v>289</v>
      </c>
      <c r="DT21" s="9">
        <v>6.5949999999999953</v>
      </c>
      <c r="DU21" s="8">
        <v>0.55000000000000004</v>
      </c>
      <c r="DV21" s="8">
        <v>0.76</v>
      </c>
      <c r="DW21" s="6" t="s">
        <v>289</v>
      </c>
      <c r="DX21" s="10">
        <v>984.5</v>
      </c>
      <c r="DY21" s="10">
        <v>8.5500000000000007</v>
      </c>
      <c r="DZ21" s="10">
        <v>37.599999999999994</v>
      </c>
      <c r="EA21" s="10">
        <v>100.10000000000001</v>
      </c>
      <c r="EB21" s="8">
        <v>0.20250000000000001</v>
      </c>
      <c r="EC21" s="8">
        <v>9.4999999999999973E-2</v>
      </c>
      <c r="ED21" s="6" t="s">
        <v>289</v>
      </c>
      <c r="EE21" s="8">
        <v>0</v>
      </c>
      <c r="EF21" s="6" t="s">
        <v>289</v>
      </c>
      <c r="EG21" s="8">
        <v>5.8209999999999997</v>
      </c>
      <c r="EH21" s="8">
        <v>0.46799999999999997</v>
      </c>
      <c r="EI21" s="17">
        <v>0</v>
      </c>
      <c r="EJ21" s="7">
        <v>1.55E-2</v>
      </c>
      <c r="EK21" s="9">
        <v>5.8274999999999997</v>
      </c>
      <c r="EL21" s="9">
        <v>12.6235</v>
      </c>
      <c r="EM21" s="8">
        <v>1.9473</v>
      </c>
      <c r="EN21" s="8">
        <v>7.2250000000000005</v>
      </c>
      <c r="EO21" s="8">
        <v>1.5321500000000001</v>
      </c>
      <c r="EP21" s="8">
        <v>0.36446500000000004</v>
      </c>
      <c r="EQ21" s="8">
        <v>1.5216000000000001</v>
      </c>
      <c r="ER21" s="8">
        <v>0.22527499999999998</v>
      </c>
      <c r="ES21" s="8">
        <v>1.1517500000000001</v>
      </c>
      <c r="ET21" s="8">
        <v>0.22112500000000002</v>
      </c>
      <c r="EU21" s="7">
        <v>0.57899999999999996</v>
      </c>
      <c r="EV21" s="7">
        <v>7.2450000000000001E-2</v>
      </c>
      <c r="EW21" s="7">
        <v>0.4365</v>
      </c>
      <c r="EX21" s="7">
        <v>6.3050000000000009E-2</v>
      </c>
      <c r="EY21" s="7">
        <v>2.0050000000000002E-2</v>
      </c>
      <c r="EZ21" s="17">
        <v>1.6500000000000002E-3</v>
      </c>
      <c r="FA21" s="17">
        <v>8.5000000000000006E-3</v>
      </c>
      <c r="FB21" s="17">
        <v>3.0000000000000001E-3</v>
      </c>
      <c r="FC21" s="17">
        <v>1.3850000000000001E-2</v>
      </c>
      <c r="FD21" s="17">
        <v>0</v>
      </c>
      <c r="FE21" s="8">
        <v>0.9</v>
      </c>
      <c r="FF21" s="7">
        <v>2.35E-2</v>
      </c>
      <c r="FG21" s="17">
        <v>5.4999999999999997E-3</v>
      </c>
      <c r="FH21" s="7">
        <v>6.5000000000000002E-2</v>
      </c>
      <c r="FI21" s="6" t="s">
        <v>289</v>
      </c>
      <c r="FJ21" s="6" t="s">
        <v>289</v>
      </c>
      <c r="FK21" s="7">
        <v>1.6649999999999998E-2</v>
      </c>
      <c r="FL21" s="17">
        <v>5.4999999999999997E-3</v>
      </c>
      <c r="FM21" s="8">
        <v>0.25856000000000001</v>
      </c>
      <c r="FN21" s="10">
        <v>489.26</v>
      </c>
      <c r="FO21" s="9">
        <v>6.8100000000000005</v>
      </c>
      <c r="FP21" s="9">
        <v>8.152000000000001</v>
      </c>
      <c r="FQ21" s="9">
        <v>20.834999999999997</v>
      </c>
      <c r="FR21" s="9">
        <v>28.794999999999995</v>
      </c>
      <c r="FS21" s="9">
        <v>10.813999999999998</v>
      </c>
      <c r="FT21" s="9">
        <v>14.184999999999999</v>
      </c>
      <c r="FU21" s="9">
        <v>6.3049999999999997</v>
      </c>
      <c r="FV21" s="10">
        <v>1111.1999999999998</v>
      </c>
      <c r="FW21" s="10">
        <v>4463.95</v>
      </c>
      <c r="FX21" s="10">
        <v>2970</v>
      </c>
      <c r="FY21" s="10">
        <v>880.5</v>
      </c>
      <c r="FZ21" s="19">
        <v>3.7349999999999999</v>
      </c>
      <c r="GA21" s="6">
        <v>13</v>
      </c>
      <c r="GB21" s="8">
        <v>0.29550000000000004</v>
      </c>
      <c r="GC21" s="10">
        <v>82.18</v>
      </c>
      <c r="GD21" s="8">
        <v>0.78899999999999992</v>
      </c>
      <c r="GE21" s="8">
        <v>0.1158</v>
      </c>
      <c r="GF21" s="8">
        <v>0.15999999999999998</v>
      </c>
      <c r="GG21" s="10">
        <v>13.5</v>
      </c>
      <c r="GH21" s="10">
        <v>187.25</v>
      </c>
      <c r="GI21" s="10">
        <v>124.5</v>
      </c>
      <c r="GJ21" s="10">
        <v>260.60000000000002</v>
      </c>
      <c r="GK21" s="8">
        <v>0.19969999999999999</v>
      </c>
      <c r="GL21" s="19">
        <v>2.468</v>
      </c>
      <c r="GM21" s="8">
        <v>0.4511</v>
      </c>
      <c r="GN21" s="8">
        <v>0.51</v>
      </c>
      <c r="GO21" s="8">
        <v>7.5000000000000009</v>
      </c>
      <c r="GP21" s="8">
        <v>6.8029999999999999</v>
      </c>
      <c r="GQ21" s="8">
        <v>0.31199999999999994</v>
      </c>
      <c r="GR21" s="7">
        <v>6.0000000000000001E-3</v>
      </c>
      <c r="GS21" s="17">
        <v>0</v>
      </c>
      <c r="GT21" s="9">
        <v>9.7904999999999998</v>
      </c>
      <c r="GU21" s="9">
        <v>21.503500000000003</v>
      </c>
      <c r="GV21" s="9">
        <v>3.3392999999999997</v>
      </c>
      <c r="GW21" s="9">
        <v>12.696</v>
      </c>
      <c r="GX21" s="9">
        <v>2.42645</v>
      </c>
      <c r="GY21" s="8">
        <v>0.6330650000000001</v>
      </c>
      <c r="GZ21" s="9">
        <v>2.4167000000000001</v>
      </c>
      <c r="HA21" s="8">
        <v>0.37027500000000002</v>
      </c>
      <c r="HB21" s="8">
        <v>1.9478500000000003</v>
      </c>
      <c r="HC21" s="8">
        <v>0.35112499999999996</v>
      </c>
      <c r="HD21" s="8">
        <v>0.89610000000000001</v>
      </c>
      <c r="HE21" s="8">
        <v>0.11745</v>
      </c>
      <c r="HF21" s="8">
        <v>0.76650000000000007</v>
      </c>
      <c r="HG21" s="8">
        <v>0.10804999999999999</v>
      </c>
      <c r="HH21" s="7">
        <v>2.8049999999999999E-2</v>
      </c>
      <c r="HI21" s="17">
        <v>6.3E-3</v>
      </c>
      <c r="HJ21" s="7" t="s">
        <v>289</v>
      </c>
      <c r="HK21" s="17">
        <v>8.0000000000000002E-3</v>
      </c>
      <c r="HL21" s="7" t="s">
        <v>289</v>
      </c>
      <c r="HM21" s="7">
        <v>0</v>
      </c>
      <c r="HN21" s="7" t="s">
        <v>289</v>
      </c>
      <c r="HO21" s="7">
        <v>4.7E-2</v>
      </c>
      <c r="HP21" s="7">
        <v>1.4800000000000001E-2</v>
      </c>
      <c r="HQ21" s="7">
        <v>4.4000000000000004E-2</v>
      </c>
      <c r="HR21" s="17">
        <v>0</v>
      </c>
      <c r="HS21" s="17">
        <v>0</v>
      </c>
      <c r="HT21" s="17">
        <v>0</v>
      </c>
      <c r="HU21" s="17">
        <v>1.1000000000000001E-2</v>
      </c>
      <c r="HV21" s="9">
        <v>2.9229986999999995</v>
      </c>
      <c r="HW21" s="10">
        <v>0</v>
      </c>
      <c r="HX21" s="9">
        <v>6.9892999999999992</v>
      </c>
      <c r="HY21" s="9">
        <v>6.8254999999999963</v>
      </c>
      <c r="HZ21" s="10">
        <v>5.8458999999999968</v>
      </c>
      <c r="IA21" s="10">
        <v>81.230200000000025</v>
      </c>
      <c r="IB21" s="10">
        <v>20.846199999999996</v>
      </c>
      <c r="IC21" s="10">
        <v>75.311499999999981</v>
      </c>
      <c r="ID21" s="10">
        <v>156.62449999999998</v>
      </c>
      <c r="IE21" s="10">
        <v>232950.13999999993</v>
      </c>
      <c r="IF21" s="10">
        <v>45833.577941176467</v>
      </c>
      <c r="IG21" s="10">
        <v>1503.2999999999993</v>
      </c>
      <c r="IH21" s="10">
        <v>6178.8999999999987</v>
      </c>
      <c r="II21" s="10">
        <v>4715.2424999999994</v>
      </c>
      <c r="IJ21" s="10">
        <v>109.76499999999999</v>
      </c>
      <c r="IK21" s="10" t="s">
        <v>289</v>
      </c>
      <c r="IL21" s="10">
        <v>303.44499999999999</v>
      </c>
      <c r="IM21" s="10">
        <v>72.140899999999988</v>
      </c>
      <c r="IN21" s="9">
        <v>8.3422999999999981</v>
      </c>
      <c r="IO21" s="6" t="s">
        <v>289</v>
      </c>
      <c r="IP21" s="10">
        <v>3344.4064516129019</v>
      </c>
      <c r="IQ21" s="10">
        <v>551.57197183098594</v>
      </c>
      <c r="IR21" s="10">
        <v>131.04</v>
      </c>
      <c r="IS21" s="10">
        <v>12455.005106382978</v>
      </c>
      <c r="IT21" s="10">
        <f>(Таблица1[[#This Row],[Fe, %]]-Таблица1[[#This Row],[Fe4,%]])/Таблица1[[#This Row],[Fe, %]]*100</f>
        <v>9.6838820140361204</v>
      </c>
      <c r="IU21" s="10">
        <f>(Таблица1[[#This Row],[Mn]]-Таблица1[[#This Row],[Mn4]])/Таблица1[[#This Row],[Mn]]*100</f>
        <v>100</v>
      </c>
      <c r="IV21" s="10">
        <f>(Таблица1[[#This Row],[Pb]]-Таблица1[[#This Row],[Pb4]])/Таблица1[[#This Row],[Pb]]*100</f>
        <v>63.784696854290047</v>
      </c>
      <c r="IW21" s="10">
        <f>(Таблица1[[#This Row],[Co]]-Таблица1[[#This Row],[Co4]])/Таблица1[[#This Row],[Co]]*100</f>
        <v>67.462757716601146</v>
      </c>
      <c r="IX21" s="10">
        <f>(Таблица1[[#This Row],[Ni]]-Таблица1[[#This Row],[Ni4]])/Таблица1[[#This Row],[Ni]]*100</f>
        <v>85.781899459819684</v>
      </c>
      <c r="IY21" s="10">
        <f>(Таблица1[[#This Row],[Sr]]-Таблица1[[#This Row],[Sr4]])/Таблица1[[#This Row],[Sr]]*100</f>
        <v>43.717244112601243</v>
      </c>
      <c r="IZ21" s="10">
        <f>(Таблица1[[#This Row],[Cu]]-Таблица1[[#This Row],[Cu4]])/Таблица1[[#This Row],[Cu]]*100</f>
        <v>52.22399457293988</v>
      </c>
      <c r="JA21" s="10">
        <f>(Таблица1[[#This Row],[Zn]]-Таблица1[[#This Row],[Zn4]])/Таблица1[[#This Row],[Zn]]*100</f>
        <v>21.954164140668318</v>
      </c>
      <c r="JB21" s="10">
        <f>(Таблица1[[#This Row],[Cr]]-Таблица1[[#This Row],[Cr4]])/Таблица1[[#This Row],[Cr]]*100</f>
        <v>4.2780879391533668</v>
      </c>
      <c r="JC21" s="10">
        <f>(Таблица1[[#This Row],[Si]]-Таблица1[[#This Row],[Si4]])/Таблица1[[#This Row],[Si]]*100</f>
        <v>0.51873714260433457</v>
      </c>
      <c r="JD21" s="10">
        <f>(Таблица1[[#This Row],[Al]]-Таблица1[[#This Row],[Al4]])/Таблица1[[#This Row],[Al]]*100</f>
        <v>9.4952025550442354</v>
      </c>
      <c r="JE21" s="10">
        <f>(Таблица1[[#This Row],[Ca]]-Таблица1[[#This Row],[Ca4]])/Таблица1[[#This Row],[Ca]]*100</f>
        <v>86.218750859437321</v>
      </c>
      <c r="JF21" s="10">
        <f>(Таблица1[[#This Row],[Mg]]-Таблица1[[#This Row],[Mg4]])/Таблица1[[#This Row],[Mg]]*100</f>
        <v>18.180855149035345</v>
      </c>
      <c r="JG21" s="10">
        <f>(Таблица1[[#This Row],[Ti]]-Таблица1[[#This Row],[Ti4]])/Таблица1[[#This Row],[Ti]]*100</f>
        <v>9.947165613950841E-2</v>
      </c>
      <c r="JH21" s="10">
        <f>(Таблица1[[#This Row],[V]]-Таблица1[[#This Row],[V4]])/Таблица1[[#This Row],[V]]*100</f>
        <v>12.791482938068564</v>
      </c>
      <c r="JI21" s="10">
        <f>(Таблица1[[#This Row],[Ba]]-Таблица1[[#This Row],[Ba4]])/Таблица1[[#This Row],[Ba]]*100</f>
        <v>27.673698009772369</v>
      </c>
      <c r="JJ21" s="10">
        <f>(Таблица1[[#This Row],[Rb]]-Таблица1[[#This Row],[Rb4]])/Таблица1[[#This Row],[Rb]]*100</f>
        <v>3.3998438669575104</v>
      </c>
      <c r="JK21" s="10">
        <f>(Таблица1[[#This Row],[Th]]-Таблица1[[#This Row],[Th4]])/Таблица1[[#This Row],[Th]]*100</f>
        <v>9.6185306768074081</v>
      </c>
      <c r="JL21" s="10">
        <f>(Таблица1[[#This Row],[Na]]-Таблица1[[#This Row],[Na4]])/Таблица1[[#This Row],[Na]]*100</f>
        <v>23.256579994389146</v>
      </c>
      <c r="JM21" s="10">
        <f>(Таблица1[[#This Row],[Р]]-Таблица1[[#This Row],[P4]])/Таблица1[[#This Row],[Р]]*100</f>
        <v>28.308803540330402</v>
      </c>
      <c r="JN21" s="10">
        <f>(Таблица1[[#This Row],[S]]-Таблица1[[#This Row],[S4]])/Таблица1[[#This Row],[S]]*100</f>
        <v>60.958169467286382</v>
      </c>
      <c r="JO21" s="10">
        <f>(Таблица1[[#This Row],[K]]-Таблица1[[#This Row],[K4]])/Таблица1[[#This Row],[K]]*100</f>
        <v>3.8275908217204822</v>
      </c>
      <c r="JP21" s="45" t="s">
        <v>289</v>
      </c>
      <c r="JQ21" s="58" t="s">
        <v>289</v>
      </c>
      <c r="JR21" s="58" t="s">
        <v>289</v>
      </c>
      <c r="JS21" s="58" t="s">
        <v>289</v>
      </c>
      <c r="JT21" s="58" t="s">
        <v>289</v>
      </c>
      <c r="JU21" s="58" t="s">
        <v>289</v>
      </c>
      <c r="JV21" s="58" t="s">
        <v>289</v>
      </c>
      <c r="JW21" s="58" t="s">
        <v>289</v>
      </c>
      <c r="JX21" s="58" t="s">
        <v>289</v>
      </c>
      <c r="JY21" s="58" t="s">
        <v>289</v>
      </c>
      <c r="JZ21" s="58" t="s">
        <v>289</v>
      </c>
      <c r="KA21" s="58" t="s">
        <v>289</v>
      </c>
    </row>
    <row r="22" spans="1:287" x14ac:dyDescent="0.3">
      <c r="A22" s="6" t="s">
        <v>257</v>
      </c>
      <c r="B22" s="6" t="s">
        <v>350</v>
      </c>
      <c r="C22" s="6" t="s">
        <v>314</v>
      </c>
      <c r="D22" s="6">
        <v>3</v>
      </c>
      <c r="E22" s="6">
        <v>4</v>
      </c>
      <c r="F22" s="6">
        <v>1</v>
      </c>
      <c r="G22" s="6">
        <v>2</v>
      </c>
      <c r="H22" s="6">
        <v>4.55</v>
      </c>
      <c r="I22" s="6">
        <v>9.8500000000000014</v>
      </c>
      <c r="J22" s="6">
        <v>13.47</v>
      </c>
      <c r="K22" s="6">
        <v>65.38</v>
      </c>
      <c r="L22" s="6">
        <v>6.3100000000000023</v>
      </c>
      <c r="M22" s="6">
        <v>0.43999999999999773</v>
      </c>
      <c r="N22" s="10">
        <v>0</v>
      </c>
      <c r="O22" s="10">
        <v>0</v>
      </c>
      <c r="P22" s="10">
        <v>0</v>
      </c>
      <c r="Q22" s="10">
        <v>21.233333329999994</v>
      </c>
      <c r="R22" s="10">
        <v>39.833333340000003</v>
      </c>
      <c r="S22" s="10">
        <v>21.166666660000004</v>
      </c>
      <c r="T22" s="10">
        <v>17.766666669999999</v>
      </c>
      <c r="U22" s="59">
        <v>6.4</v>
      </c>
      <c r="V22" s="9">
        <v>5.0110999999999999</v>
      </c>
      <c r="W22" s="8">
        <v>2.6264965999999998</v>
      </c>
      <c r="X22" s="10">
        <v>1354.6530985915492</v>
      </c>
      <c r="Y22" s="10">
        <v>14.4313</v>
      </c>
      <c r="Z22" s="10">
        <v>10.1868</v>
      </c>
      <c r="AA22" s="10">
        <v>22.071400000000001</v>
      </c>
      <c r="AB22" s="10">
        <v>126.48609999999999</v>
      </c>
      <c r="AC22" s="10">
        <v>38.200499999999998</v>
      </c>
      <c r="AD22" s="10">
        <v>144.31299999999999</v>
      </c>
      <c r="AE22" s="10">
        <v>126.48609999999999</v>
      </c>
      <c r="AF22" s="10">
        <v>254726.59333333329</v>
      </c>
      <c r="AG22" s="10">
        <v>43144.094117647059</v>
      </c>
      <c r="AH22" s="10">
        <v>9459.1714285714279</v>
      </c>
      <c r="AI22" s="10">
        <v>6621.42</v>
      </c>
      <c r="AJ22" s="10">
        <v>4584.0600000000004</v>
      </c>
      <c r="AK22" s="10">
        <v>114.6015</v>
      </c>
      <c r="AL22" s="6" t="s">
        <v>289</v>
      </c>
      <c r="AM22" s="9">
        <v>477.9307</v>
      </c>
      <c r="AN22" s="9">
        <v>68.760899999999992</v>
      </c>
      <c r="AO22" s="9">
        <v>0</v>
      </c>
      <c r="AP22" s="9" t="s">
        <v>289</v>
      </c>
      <c r="AQ22" s="10">
        <v>4408.8032258064513</v>
      </c>
      <c r="AR22" s="10">
        <v>963.68084507042249</v>
      </c>
      <c r="AS22" s="10">
        <v>254.67000000000002</v>
      </c>
      <c r="AT22" s="10">
        <v>11763.58659574468</v>
      </c>
      <c r="AU22" s="6">
        <v>1.3100000000000002E-3</v>
      </c>
      <c r="AV22" s="10">
        <v>59.88</v>
      </c>
      <c r="AW22" s="8">
        <v>0.14500000000000002</v>
      </c>
      <c r="AX22" s="8">
        <v>9.5000000000000001E-2</v>
      </c>
      <c r="AY22" s="8">
        <v>0.58500000000000008</v>
      </c>
      <c r="AZ22" s="10">
        <v>26.004999999999999</v>
      </c>
      <c r="BA22" s="8">
        <v>6.5000000000000002E-2</v>
      </c>
      <c r="BB22" s="8">
        <v>3.6550000000000002</v>
      </c>
      <c r="BC22" s="8">
        <v>0.10500000000000001</v>
      </c>
      <c r="BD22" s="10">
        <v>72</v>
      </c>
      <c r="BE22" s="10">
        <v>24.75</v>
      </c>
      <c r="BF22" s="10">
        <v>3690</v>
      </c>
      <c r="BG22" s="10">
        <v>312.5</v>
      </c>
      <c r="BH22" s="6" t="s">
        <v>289</v>
      </c>
      <c r="BI22" s="6" t="s">
        <v>289</v>
      </c>
      <c r="BJ22" s="7">
        <v>1.6500000000000001E-2</v>
      </c>
      <c r="BK22" s="10">
        <v>33.83</v>
      </c>
      <c r="BL22" s="8">
        <v>1.7000000000000002</v>
      </c>
      <c r="BM22" s="8">
        <v>1.15E-2</v>
      </c>
      <c r="BN22" s="7">
        <v>4.1799999999999997E-2</v>
      </c>
      <c r="BO22" s="10">
        <v>14.5</v>
      </c>
      <c r="BP22" s="10">
        <v>18.5</v>
      </c>
      <c r="BQ22" s="10">
        <v>36.5</v>
      </c>
      <c r="BR22" s="10">
        <v>100</v>
      </c>
      <c r="BS22" s="7">
        <v>0.09</v>
      </c>
      <c r="BT22" s="7">
        <v>0.24</v>
      </c>
      <c r="BU22" s="7">
        <v>2.3999999999999997E-2</v>
      </c>
      <c r="BV22" s="8">
        <v>0.39500000000000002</v>
      </c>
      <c r="BW22" s="8">
        <v>0.8</v>
      </c>
      <c r="BX22" s="8">
        <v>0.14399999999999999</v>
      </c>
      <c r="BY22" s="8">
        <v>1.4E-2</v>
      </c>
      <c r="BZ22" s="7">
        <v>9.4999999999999998E-3</v>
      </c>
      <c r="CA22" s="7">
        <v>3.2500000000000001E-2</v>
      </c>
      <c r="CB22" s="8">
        <v>0.14749999999999999</v>
      </c>
      <c r="CC22" s="8">
        <v>0.25650000000000001</v>
      </c>
      <c r="CD22" s="7">
        <v>4.1700000000000001E-2</v>
      </c>
      <c r="CE22" s="8">
        <v>0.21000000000000002</v>
      </c>
      <c r="CF22" s="7">
        <v>5.2849999999999994E-2</v>
      </c>
      <c r="CG22" s="7">
        <v>2.2035000000000003E-2</v>
      </c>
      <c r="CH22" s="7">
        <v>5.8399999999999994E-2</v>
      </c>
      <c r="CI22" s="7">
        <v>7.725000000000001E-3</v>
      </c>
      <c r="CJ22" s="7">
        <v>3.7749999999999999E-2</v>
      </c>
      <c r="CK22" s="7">
        <v>6.8749999999999992E-3</v>
      </c>
      <c r="CL22" s="7">
        <v>1.6E-2</v>
      </c>
      <c r="CM22" s="7">
        <v>1.9000000000000002E-3</v>
      </c>
      <c r="CN22" s="7">
        <v>1.0500000000000002E-2</v>
      </c>
      <c r="CO22" s="7">
        <v>1.4000000000000002E-3</v>
      </c>
      <c r="CP22" s="17">
        <v>4.8499999999999997E-4</v>
      </c>
      <c r="CQ22" s="17">
        <v>0</v>
      </c>
      <c r="CR22" s="17">
        <v>5.9999999999999995E-4</v>
      </c>
      <c r="CS22" s="17">
        <v>7.4999999999999997E-3</v>
      </c>
      <c r="CT22" s="17">
        <v>2.7500000000000003E-3</v>
      </c>
      <c r="CU22" s="7">
        <v>0</v>
      </c>
      <c r="CV22" s="7" t="s">
        <v>289</v>
      </c>
      <c r="CW22" s="17">
        <v>0</v>
      </c>
      <c r="CX22" s="17">
        <v>0</v>
      </c>
      <c r="CY22" s="17">
        <v>0</v>
      </c>
      <c r="CZ22" s="17">
        <v>0</v>
      </c>
      <c r="DA22" s="7">
        <v>0</v>
      </c>
      <c r="DB22" s="7" t="s">
        <v>289</v>
      </c>
      <c r="DC22" s="7" t="s">
        <v>289</v>
      </c>
      <c r="DD22" s="7">
        <v>8.8539999999999994E-2</v>
      </c>
      <c r="DE22" s="10">
        <v>404.93</v>
      </c>
      <c r="DF22" s="9">
        <v>3.6550000000000002</v>
      </c>
      <c r="DG22" s="9">
        <v>3.6550000000000002</v>
      </c>
      <c r="DH22" s="9">
        <v>13.85</v>
      </c>
      <c r="DI22" s="9">
        <v>3.2950000000000017</v>
      </c>
      <c r="DJ22" s="9">
        <v>9.9080000000000013</v>
      </c>
      <c r="DK22" s="9">
        <v>18.344999999999999</v>
      </c>
      <c r="DL22" s="9">
        <v>0.29500000000000004</v>
      </c>
      <c r="DM22" s="9">
        <v>11.5</v>
      </c>
      <c r="DN22" s="10">
        <v>259.875</v>
      </c>
      <c r="DO22" s="10">
        <v>1745</v>
      </c>
      <c r="DP22" s="10">
        <v>55</v>
      </c>
      <c r="DQ22" s="6">
        <v>0.91</v>
      </c>
      <c r="DR22" s="9">
        <v>1.45</v>
      </c>
      <c r="DS22" s="6" t="s">
        <v>289</v>
      </c>
      <c r="DT22" s="9">
        <v>7.5949999999999989</v>
      </c>
      <c r="DU22" s="8">
        <v>0.84999999999999964</v>
      </c>
      <c r="DV22" s="8">
        <v>0.71050000000000002</v>
      </c>
      <c r="DW22" s="6" t="s">
        <v>289</v>
      </c>
      <c r="DX22" s="10">
        <v>485.5</v>
      </c>
      <c r="DY22" s="10">
        <v>16.049999999999997</v>
      </c>
      <c r="DZ22" s="10">
        <v>33.599999999999994</v>
      </c>
      <c r="EA22" s="10">
        <v>70.099999999999994</v>
      </c>
      <c r="EB22" s="8">
        <v>0.41000000000000003</v>
      </c>
      <c r="EC22" s="8">
        <v>9.5000000000000029E-2</v>
      </c>
      <c r="ED22" s="6" t="s">
        <v>289</v>
      </c>
      <c r="EE22" s="8">
        <v>0</v>
      </c>
      <c r="EF22" s="6" t="s">
        <v>289</v>
      </c>
      <c r="EG22" s="8">
        <v>4.0060000000000002</v>
      </c>
      <c r="EH22" s="8">
        <v>0.30099999999999999</v>
      </c>
      <c r="EI22" s="17">
        <v>0</v>
      </c>
      <c r="EJ22" s="7">
        <v>1.4499999999999999E-2</v>
      </c>
      <c r="EK22" s="9">
        <v>4.6025</v>
      </c>
      <c r="EL22" s="9">
        <v>7.7435</v>
      </c>
      <c r="EM22" s="8">
        <v>1.3582999999999998</v>
      </c>
      <c r="EN22" s="8">
        <v>4.79</v>
      </c>
      <c r="EO22" s="8">
        <v>0.99715000000000009</v>
      </c>
      <c r="EP22" s="8">
        <v>0.23796500000000001</v>
      </c>
      <c r="EQ22" s="8">
        <v>1.0416000000000001</v>
      </c>
      <c r="ER22" s="8">
        <v>0.15227499999999999</v>
      </c>
      <c r="ES22" s="8">
        <v>0.81225000000000003</v>
      </c>
      <c r="ET22" s="8">
        <v>0.15312500000000001</v>
      </c>
      <c r="EU22" s="7">
        <v>0.41899999999999998</v>
      </c>
      <c r="EV22" s="7">
        <v>5.3100000000000001E-2</v>
      </c>
      <c r="EW22" s="7">
        <v>0.29949999999999999</v>
      </c>
      <c r="EX22" s="7">
        <v>4.2099999999999999E-2</v>
      </c>
      <c r="EY22" s="7">
        <v>1.3015000000000001E-2</v>
      </c>
      <c r="EZ22" s="17">
        <v>1.0500000000000002E-3</v>
      </c>
      <c r="FA22" s="17">
        <v>4.3000000000000009E-3</v>
      </c>
      <c r="FB22" s="17">
        <v>5.000000000000001E-3</v>
      </c>
      <c r="FC22" s="17">
        <v>1.4750000000000001E-2</v>
      </c>
      <c r="FD22" s="17">
        <v>0</v>
      </c>
      <c r="FE22" s="8">
        <v>0.85</v>
      </c>
      <c r="FF22" s="7">
        <v>1.6E-2</v>
      </c>
      <c r="FG22" s="17">
        <v>0</v>
      </c>
      <c r="FH22" s="7">
        <v>4.9000000000000002E-2</v>
      </c>
      <c r="FI22" s="6" t="s">
        <v>289</v>
      </c>
      <c r="FJ22" s="6" t="s">
        <v>289</v>
      </c>
      <c r="FK22" s="7">
        <v>8.6499999999999997E-3</v>
      </c>
      <c r="FL22" s="17">
        <v>0</v>
      </c>
      <c r="FM22" s="8">
        <v>0.48786000000000002</v>
      </c>
      <c r="FN22" s="10">
        <v>709.26</v>
      </c>
      <c r="FO22" s="9">
        <v>5.875</v>
      </c>
      <c r="FP22" s="9">
        <v>6.4820000000000011</v>
      </c>
      <c r="FQ22" s="9">
        <v>20.085000000000001</v>
      </c>
      <c r="FR22" s="9">
        <v>23.795000000000005</v>
      </c>
      <c r="FS22" s="9">
        <v>10.843999999999999</v>
      </c>
      <c r="FT22" s="9">
        <v>36.634999999999998</v>
      </c>
      <c r="FU22" s="9">
        <v>4.1549999999999994</v>
      </c>
      <c r="FV22" s="10">
        <v>921.19999999999993</v>
      </c>
      <c r="FW22" s="10">
        <v>3671.9500000000003</v>
      </c>
      <c r="FX22" s="10">
        <v>2770</v>
      </c>
      <c r="FY22" s="10">
        <v>590.5</v>
      </c>
      <c r="FZ22" s="19">
        <v>5.835</v>
      </c>
      <c r="GA22" s="6">
        <v>13</v>
      </c>
      <c r="GB22" s="8">
        <v>0.54350000000000009</v>
      </c>
      <c r="GC22" s="10">
        <v>95.679999999999993</v>
      </c>
      <c r="GD22" s="8">
        <v>0.58899999999999952</v>
      </c>
      <c r="GE22" s="8">
        <v>0.19629999999999997</v>
      </c>
      <c r="GF22" s="8">
        <v>0.12649999999999997</v>
      </c>
      <c r="GG22" s="10">
        <v>7.5</v>
      </c>
      <c r="GH22" s="10">
        <v>320.75</v>
      </c>
      <c r="GI22" s="10">
        <v>100.5</v>
      </c>
      <c r="GJ22" s="10">
        <v>185.59999999999997</v>
      </c>
      <c r="GK22" s="8">
        <v>0.41720000000000002</v>
      </c>
      <c r="GL22" s="19">
        <v>1.7430000000000001</v>
      </c>
      <c r="GM22" s="8">
        <v>0.38359999999999994</v>
      </c>
      <c r="GN22" s="8">
        <v>0.21499999999999997</v>
      </c>
      <c r="GO22" s="8">
        <v>4.2</v>
      </c>
      <c r="GP22" s="8">
        <v>5.6379999999999999</v>
      </c>
      <c r="GQ22" s="8">
        <v>0.30499999999999994</v>
      </c>
      <c r="GR22" s="7">
        <v>1.4999999999999996E-3</v>
      </c>
      <c r="GS22" s="17">
        <v>0</v>
      </c>
      <c r="GT22" s="9">
        <v>7.7154999999999996</v>
      </c>
      <c r="GU22" s="9">
        <v>17.6235</v>
      </c>
      <c r="GV22" s="9">
        <v>2.4502999999999999</v>
      </c>
      <c r="GW22" s="9">
        <v>8.8609999999999989</v>
      </c>
      <c r="GX22" s="9">
        <v>1.7414499999999999</v>
      </c>
      <c r="GY22" s="8">
        <v>0.47656500000000002</v>
      </c>
      <c r="GZ22" s="9">
        <v>1.7367000000000001</v>
      </c>
      <c r="HA22" s="8">
        <v>0.26227500000000004</v>
      </c>
      <c r="HB22" s="8">
        <v>1.3583500000000002</v>
      </c>
      <c r="HC22" s="8">
        <v>0.233125</v>
      </c>
      <c r="HD22" s="8">
        <v>0.60109999999999997</v>
      </c>
      <c r="HE22" s="8">
        <v>7.909999999999999E-2</v>
      </c>
      <c r="HF22" s="8">
        <v>0.4995</v>
      </c>
      <c r="HG22" s="8">
        <v>6.3600000000000004E-2</v>
      </c>
      <c r="HH22" s="7">
        <v>2.5514999999999999E-2</v>
      </c>
      <c r="HI22" s="17">
        <v>4.8999999999999998E-3</v>
      </c>
      <c r="HJ22" s="7" t="s">
        <v>289</v>
      </c>
      <c r="HK22" s="17">
        <v>2.2000000000000006E-3</v>
      </c>
      <c r="HL22" s="7" t="s">
        <v>289</v>
      </c>
      <c r="HM22" s="7">
        <v>0</v>
      </c>
      <c r="HN22" s="7" t="s">
        <v>289</v>
      </c>
      <c r="HO22" s="7">
        <v>0.04</v>
      </c>
      <c r="HP22" s="7">
        <v>1.38E-2</v>
      </c>
      <c r="HQ22" s="7">
        <v>0.08</v>
      </c>
      <c r="HR22" s="17">
        <v>0</v>
      </c>
      <c r="HS22" s="17">
        <v>0</v>
      </c>
      <c r="HT22" s="17">
        <v>0</v>
      </c>
      <c r="HU22" s="17">
        <v>7.7999999999999996E-3</v>
      </c>
      <c r="HV22" s="9">
        <v>2.0487865999999997</v>
      </c>
      <c r="HW22" s="10">
        <v>180.58309859154906</v>
      </c>
      <c r="HX22" s="9">
        <v>4.7563000000000013</v>
      </c>
      <c r="HY22" s="9">
        <v>0</v>
      </c>
      <c r="HZ22" s="10">
        <v>0</v>
      </c>
      <c r="IA22" s="10">
        <v>73.391099999999994</v>
      </c>
      <c r="IB22" s="10">
        <v>17.383499999999998</v>
      </c>
      <c r="IC22" s="10">
        <v>85.677999999999997</v>
      </c>
      <c r="ID22" s="10">
        <v>121.93109999999999</v>
      </c>
      <c r="IE22" s="10">
        <v>253721.89333333328</v>
      </c>
      <c r="IF22" s="10">
        <v>39187.519117647062</v>
      </c>
      <c r="IG22" s="10">
        <v>1254.1714285714279</v>
      </c>
      <c r="IH22" s="10">
        <v>5663.42</v>
      </c>
      <c r="II22" s="10">
        <v>4577.3150000000005</v>
      </c>
      <c r="IJ22" s="10">
        <v>100.1515</v>
      </c>
      <c r="IK22" s="10" t="s">
        <v>289</v>
      </c>
      <c r="IL22" s="10">
        <v>340.82570000000004</v>
      </c>
      <c r="IM22" s="10">
        <v>65.621899999999997</v>
      </c>
      <c r="IN22" s="9">
        <v>0</v>
      </c>
      <c r="IO22" s="6" t="s">
        <v>289</v>
      </c>
      <c r="IP22" s="10">
        <v>3901.3032258064513</v>
      </c>
      <c r="IQ22" s="10">
        <v>608.38084507042254</v>
      </c>
      <c r="IR22" s="10">
        <v>84.07</v>
      </c>
      <c r="IS22" s="10">
        <v>11407.88659574468</v>
      </c>
      <c r="IT22" s="10">
        <f>(Таблица1[[#This Row],[Fe, %]]-Таблица1[[#This Row],[Fe4,%]])/Таблица1[[#This Row],[Fe, %]]*100</f>
        <v>21.995459655268551</v>
      </c>
      <c r="IU22" s="10">
        <f>(Таблица1[[#This Row],[Mn]]-Таблица1[[#This Row],[Mn4]])/Таблица1[[#This Row],[Mn]]*100</f>
        <v>86.669421213497117</v>
      </c>
      <c r="IV22" s="10">
        <f>(Таблица1[[#This Row],[Pb]]-Таблица1[[#This Row],[Pb4]])/Таблица1[[#This Row],[Pb]]*100</f>
        <v>67.04177724806496</v>
      </c>
      <c r="IW22" s="10">
        <f>(Таблица1[[#This Row],[Co]]-Таблица1[[#This Row],[Co4]])/Таблица1[[#This Row],[Co]]*100</f>
        <v>100</v>
      </c>
      <c r="IX22" s="10">
        <f>(Таблица1[[#This Row],[Ni]]-Таблица1[[#This Row],[Ni4]])/Таблица1[[#This Row],[Ni]]*100</f>
        <v>100</v>
      </c>
      <c r="IY22" s="10">
        <f>(Таблица1[[#This Row],[Sr]]-Таблица1[[#This Row],[Sr4]])/Таблица1[[#This Row],[Sr]]*100</f>
        <v>41.976944502202215</v>
      </c>
      <c r="IZ22" s="10">
        <f>(Таблица1[[#This Row],[Cu]]-Таблица1[[#This Row],[Cu4]])/Таблица1[[#This Row],[Cu]]*100</f>
        <v>54.494051124985276</v>
      </c>
      <c r="JA22" s="10">
        <f>(Таблица1[[#This Row],[Zn]]-Таблица1[[#This Row],[Zn4]])/Таблица1[[#This Row],[Zn]]*100</f>
        <v>40.630435234524953</v>
      </c>
      <c r="JB22" s="10">
        <f>(Таблица1[[#This Row],[Cr]]-Таблица1[[#This Row],[Cr4]])/Таблица1[[#This Row],[Cr]]*100</f>
        <v>3.6011862172997717</v>
      </c>
      <c r="JC22" s="10">
        <f>(Таблица1[[#This Row],[Si]]-Таблица1[[#This Row],[Si4]])/Таблица1[[#This Row],[Si]]*100</f>
        <v>0.39442289352382959</v>
      </c>
      <c r="JD22" s="10">
        <f>(Таблица1[[#This Row],[Al]]-Таблица1[[#This Row],[Al4]])/Таблица1[[#This Row],[Al]]*100</f>
        <v>9.1706062693332928</v>
      </c>
      <c r="JE22" s="10">
        <f>(Таблица1[[#This Row],[Ca]]-Таблица1[[#This Row],[Ca4]])/Таблица1[[#This Row],[Ca]]*100</f>
        <v>86.741212609983961</v>
      </c>
      <c r="JF22" s="10">
        <f>(Таблица1[[#This Row],[Mg]]-Таблица1[[#This Row],[Mg4]])/Таблица1[[#This Row],[Mg]]*100</f>
        <v>14.468195643834706</v>
      </c>
      <c r="JG22" s="10">
        <f>(Таблица1[[#This Row],[Ti]]-Таблица1[[#This Row],[Ti4]])/Таблица1[[#This Row],[Ti]]*100</f>
        <v>0.14714030793663019</v>
      </c>
      <c r="JH22" s="10">
        <f>(Таблица1[[#This Row],[V]]-Таблица1[[#This Row],[V4]])/Таблица1[[#This Row],[V]]*100</f>
        <v>12.608910005540942</v>
      </c>
      <c r="JI22" s="10">
        <f>(Таблица1[[#This Row],[Ba]]-Таблица1[[#This Row],[Ba4]])/Таблица1[[#This Row],[Ba]]*100</f>
        <v>28.687213439103193</v>
      </c>
      <c r="JJ22" s="10">
        <f>(Таблица1[[#This Row],[Rb]]-Таблица1[[#This Row],[Rb4]])/Таблица1[[#This Row],[Rb]]*100</f>
        <v>4.5650944068503989</v>
      </c>
      <c r="JK22" s="24" t="s">
        <v>289</v>
      </c>
      <c r="JL22" s="10">
        <f>(Таблица1[[#This Row],[Na]]-Таблица1[[#This Row],[Na4]])/Таблица1[[#This Row],[Na]]*100</f>
        <v>11.511060349198708</v>
      </c>
      <c r="JM22" s="10">
        <f>(Таблица1[[#This Row],[Р]]-Таблица1[[#This Row],[P4]])/Таблица1[[#This Row],[Р]]*100</f>
        <v>36.869052842285747</v>
      </c>
      <c r="JN22" s="10">
        <f>(Таблица1[[#This Row],[S]]-Таблица1[[#This Row],[S4]])/Таблица1[[#This Row],[S]]*100</f>
        <v>66.988651980995016</v>
      </c>
      <c r="JO22" s="10">
        <f>(Таблица1[[#This Row],[K]]-Таблица1[[#This Row],[K4]])/Таблица1[[#This Row],[K]]*100</f>
        <v>3.0237376764725004</v>
      </c>
      <c r="JP22" s="45">
        <v>62.7</v>
      </c>
      <c r="JQ22" s="58">
        <v>2.7777777777777779E-3</v>
      </c>
      <c r="JR22" s="58">
        <v>7.1179039301310046E-2</v>
      </c>
      <c r="JS22" s="58">
        <v>2.7564102564102567E-2</v>
      </c>
      <c r="JT22" s="58">
        <v>9.6250000000000002E-2</v>
      </c>
      <c r="JU22" s="58">
        <v>0.84650000000000003</v>
      </c>
      <c r="JV22" s="58">
        <v>7.4428571428571427E-2</v>
      </c>
      <c r="JW22" s="58">
        <v>9.1935483870967741E-3</v>
      </c>
      <c r="JX22" s="58">
        <v>1.0869565217391304E-3</v>
      </c>
      <c r="JY22" s="58">
        <v>6.9072164948453616E-3</v>
      </c>
      <c r="JZ22" s="58">
        <v>0.4098958333333334</v>
      </c>
      <c r="KA22" s="58">
        <v>0.16</v>
      </c>
    </row>
    <row r="23" spans="1:287" x14ac:dyDescent="0.3">
      <c r="A23" s="6" t="s">
        <v>258</v>
      </c>
      <c r="B23" s="6" t="s">
        <v>350</v>
      </c>
      <c r="C23" s="6" t="s">
        <v>318</v>
      </c>
      <c r="D23" s="6">
        <v>3</v>
      </c>
      <c r="E23" s="6">
        <v>4</v>
      </c>
      <c r="F23" s="6">
        <v>2</v>
      </c>
      <c r="G23" s="6">
        <v>2</v>
      </c>
      <c r="H23" s="6">
        <v>4.55</v>
      </c>
      <c r="I23" s="6">
        <v>13.59</v>
      </c>
      <c r="J23" s="6">
        <v>13.239999999999998</v>
      </c>
      <c r="K23" s="6">
        <v>44.61</v>
      </c>
      <c r="L23" s="6">
        <v>21.63000000000001</v>
      </c>
      <c r="M23" s="6">
        <v>2.3799999999999955</v>
      </c>
      <c r="N23" s="10">
        <v>0</v>
      </c>
      <c r="O23" s="10">
        <v>0.36666667000000075</v>
      </c>
      <c r="P23" s="10">
        <v>4.5999999999999943</v>
      </c>
      <c r="Q23" s="10">
        <v>19.100000000000009</v>
      </c>
      <c r="R23" s="10">
        <v>40.033333329999998</v>
      </c>
      <c r="S23" s="10">
        <v>20.033333329999998</v>
      </c>
      <c r="T23" s="10">
        <v>15.866666670000001</v>
      </c>
      <c r="U23" s="59">
        <v>6.45</v>
      </c>
      <c r="V23" s="9">
        <v>1.8367</v>
      </c>
      <c r="W23" s="8">
        <v>2.6435871000000004</v>
      </c>
      <c r="X23" s="10">
        <v>991.93816901408456</v>
      </c>
      <c r="Y23" s="10">
        <v>16.702200000000001</v>
      </c>
      <c r="Z23" s="10">
        <v>17.630100000000002</v>
      </c>
      <c r="AA23" s="10">
        <v>17.630100000000002</v>
      </c>
      <c r="AB23" s="10">
        <v>129.90600000000001</v>
      </c>
      <c r="AC23" s="10">
        <v>29.692800000000002</v>
      </c>
      <c r="AD23" s="10">
        <v>146.60820000000001</v>
      </c>
      <c r="AE23" s="10">
        <v>141.96870000000001</v>
      </c>
      <c r="AF23" s="10">
        <v>314372.51999999996</v>
      </c>
      <c r="AG23" s="10">
        <v>47650.394117647054</v>
      </c>
      <c r="AH23" s="10">
        <v>6826.692857142858</v>
      </c>
      <c r="AI23" s="10">
        <v>6680.88</v>
      </c>
      <c r="AJ23" s="10">
        <v>5984.9550000000008</v>
      </c>
      <c r="AK23" s="10">
        <v>107.63640000000001</v>
      </c>
      <c r="AL23" s="6" t="s">
        <v>289</v>
      </c>
      <c r="AM23" s="9">
        <v>506.63340000000005</v>
      </c>
      <c r="AN23" s="9">
        <v>81.655200000000008</v>
      </c>
      <c r="AO23" s="9">
        <v>4.6395</v>
      </c>
      <c r="AP23" s="9" t="s">
        <v>289</v>
      </c>
      <c r="AQ23" s="10">
        <v>5507.5354838709682</v>
      </c>
      <c r="AR23" s="10">
        <v>931.82070422535219</v>
      </c>
      <c r="AS23" s="10">
        <v>278.37</v>
      </c>
      <c r="AT23" s="10">
        <v>14090.260212765961</v>
      </c>
      <c r="AU23" s="6">
        <v>2.66E-3</v>
      </c>
      <c r="AV23" s="10">
        <v>21.38</v>
      </c>
      <c r="AW23" s="8">
        <v>0.16500000000000001</v>
      </c>
      <c r="AX23" s="8">
        <v>4.7999999999999994E-2</v>
      </c>
      <c r="AY23" s="8">
        <v>2.335</v>
      </c>
      <c r="AZ23" s="10">
        <v>13.505000000000001</v>
      </c>
      <c r="BA23" s="8">
        <v>0.22999999999999998</v>
      </c>
      <c r="BB23" s="8">
        <v>1.4549999999999998</v>
      </c>
      <c r="BC23" s="8">
        <v>0.17</v>
      </c>
      <c r="BD23" s="10">
        <v>47</v>
      </c>
      <c r="BE23" s="10">
        <v>40.75</v>
      </c>
      <c r="BF23" s="10">
        <v>1790</v>
      </c>
      <c r="BG23" s="10">
        <v>172.5</v>
      </c>
      <c r="BH23" s="6" t="s">
        <v>289</v>
      </c>
      <c r="BI23" s="6" t="s">
        <v>289</v>
      </c>
      <c r="BJ23" s="7">
        <v>0.01</v>
      </c>
      <c r="BK23" s="10">
        <v>28.830000000000002</v>
      </c>
      <c r="BL23" s="8">
        <v>1.2</v>
      </c>
      <c r="BM23" s="8">
        <v>2.5499999999999998E-2</v>
      </c>
      <c r="BN23" s="7">
        <v>5.9299999999999992E-2</v>
      </c>
      <c r="BO23" s="10">
        <v>13.5</v>
      </c>
      <c r="BP23" s="10">
        <v>20.5</v>
      </c>
      <c r="BQ23" s="10">
        <v>18</v>
      </c>
      <c r="BR23" s="10">
        <v>85</v>
      </c>
      <c r="BS23" s="7">
        <v>3.9500000000000007E-2</v>
      </c>
      <c r="BT23" s="7">
        <v>0.17</v>
      </c>
      <c r="BU23" s="7">
        <v>2.7000000000000003E-2</v>
      </c>
      <c r="BV23" s="8">
        <v>0</v>
      </c>
      <c r="BW23" s="8">
        <v>0.65</v>
      </c>
      <c r="BX23" s="8">
        <v>0.159</v>
      </c>
      <c r="BY23" s="8">
        <v>2.7000000000000003E-2</v>
      </c>
      <c r="BZ23" s="7">
        <v>1.4999999999999992E-3</v>
      </c>
      <c r="CA23" s="7">
        <v>2.3999999999999997E-2</v>
      </c>
      <c r="CB23" s="8">
        <v>0.19750000000000001</v>
      </c>
      <c r="CC23" s="8">
        <v>0.21149999999999999</v>
      </c>
      <c r="CD23" s="7">
        <v>4.7699999999999999E-2</v>
      </c>
      <c r="CE23" s="8">
        <v>0.22499999999999998</v>
      </c>
      <c r="CF23" s="7">
        <v>5.7849999999999999E-2</v>
      </c>
      <c r="CG23" s="7">
        <v>2.2534999999999999E-2</v>
      </c>
      <c r="CH23" s="7">
        <v>6.3399999999999998E-2</v>
      </c>
      <c r="CI23" s="7">
        <v>8.2249999999999997E-3</v>
      </c>
      <c r="CJ23" s="7">
        <v>4.2249999999999996E-2</v>
      </c>
      <c r="CK23" s="7">
        <v>7.3750000000000013E-3</v>
      </c>
      <c r="CL23" s="7">
        <v>1.4999999999999999E-2</v>
      </c>
      <c r="CM23" s="7">
        <v>1.8500000000000001E-3</v>
      </c>
      <c r="CN23" s="7">
        <v>8.9999999999999993E-3</v>
      </c>
      <c r="CO23" s="7">
        <v>1.4499999999999999E-3</v>
      </c>
      <c r="CP23" s="17">
        <v>1.4000000000000002E-3</v>
      </c>
      <c r="CQ23" s="17">
        <v>0</v>
      </c>
      <c r="CR23" s="17">
        <v>0</v>
      </c>
      <c r="CS23" s="17">
        <v>5.5000000000000005E-3</v>
      </c>
      <c r="CT23" s="17">
        <v>2.8999999999999998E-3</v>
      </c>
      <c r="CU23" s="7">
        <v>0</v>
      </c>
      <c r="CV23" s="7" t="s">
        <v>289</v>
      </c>
      <c r="CW23" s="17">
        <v>0</v>
      </c>
      <c r="CX23" s="17">
        <v>0</v>
      </c>
      <c r="CY23" s="17">
        <v>0</v>
      </c>
      <c r="CZ23" s="17">
        <v>0</v>
      </c>
      <c r="DA23" s="7">
        <v>7.4999999999999997E-2</v>
      </c>
      <c r="DB23" s="7" t="s">
        <v>289</v>
      </c>
      <c r="DC23" s="7" t="s">
        <v>289</v>
      </c>
      <c r="DD23" s="7">
        <v>5.7189999999999998E-2</v>
      </c>
      <c r="DE23" s="10">
        <v>108.43</v>
      </c>
      <c r="DF23" s="9">
        <v>2.2349999999999999</v>
      </c>
      <c r="DG23" s="9">
        <v>0.85199999999999998</v>
      </c>
      <c r="DH23" s="9">
        <v>2.5</v>
      </c>
      <c r="DI23" s="9">
        <v>0</v>
      </c>
      <c r="DJ23" s="9">
        <v>7.7430000000000003</v>
      </c>
      <c r="DK23" s="9">
        <v>2.7949999999999999</v>
      </c>
      <c r="DL23" s="9">
        <v>0.32499999999999996</v>
      </c>
      <c r="DM23" s="9">
        <v>11.5</v>
      </c>
      <c r="DN23" s="10">
        <v>253.875</v>
      </c>
      <c r="DO23" s="10">
        <v>795</v>
      </c>
      <c r="DP23" s="10">
        <v>30</v>
      </c>
      <c r="DQ23" s="6">
        <v>1.71</v>
      </c>
      <c r="DR23" s="9">
        <v>1.3</v>
      </c>
      <c r="DS23" s="6" t="s">
        <v>289</v>
      </c>
      <c r="DT23" s="9">
        <v>0</v>
      </c>
      <c r="DU23" s="8">
        <v>0.44999999999999996</v>
      </c>
      <c r="DV23" s="8">
        <v>0.59650000000000003</v>
      </c>
      <c r="DW23" s="6" t="s">
        <v>289</v>
      </c>
      <c r="DX23" s="10">
        <v>486.5</v>
      </c>
      <c r="DY23" s="10">
        <v>43.550000000000004</v>
      </c>
      <c r="DZ23" s="10">
        <v>15.600000000000001</v>
      </c>
      <c r="EA23" s="10">
        <v>60.099999999999994</v>
      </c>
      <c r="EB23" s="8">
        <v>8.0499999999999988E-2</v>
      </c>
      <c r="EC23" s="8">
        <v>8.4999999999999992E-2</v>
      </c>
      <c r="ED23" s="6" t="s">
        <v>289</v>
      </c>
      <c r="EE23" s="8">
        <v>0.22</v>
      </c>
      <c r="EF23" s="6" t="s">
        <v>289</v>
      </c>
      <c r="EG23" s="8">
        <v>2.1910000000000003</v>
      </c>
      <c r="EH23" s="8">
        <v>0.35299999999999998</v>
      </c>
      <c r="EI23" s="17">
        <v>9.499999999999998E-3</v>
      </c>
      <c r="EJ23" s="7">
        <v>8.0000000000000036E-3</v>
      </c>
      <c r="EK23" s="9">
        <v>2.9024999999999999</v>
      </c>
      <c r="EL23" s="9">
        <v>3.5884999999999998</v>
      </c>
      <c r="EM23" s="8">
        <v>0.75230000000000008</v>
      </c>
      <c r="EN23" s="8">
        <v>2.5749999999999997</v>
      </c>
      <c r="EO23" s="8">
        <v>0.49215000000000003</v>
      </c>
      <c r="EP23" s="8">
        <v>0.12246499999999999</v>
      </c>
      <c r="EQ23" s="8">
        <v>0.53659999999999997</v>
      </c>
      <c r="ER23" s="8">
        <v>8.1775E-2</v>
      </c>
      <c r="ES23" s="8">
        <v>0.42275000000000001</v>
      </c>
      <c r="ET23" s="8">
        <v>7.2624999999999995E-2</v>
      </c>
      <c r="EU23" s="7">
        <v>0.185</v>
      </c>
      <c r="EV23" s="7">
        <v>2.215E-2</v>
      </c>
      <c r="EW23" s="7">
        <v>0.13100000000000001</v>
      </c>
      <c r="EX23" s="7">
        <v>1.6549999999999999E-2</v>
      </c>
      <c r="EY23" s="7">
        <v>2.06E-2</v>
      </c>
      <c r="EZ23" s="17">
        <v>0</v>
      </c>
      <c r="FA23" s="17">
        <v>4.0000000000000001E-3</v>
      </c>
      <c r="FB23" s="17">
        <v>5.0000000000000001E-3</v>
      </c>
      <c r="FC23" s="17">
        <v>1.4100000000000001E-2</v>
      </c>
      <c r="FD23" s="17">
        <v>0</v>
      </c>
      <c r="FE23" s="8">
        <v>0.8</v>
      </c>
      <c r="FF23" s="7">
        <v>0.01</v>
      </c>
      <c r="FG23" s="17">
        <v>4.45E-3</v>
      </c>
      <c r="FH23" s="7">
        <v>0.115</v>
      </c>
      <c r="FI23" s="6" t="s">
        <v>289</v>
      </c>
      <c r="FJ23" s="6" t="s">
        <v>289</v>
      </c>
      <c r="FK23" s="7">
        <v>1.5149999999999999E-2</v>
      </c>
      <c r="FL23" s="17">
        <v>0</v>
      </c>
      <c r="FM23" s="8">
        <v>0.52651000000000003</v>
      </c>
      <c r="FN23" s="10">
        <v>487.76</v>
      </c>
      <c r="FO23" s="9">
        <v>5.7549999999999999</v>
      </c>
      <c r="FP23" s="9">
        <v>3.6289999999999996</v>
      </c>
      <c r="FQ23" s="9">
        <v>6.1349999999999989</v>
      </c>
      <c r="FR23" s="9">
        <v>8.2949999999999999</v>
      </c>
      <c r="FS23" s="9">
        <v>8.8789999999999996</v>
      </c>
      <c r="FT23" s="9">
        <v>13.834999999999999</v>
      </c>
      <c r="FU23" s="9">
        <v>4.8900000000000006</v>
      </c>
      <c r="FV23" s="10">
        <v>836.19999999999993</v>
      </c>
      <c r="FW23" s="10">
        <v>3155.9500000000003</v>
      </c>
      <c r="FX23" s="10">
        <v>970</v>
      </c>
      <c r="FY23" s="10">
        <v>490.5</v>
      </c>
      <c r="FZ23" s="19">
        <v>8.8349999999999991</v>
      </c>
      <c r="GA23" s="6">
        <v>10</v>
      </c>
      <c r="GB23" s="8">
        <v>0.34</v>
      </c>
      <c r="GC23" s="10">
        <v>41.680000000000007</v>
      </c>
      <c r="GD23" s="8">
        <v>0.88900000000000001</v>
      </c>
      <c r="GE23" s="8">
        <v>0.42229999999999995</v>
      </c>
      <c r="GF23" s="8">
        <v>0.129</v>
      </c>
      <c r="GG23" s="10">
        <v>17.5</v>
      </c>
      <c r="GH23" s="10">
        <v>478.75</v>
      </c>
      <c r="GI23" s="10">
        <v>48</v>
      </c>
      <c r="GJ23" s="10">
        <v>170.6</v>
      </c>
      <c r="GK23" s="8">
        <v>9.7700000000000009E-2</v>
      </c>
      <c r="GL23" s="19">
        <v>1.8130000000000002</v>
      </c>
      <c r="GM23" s="8">
        <v>0.29060000000000002</v>
      </c>
      <c r="GN23" s="8">
        <v>0</v>
      </c>
      <c r="GO23" s="8">
        <v>3.7500000000000004</v>
      </c>
      <c r="GP23" s="8">
        <v>2.923</v>
      </c>
      <c r="GQ23" s="8">
        <v>0.40199999999999997</v>
      </c>
      <c r="GR23" s="7">
        <v>3.6499999999999998E-2</v>
      </c>
      <c r="GS23" s="17">
        <v>0</v>
      </c>
      <c r="GT23" s="9">
        <v>4.9655000000000005</v>
      </c>
      <c r="GU23" s="9">
        <v>9.6684999999999999</v>
      </c>
      <c r="GV23" s="9">
        <v>1.4442999999999999</v>
      </c>
      <c r="GW23" s="9">
        <v>5.1460000000000008</v>
      </c>
      <c r="GX23" s="9">
        <v>1.0364500000000001</v>
      </c>
      <c r="GY23" s="8">
        <v>0.24606500000000001</v>
      </c>
      <c r="GZ23" s="9">
        <v>0.93169999999999997</v>
      </c>
      <c r="HA23" s="8">
        <v>0.15177499999999999</v>
      </c>
      <c r="HB23" s="8">
        <v>0.74385000000000001</v>
      </c>
      <c r="HC23" s="8">
        <v>0.13262500000000002</v>
      </c>
      <c r="HD23" s="8">
        <v>0.32210000000000005</v>
      </c>
      <c r="HE23" s="8">
        <v>4.1149999999999999E-2</v>
      </c>
      <c r="HF23" s="8">
        <v>0.23099999999999998</v>
      </c>
      <c r="HG23" s="8">
        <v>2.8549999999999999E-2</v>
      </c>
      <c r="HH23" s="7">
        <v>3.9599999999999996E-2</v>
      </c>
      <c r="HI23" s="17">
        <v>5.0999999999999997E-2</v>
      </c>
      <c r="HJ23" s="7" t="s">
        <v>289</v>
      </c>
      <c r="HK23" s="17">
        <v>3.4999999999999988E-3</v>
      </c>
      <c r="HL23" s="7" t="s">
        <v>289</v>
      </c>
      <c r="HM23" s="7">
        <v>0.13</v>
      </c>
      <c r="HN23" s="7" t="s">
        <v>289</v>
      </c>
      <c r="HO23" s="7">
        <v>2.5999999999999999E-2</v>
      </c>
      <c r="HP23" s="7">
        <v>3.1799999999999995E-2</v>
      </c>
      <c r="HQ23" s="7">
        <v>0.10999999999999999</v>
      </c>
      <c r="HR23" s="17">
        <v>0</v>
      </c>
      <c r="HS23" s="17">
        <v>0</v>
      </c>
      <c r="HT23" s="17">
        <v>4.8999999999999998E-3</v>
      </c>
      <c r="HU23" s="17">
        <v>1.1000000000000001E-2</v>
      </c>
      <c r="HV23" s="9">
        <v>2.0572271000000004</v>
      </c>
      <c r="HW23" s="10">
        <v>374.36816901408451</v>
      </c>
      <c r="HX23" s="9">
        <v>8.5472000000000037</v>
      </c>
      <c r="HY23" s="9">
        <v>13.101100000000004</v>
      </c>
      <c r="HZ23" s="10">
        <v>6.6601000000000026</v>
      </c>
      <c r="IA23" s="10">
        <v>108.10600000000001</v>
      </c>
      <c r="IB23" s="10">
        <v>12.8408</v>
      </c>
      <c r="IC23" s="10">
        <v>128.5232</v>
      </c>
      <c r="ID23" s="10">
        <v>136.58370000000002</v>
      </c>
      <c r="IE23" s="10">
        <v>313477.81999999995</v>
      </c>
      <c r="IF23" s="10">
        <v>44199.819117647057</v>
      </c>
      <c r="IG23" s="10">
        <v>3271.692857142858</v>
      </c>
      <c r="IH23" s="10">
        <v>5987.88</v>
      </c>
      <c r="II23" s="10">
        <v>5974.4100000000008</v>
      </c>
      <c r="IJ23" s="10">
        <v>96.336400000000012</v>
      </c>
      <c r="IK23" s="10" t="s">
        <v>289</v>
      </c>
      <c r="IL23" s="10">
        <v>436.12340000000006</v>
      </c>
      <c r="IM23" s="10">
        <v>79.116200000000006</v>
      </c>
      <c r="IN23" s="9">
        <v>3.5952000000000002</v>
      </c>
      <c r="IO23" s="6" t="s">
        <v>289</v>
      </c>
      <c r="IP23" s="10">
        <v>4990.0354838709682</v>
      </c>
      <c r="IQ23" s="10">
        <v>389.02070422535223</v>
      </c>
      <c r="IR23" s="10">
        <v>196.77</v>
      </c>
      <c r="IS23" s="10">
        <v>13774.56021276596</v>
      </c>
      <c r="IT23" s="10">
        <f>(Таблица1[[#This Row],[Fe, %]]-Таблица1[[#This Row],[Fe4,%]])/Таблица1[[#This Row],[Fe, %]]*100</f>
        <v>22.180468349236531</v>
      </c>
      <c r="IU23" s="10">
        <f>(Таблица1[[#This Row],[Mn]]-Таблица1[[#This Row],[Mn4]])/Таблица1[[#This Row],[Mn]]*100</f>
        <v>62.258920897642277</v>
      </c>
      <c r="IV23" s="10">
        <f>(Таблица1[[#This Row],[Pb]]-Таблица1[[#This Row],[Pb4]])/Таблица1[[#This Row],[Pb]]*100</f>
        <v>48.825903174432092</v>
      </c>
      <c r="IW23" s="10">
        <f>(Таблица1[[#This Row],[Co]]-Таблица1[[#This Row],[Co4]])/Таблица1[[#This Row],[Co]]*100</f>
        <v>25.689020482016538</v>
      </c>
      <c r="IX23" s="10">
        <f>(Таблица1[[#This Row],[Ni]]-Таблица1[[#This Row],[Ni4]])/Таблица1[[#This Row],[Ni]]*100</f>
        <v>62.223129761033668</v>
      </c>
      <c r="IY23" s="10">
        <f>(Таблица1[[#This Row],[Sr]]-Таблица1[[#This Row],[Sr4]])/Таблица1[[#This Row],[Sr]]*100</f>
        <v>16.781364986990592</v>
      </c>
      <c r="IZ23" s="10">
        <f>(Таблица1[[#This Row],[Cu]]-Таблица1[[#This Row],[Cu4]])/Таблица1[[#This Row],[Cu]]*100</f>
        <v>56.754499407263722</v>
      </c>
      <c r="JA23" s="10">
        <f>(Таблица1[[#This Row],[Zn]]-Таблица1[[#This Row],[Zn4]])/Таблица1[[#This Row],[Zn]]*100</f>
        <v>12.335599236604779</v>
      </c>
      <c r="JB23" s="10">
        <f>(Таблица1[[#This Row],[Cr]]-Таблица1[[#This Row],[Cr4]])/Таблица1[[#This Row],[Cr]]*100</f>
        <v>3.7930896035534527</v>
      </c>
      <c r="JC23" s="10">
        <f>(Таблица1[[#This Row],[Si]]-Таблица1[[#This Row],[Si4]])/Таблица1[[#This Row],[Si]]*100</f>
        <v>0.28459866657556826</v>
      </c>
      <c r="JD23" s="10">
        <f>(Таблица1[[#This Row],[Al]]-Таблица1[[#This Row],[Al4]])/Таблица1[[#This Row],[Al]]*100</f>
        <v>7.2414406300200902</v>
      </c>
      <c r="JE23" s="10">
        <f>(Таблица1[[#This Row],[Ca]]-Таблица1[[#This Row],[Ca4]])/Таблица1[[#This Row],[Ca]]*100</f>
        <v>52.074995527012135</v>
      </c>
      <c r="JF23" s="10">
        <f>(Таблица1[[#This Row],[Mg]]-Таблица1[[#This Row],[Mg4]])/Таблица1[[#This Row],[Mg]]*100</f>
        <v>10.37288500916047</v>
      </c>
      <c r="JG23" s="10">
        <f>(Таблица1[[#This Row],[Ti]]-Таблица1[[#This Row],[Ti4]])/Таблица1[[#This Row],[Ti]]*100</f>
        <v>0.1761918009408604</v>
      </c>
      <c r="JH23" s="10">
        <f>(Таблица1[[#This Row],[V]]-Таблица1[[#This Row],[V4]])/Таблица1[[#This Row],[V]]*100</f>
        <v>10.49830726408538</v>
      </c>
      <c r="JI23" s="10">
        <f>(Таблица1[[#This Row],[Ba]]-Таблица1[[#This Row],[Ba4]])/Таблица1[[#This Row],[Ba]]*100</f>
        <v>13.917361153054653</v>
      </c>
      <c r="JJ23" s="10">
        <f>(Таблица1[[#This Row],[Rb]]-Таблица1[[#This Row],[Rb4]])/Таблица1[[#This Row],[Rb]]*100</f>
        <v>3.109416179251292</v>
      </c>
      <c r="JK23" s="10">
        <f>(Таблица1[[#This Row],[Th]]-Таблица1[[#This Row],[Th4]])/Таблица1[[#This Row],[Th]]*100</f>
        <v>22.508891044293559</v>
      </c>
      <c r="JL23" s="10">
        <f>(Таблица1[[#This Row],[Na]]-Таблица1[[#This Row],[Na4]])/Таблица1[[#This Row],[Na]]*100</f>
        <v>9.3962172647914635</v>
      </c>
      <c r="JM23" s="10">
        <f>(Таблица1[[#This Row],[Р]]-Таблица1[[#This Row],[P4]])/Таблица1[[#This Row],[Р]]*100</f>
        <v>58.251549631669143</v>
      </c>
      <c r="JN23" s="10">
        <f>(Таблица1[[#This Row],[S]]-Таблица1[[#This Row],[S4]])/Таблица1[[#This Row],[S]]*100</f>
        <v>29.313503610302831</v>
      </c>
      <c r="JO23" s="10">
        <f>(Таблица1[[#This Row],[K]]-Таблица1[[#This Row],[K4]])/Таблица1[[#This Row],[K]]*100</f>
        <v>2.2405547891441517</v>
      </c>
      <c r="JP23" s="45">
        <v>37.4</v>
      </c>
      <c r="JQ23" s="58">
        <v>1.0277777777777778E-2</v>
      </c>
      <c r="JR23" s="58">
        <v>2.7074235807860263E-2</v>
      </c>
      <c r="JS23" s="58">
        <v>2.41025641025641E-2</v>
      </c>
      <c r="JT23" s="58">
        <v>3.5833333333333335E-2</v>
      </c>
      <c r="JU23" s="58">
        <v>0.21974999999999997</v>
      </c>
      <c r="JV23" s="58">
        <v>2.0857142857142855E-2</v>
      </c>
      <c r="JW23" s="58">
        <v>1.0483870967741936E-2</v>
      </c>
      <c r="JX23" s="58">
        <v>1.0869565217391304E-3</v>
      </c>
      <c r="JY23" s="58">
        <v>8.0412371134020617E-3</v>
      </c>
      <c r="JZ23" s="58">
        <v>1.6354166666666666E-2</v>
      </c>
      <c r="KA23" s="58">
        <v>0.14000000000000001</v>
      </c>
    </row>
    <row r="24" spans="1:287" x14ac:dyDescent="0.3">
      <c r="A24" s="6" t="s">
        <v>259</v>
      </c>
      <c r="B24" s="6" t="s">
        <v>350</v>
      </c>
      <c r="C24" s="6" t="s">
        <v>317</v>
      </c>
      <c r="D24" s="6">
        <v>3</v>
      </c>
      <c r="E24" s="6">
        <v>4</v>
      </c>
      <c r="F24" s="6">
        <v>2</v>
      </c>
      <c r="G24" s="6">
        <v>2</v>
      </c>
      <c r="H24" s="6">
        <v>4.99</v>
      </c>
      <c r="I24" s="6">
        <v>5.57</v>
      </c>
      <c r="J24" s="6">
        <v>8.99</v>
      </c>
      <c r="K24" s="6">
        <v>47.31</v>
      </c>
      <c r="L24" s="6">
        <v>23.39</v>
      </c>
      <c r="M24" s="6">
        <v>9.75</v>
      </c>
      <c r="N24" s="10" t="s">
        <v>289</v>
      </c>
      <c r="O24" s="10" t="s">
        <v>289</v>
      </c>
      <c r="P24" s="10" t="s">
        <v>289</v>
      </c>
      <c r="Q24" s="10" t="s">
        <v>289</v>
      </c>
      <c r="R24" s="10" t="s">
        <v>289</v>
      </c>
      <c r="S24" s="10" t="s">
        <v>289</v>
      </c>
      <c r="T24" s="10" t="s">
        <v>289</v>
      </c>
      <c r="U24" s="59">
        <v>6.47</v>
      </c>
      <c r="V24" s="9">
        <v>0.88800000000000001</v>
      </c>
      <c r="W24" s="8">
        <v>3.15</v>
      </c>
      <c r="X24" s="10">
        <v>1804.929577464789</v>
      </c>
      <c r="Y24" s="10">
        <v>24</v>
      </c>
      <c r="Z24" s="10">
        <v>20</v>
      </c>
      <c r="AA24" s="10">
        <v>24</v>
      </c>
      <c r="AB24" s="10">
        <v>152</v>
      </c>
      <c r="AC24" s="10">
        <v>24</v>
      </c>
      <c r="AD24" s="10">
        <v>71</v>
      </c>
      <c r="AE24" s="10">
        <v>172</v>
      </c>
      <c r="AF24" s="10">
        <v>348600</v>
      </c>
      <c r="AG24" s="10">
        <v>58764.705882352937</v>
      </c>
      <c r="AH24" s="10">
        <v>6500</v>
      </c>
      <c r="AI24" s="10">
        <v>9000</v>
      </c>
      <c r="AJ24" s="10">
        <v>7650</v>
      </c>
      <c r="AK24" s="10">
        <v>130</v>
      </c>
      <c r="AL24" s="6" t="s">
        <v>289</v>
      </c>
      <c r="AM24" s="9">
        <v>522</v>
      </c>
      <c r="AN24" s="9">
        <v>95</v>
      </c>
      <c r="AO24" s="9">
        <v>0</v>
      </c>
      <c r="AP24" s="9" t="s">
        <v>289</v>
      </c>
      <c r="AQ24" s="10">
        <v>6677.4193548387093</v>
      </c>
      <c r="AR24" s="10">
        <v>1004.2253521126761</v>
      </c>
      <c r="AS24" s="10">
        <v>200</v>
      </c>
      <c r="AT24" s="10">
        <v>17342.553191489362</v>
      </c>
      <c r="AU24" s="6">
        <v>4.1099999999999999E-3</v>
      </c>
      <c r="AV24" s="10">
        <v>31.38</v>
      </c>
      <c r="AW24" s="8">
        <v>0.17</v>
      </c>
      <c r="AX24" s="8">
        <v>0.1</v>
      </c>
      <c r="AY24" s="8">
        <v>0.9850000000000001</v>
      </c>
      <c r="AZ24" s="10">
        <v>9.004999999999999</v>
      </c>
      <c r="BA24" s="8">
        <v>0.45999999999999996</v>
      </c>
      <c r="BB24" s="8">
        <v>1.0549999999999999</v>
      </c>
      <c r="BC24" s="8">
        <v>0.16500000000000001</v>
      </c>
      <c r="BD24" s="10">
        <v>37</v>
      </c>
      <c r="BE24" s="10">
        <v>59.25</v>
      </c>
      <c r="BF24" s="10">
        <v>1140</v>
      </c>
      <c r="BG24" s="10">
        <v>142.5</v>
      </c>
      <c r="BH24" s="6" t="s">
        <v>289</v>
      </c>
      <c r="BI24" s="6" t="s">
        <v>289</v>
      </c>
      <c r="BJ24" s="7">
        <v>1.0500000000000002E-2</v>
      </c>
      <c r="BK24" s="10">
        <v>25.830000000000002</v>
      </c>
      <c r="BL24" s="8">
        <v>0.95000000000000007</v>
      </c>
      <c r="BM24" s="8">
        <v>5.4999999999999993E-2</v>
      </c>
      <c r="BN24" s="7">
        <v>7.4300000000000005E-2</v>
      </c>
      <c r="BO24" s="10">
        <v>9.5</v>
      </c>
      <c r="BP24" s="10">
        <v>18</v>
      </c>
      <c r="BQ24" s="10">
        <v>12.5</v>
      </c>
      <c r="BR24" s="10">
        <v>75</v>
      </c>
      <c r="BS24" s="7">
        <v>2.5499999999999998E-2</v>
      </c>
      <c r="BT24" s="7">
        <v>0.13</v>
      </c>
      <c r="BU24" s="7">
        <v>3.3000000000000002E-2</v>
      </c>
      <c r="BV24" s="8">
        <v>0</v>
      </c>
      <c r="BW24" s="8">
        <v>0.6</v>
      </c>
      <c r="BX24" s="8">
        <v>0.16899999999999998</v>
      </c>
      <c r="BY24" s="8">
        <v>0.04</v>
      </c>
      <c r="BZ24" s="7">
        <v>0</v>
      </c>
      <c r="CA24" s="7">
        <v>2.2499999999999999E-2</v>
      </c>
      <c r="CB24" s="8">
        <v>0.24249999999999999</v>
      </c>
      <c r="CC24" s="8">
        <v>0.32650000000000001</v>
      </c>
      <c r="CD24" s="7">
        <v>5.7700000000000001E-2</v>
      </c>
      <c r="CE24" s="8">
        <v>0.25</v>
      </c>
      <c r="CF24" s="7">
        <v>5.7849999999999999E-2</v>
      </c>
      <c r="CG24" s="7">
        <v>2.2534999999999999E-2</v>
      </c>
      <c r="CH24" s="7">
        <v>6.8400000000000002E-2</v>
      </c>
      <c r="CI24" s="7">
        <v>9.2250000000000006E-3</v>
      </c>
      <c r="CJ24" s="7">
        <v>4.5749999999999999E-2</v>
      </c>
      <c r="CK24" s="7">
        <v>8.3750000000000005E-3</v>
      </c>
      <c r="CL24" s="7">
        <v>1.6999999999999998E-2</v>
      </c>
      <c r="CM24" s="7">
        <v>2.0999999999999999E-3</v>
      </c>
      <c r="CN24" s="7">
        <v>1.1000000000000001E-2</v>
      </c>
      <c r="CO24" s="7">
        <v>1.6000000000000001E-3</v>
      </c>
      <c r="CP24" s="17">
        <v>1.65E-3</v>
      </c>
      <c r="CQ24" s="17">
        <v>0</v>
      </c>
      <c r="CR24" s="17">
        <v>0</v>
      </c>
      <c r="CS24" s="17">
        <v>7.4999999999999997E-3</v>
      </c>
      <c r="CT24" s="17">
        <v>2.5000000000000001E-3</v>
      </c>
      <c r="CU24" s="7">
        <v>0</v>
      </c>
      <c r="CV24" s="7" t="s">
        <v>289</v>
      </c>
      <c r="CW24" s="17">
        <v>0</v>
      </c>
      <c r="CX24" s="17">
        <v>0</v>
      </c>
      <c r="CY24" s="17">
        <v>0</v>
      </c>
      <c r="CZ24" s="17">
        <v>0</v>
      </c>
      <c r="DA24" s="7">
        <v>7.0000000000000001E-3</v>
      </c>
      <c r="DB24" s="7" t="s">
        <v>289</v>
      </c>
      <c r="DC24" s="7" t="s">
        <v>289</v>
      </c>
      <c r="DD24" s="7">
        <v>5.074E-2</v>
      </c>
      <c r="DE24" s="10">
        <v>238.43</v>
      </c>
      <c r="DF24" s="9">
        <v>2.13</v>
      </c>
      <c r="DG24" s="9">
        <v>2.4</v>
      </c>
      <c r="DH24" s="9">
        <v>1.55</v>
      </c>
      <c r="DI24" s="9">
        <v>1.2950000000000017</v>
      </c>
      <c r="DJ24" s="9">
        <v>6.0129999999999999</v>
      </c>
      <c r="DK24" s="9">
        <v>1.0450000000000002</v>
      </c>
      <c r="DL24" s="9">
        <v>0.38</v>
      </c>
      <c r="DM24" s="9">
        <v>16.5</v>
      </c>
      <c r="DN24" s="10">
        <v>210.375</v>
      </c>
      <c r="DO24" s="10">
        <v>495</v>
      </c>
      <c r="DP24" s="10">
        <v>30</v>
      </c>
      <c r="DQ24" s="6">
        <v>2.86</v>
      </c>
      <c r="DR24" s="9">
        <v>1.7</v>
      </c>
      <c r="DS24" s="6" t="s">
        <v>289</v>
      </c>
      <c r="DT24" s="9">
        <v>4.5949999999999989</v>
      </c>
      <c r="DU24" s="8">
        <v>0.35000000000000009</v>
      </c>
      <c r="DV24" s="8">
        <v>0.46700000000000003</v>
      </c>
      <c r="DW24" s="6" t="s">
        <v>289</v>
      </c>
      <c r="DX24" s="10">
        <v>0</v>
      </c>
      <c r="DY24" s="10">
        <v>51.050000000000004</v>
      </c>
      <c r="DZ24" s="10">
        <v>15.100000000000001</v>
      </c>
      <c r="EA24" s="10">
        <v>55.099999999999994</v>
      </c>
      <c r="EB24" s="8">
        <v>2.9500000000000002E-2</v>
      </c>
      <c r="EC24" s="8">
        <v>0.10499999999999998</v>
      </c>
      <c r="ED24" s="6" t="s">
        <v>289</v>
      </c>
      <c r="EE24" s="8">
        <v>0.155</v>
      </c>
      <c r="EF24" s="6" t="s">
        <v>289</v>
      </c>
      <c r="EG24" s="8">
        <v>0.88100000000000001</v>
      </c>
      <c r="EH24" s="8">
        <v>0.55999999999999994</v>
      </c>
      <c r="EI24" s="17">
        <v>5.9999999999999984E-3</v>
      </c>
      <c r="EJ24" s="7">
        <v>6.5000000000000023E-3</v>
      </c>
      <c r="EK24" s="9">
        <v>1.6075000000000002</v>
      </c>
      <c r="EL24" s="9">
        <v>3.2735000000000003</v>
      </c>
      <c r="EM24" s="8">
        <v>0.31230000000000002</v>
      </c>
      <c r="EN24" s="8">
        <v>1.1000000000000001</v>
      </c>
      <c r="EO24" s="8">
        <v>0.22714999999999996</v>
      </c>
      <c r="EP24" s="8">
        <v>5.2464999999999998E-2</v>
      </c>
      <c r="EQ24" s="8">
        <v>0.22659999999999997</v>
      </c>
      <c r="ER24" s="8">
        <v>3.3774999999999999E-2</v>
      </c>
      <c r="ES24" s="8">
        <v>0.17925000000000002</v>
      </c>
      <c r="ET24" s="8">
        <v>2.9624999999999999E-2</v>
      </c>
      <c r="EU24" s="7">
        <v>7.8E-2</v>
      </c>
      <c r="EV24" s="7">
        <v>9.4000000000000004E-3</v>
      </c>
      <c r="EW24" s="7">
        <v>5.3999999999999999E-2</v>
      </c>
      <c r="EX24" s="7">
        <v>6.9000000000000008E-3</v>
      </c>
      <c r="EY24" s="7">
        <v>2.8850000000000001E-2</v>
      </c>
      <c r="EZ24" s="17">
        <v>0</v>
      </c>
      <c r="FA24" s="17">
        <v>3.5999999999999995E-3</v>
      </c>
      <c r="FB24" s="17">
        <v>8.0000000000000002E-3</v>
      </c>
      <c r="FC24" s="17">
        <v>9.4999999999999998E-3</v>
      </c>
      <c r="FD24" s="17">
        <v>0</v>
      </c>
      <c r="FE24" s="8">
        <v>0.55000000000000004</v>
      </c>
      <c r="FF24" s="7">
        <v>3.2499999999999999E-3</v>
      </c>
      <c r="FG24" s="17">
        <v>6.0000000000000001E-3</v>
      </c>
      <c r="FH24" s="7">
        <v>0.2</v>
      </c>
      <c r="FI24" s="6" t="s">
        <v>289</v>
      </c>
      <c r="FJ24" s="6" t="s">
        <v>289</v>
      </c>
      <c r="FK24" s="7">
        <v>1.6149999999999998E-2</v>
      </c>
      <c r="FL24" s="17">
        <v>0</v>
      </c>
      <c r="FM24" s="8">
        <v>0.56506000000000001</v>
      </c>
      <c r="FN24" s="10">
        <v>567.76</v>
      </c>
      <c r="FO24" s="9">
        <v>5.95</v>
      </c>
      <c r="FP24" s="9">
        <v>5.0770000000000008</v>
      </c>
      <c r="FQ24" s="9">
        <v>4.6849999999999996</v>
      </c>
      <c r="FR24" s="9">
        <v>3.7950000000000017</v>
      </c>
      <c r="FS24" s="9">
        <v>6.1489999999999991</v>
      </c>
      <c r="FT24" s="9">
        <v>10.234999999999999</v>
      </c>
      <c r="FU24" s="9">
        <v>5.6949999999999994</v>
      </c>
      <c r="FV24" s="10">
        <v>956.19999999999993</v>
      </c>
      <c r="FW24" s="10">
        <v>3137.4500000000003</v>
      </c>
      <c r="FX24" s="10">
        <v>620</v>
      </c>
      <c r="FY24" s="10">
        <v>480.5</v>
      </c>
      <c r="FZ24" s="19">
        <v>10.934999999999999</v>
      </c>
      <c r="GA24" s="6">
        <v>11</v>
      </c>
      <c r="GB24" s="8">
        <v>0.3795</v>
      </c>
      <c r="GC24" s="10">
        <v>36.680000000000007</v>
      </c>
      <c r="GD24" s="8">
        <v>0.83900000000000019</v>
      </c>
      <c r="GE24" s="8">
        <v>0.67280000000000006</v>
      </c>
      <c r="GF24" s="8">
        <v>8.3999999999999991E-2</v>
      </c>
      <c r="GG24" s="10">
        <v>11.5</v>
      </c>
      <c r="GH24" s="10">
        <v>541.25</v>
      </c>
      <c r="GI24" s="10">
        <v>25.5</v>
      </c>
      <c r="GJ24" s="10">
        <v>150.6</v>
      </c>
      <c r="GK24" s="8">
        <v>4.3700000000000003E-2</v>
      </c>
      <c r="GL24" s="19">
        <v>3.0530000000000004</v>
      </c>
      <c r="GM24" s="8">
        <v>0.26460000000000006</v>
      </c>
      <c r="GN24" s="8">
        <v>0</v>
      </c>
      <c r="GO24" s="8">
        <v>3.3000000000000003</v>
      </c>
      <c r="GP24" s="8">
        <v>1.9129999999999998</v>
      </c>
      <c r="GQ24" s="8">
        <v>0.52899999999999991</v>
      </c>
      <c r="GR24" s="7">
        <v>1.4000000000000002E-2</v>
      </c>
      <c r="GS24" s="17">
        <v>0</v>
      </c>
      <c r="GT24" s="9">
        <v>4.0205000000000002</v>
      </c>
      <c r="GU24" s="9">
        <v>10.553500000000001</v>
      </c>
      <c r="GV24" s="9">
        <v>0.93430000000000002</v>
      </c>
      <c r="GW24" s="9">
        <v>3.2210000000000001</v>
      </c>
      <c r="GX24" s="9">
        <v>0.59645000000000004</v>
      </c>
      <c r="GY24" s="8">
        <v>0.146065</v>
      </c>
      <c r="GZ24" s="9">
        <v>0.56669999999999998</v>
      </c>
      <c r="HA24" s="8">
        <v>8.5775000000000004E-2</v>
      </c>
      <c r="HB24" s="8">
        <v>0.42034999999999995</v>
      </c>
      <c r="HC24" s="8">
        <v>7.1624999999999994E-2</v>
      </c>
      <c r="HD24" s="8">
        <v>0.17010000000000003</v>
      </c>
      <c r="HE24" s="8">
        <v>2.1899999999999996E-2</v>
      </c>
      <c r="HF24" s="8">
        <v>0.129</v>
      </c>
      <c r="HG24" s="8">
        <v>1.7399999999999999E-2</v>
      </c>
      <c r="HH24" s="7">
        <v>2.2349999999999998E-2</v>
      </c>
      <c r="HI24" s="17">
        <v>1.2999999999999999E-2</v>
      </c>
      <c r="HJ24" s="7" t="s">
        <v>289</v>
      </c>
      <c r="HK24" s="17">
        <v>0</v>
      </c>
      <c r="HL24" s="7" t="s">
        <v>289</v>
      </c>
      <c r="HM24" s="7">
        <v>0</v>
      </c>
      <c r="HN24" s="7" t="s">
        <v>289</v>
      </c>
      <c r="HO24" s="7">
        <v>0.02</v>
      </c>
      <c r="HP24" s="7">
        <v>2.6799999999999997E-2</v>
      </c>
      <c r="HQ24" s="7">
        <v>0.13</v>
      </c>
      <c r="HR24" s="17">
        <v>0</v>
      </c>
      <c r="HS24" s="17">
        <v>0</v>
      </c>
      <c r="HT24" s="17">
        <v>1.7000000000000003E-3</v>
      </c>
      <c r="HU24" s="17">
        <v>1.6E-2</v>
      </c>
      <c r="HV24" s="9">
        <v>2.5300900000000004</v>
      </c>
      <c r="HW24" s="10">
        <v>967.3595774647888</v>
      </c>
      <c r="HX24" s="9">
        <v>15.75</v>
      </c>
      <c r="HY24" s="9">
        <v>12.422999999999998</v>
      </c>
      <c r="HZ24" s="10">
        <v>16.78</v>
      </c>
      <c r="IA24" s="10">
        <v>137.90499999999997</v>
      </c>
      <c r="IB24" s="10">
        <v>11.378000000000002</v>
      </c>
      <c r="IC24" s="10">
        <v>58.664999999999992</v>
      </c>
      <c r="ID24" s="10">
        <v>165.76000000000002</v>
      </c>
      <c r="IE24" s="10">
        <v>347590.3</v>
      </c>
      <c r="IF24" s="10">
        <v>55357.63088235294</v>
      </c>
      <c r="IG24" s="10">
        <v>4245</v>
      </c>
      <c r="IH24" s="10">
        <v>8347</v>
      </c>
      <c r="II24" s="10">
        <v>7636.2049999999999</v>
      </c>
      <c r="IJ24" s="10">
        <v>117.30000000000001</v>
      </c>
      <c r="IK24" s="10" t="s">
        <v>289</v>
      </c>
      <c r="IL24" s="10">
        <v>454.89500000000004</v>
      </c>
      <c r="IM24" s="10">
        <v>92.861000000000004</v>
      </c>
      <c r="IN24" s="9">
        <v>0</v>
      </c>
      <c r="IO24" s="6" t="s">
        <v>289</v>
      </c>
      <c r="IP24" s="10">
        <v>6656.4193548387093</v>
      </c>
      <c r="IQ24" s="10">
        <v>393.92535211267614</v>
      </c>
      <c r="IR24" s="10">
        <v>146.9</v>
      </c>
      <c r="IS24" s="10">
        <v>17061.853191489365</v>
      </c>
      <c r="IT24" s="10">
        <f>(Таблица1[[#This Row],[Fe, %]]-Таблица1[[#This Row],[Fe4,%]])/Таблица1[[#This Row],[Fe, %]]*100</f>
        <v>19.679682539682524</v>
      </c>
      <c r="IU24" s="10">
        <f>(Таблица1[[#This Row],[Mn]]-Таблица1[[#This Row],[Mn4]])/Таблица1[[#This Row],[Mn]]*100</f>
        <v>46.404580569644949</v>
      </c>
      <c r="IV24" s="10">
        <f>(Таблица1[[#This Row],[Pb]]-Таблица1[[#This Row],[Pb4]])/Таблица1[[#This Row],[Pb]]*100</f>
        <v>34.375</v>
      </c>
      <c r="IW24" s="10">
        <f>(Таблица1[[#This Row],[Co]]-Таблица1[[#This Row],[Co4]])/Таблица1[[#This Row],[Co]]*100</f>
        <v>37.885000000000005</v>
      </c>
      <c r="IX24" s="10">
        <f>(Таблица1[[#This Row],[Ni]]-Таблица1[[#This Row],[Ni4]])/Таблица1[[#This Row],[Ni]]*100</f>
        <v>30.083333333333329</v>
      </c>
      <c r="IY24" s="10">
        <f>(Таблица1[[#This Row],[Sr]]-Таблица1[[#This Row],[Sr4]])/Таблица1[[#This Row],[Sr]]*100</f>
        <v>9.2730263157894921</v>
      </c>
      <c r="IZ24" s="10">
        <f>(Таблица1[[#This Row],[Cu]]-Таблица1[[#This Row],[Cu4]])/Таблица1[[#This Row],[Cu]]*100</f>
        <v>52.591666666666661</v>
      </c>
      <c r="JA24" s="10">
        <f>(Таблица1[[#This Row],[Zn]]-Таблица1[[#This Row],[Zn4]])/Таблица1[[#This Row],[Zn]]*100</f>
        <v>17.37323943661973</v>
      </c>
      <c r="JB24" s="10">
        <f>(Таблица1[[#This Row],[Cr]]-Таблица1[[#This Row],[Cr4]])/Таблица1[[#This Row],[Cr]]*100</f>
        <v>3.6279069767441747</v>
      </c>
      <c r="JC24" s="10">
        <f>(Таблица1[[#This Row],[Si]]-Таблица1[[#This Row],[Si4]])/Таблица1[[#This Row],[Si]]*100</f>
        <v>0.28964429145152371</v>
      </c>
      <c r="JD24" s="10">
        <f>(Таблица1[[#This Row],[Al]]-Таблица1[[#This Row],[Al4]])/Таблица1[[#This Row],[Al]]*100</f>
        <v>5.7978253253253209</v>
      </c>
      <c r="JE24" s="10">
        <f>(Таблица1[[#This Row],[Ca]]-Таблица1[[#This Row],[Ca4]])/Таблица1[[#This Row],[Ca]]*100</f>
        <v>34.692307692307693</v>
      </c>
      <c r="JF24" s="10">
        <f>(Таблица1[[#This Row],[Mg]]-Таблица1[[#This Row],[Mg4]])/Таблица1[[#This Row],[Mg]]*100</f>
        <v>7.2555555555555555</v>
      </c>
      <c r="JG24" s="10">
        <f>(Таблица1[[#This Row],[Ti]]-Таблица1[[#This Row],[Ti4]])/Таблица1[[#This Row],[Ti]]*100</f>
        <v>0.18032679738562185</v>
      </c>
      <c r="JH24" s="10">
        <f>(Таблица1[[#This Row],[V]]-Таблица1[[#This Row],[V4]])/Таблица1[[#This Row],[V]]*100</f>
        <v>9.7692307692307612</v>
      </c>
      <c r="JI24" s="10">
        <f>(Таблица1[[#This Row],[Ba]]-Таблица1[[#This Row],[Ba4]])/Таблица1[[#This Row],[Ba]]*100</f>
        <v>12.855363984674323</v>
      </c>
      <c r="JJ24" s="10">
        <f>(Таблица1[[#This Row],[Rb]]-Таблица1[[#This Row],[Rb4]])/Таблица1[[#This Row],[Rb]]*100</f>
        <v>2.2515789473684165</v>
      </c>
      <c r="JK24" s="24" t="s">
        <v>289</v>
      </c>
      <c r="JL24" s="10">
        <f>(Таблица1[[#This Row],[Na]]-Таблица1[[#This Row],[Na4]])/Таблица1[[#This Row],[Na]]*100</f>
        <v>0.3144927536231884</v>
      </c>
      <c r="JM24" s="10">
        <f>(Таблица1[[#This Row],[Р]]-Таблица1[[#This Row],[P4]])/Таблица1[[#This Row],[Р]]*100</f>
        <v>60.773211781206157</v>
      </c>
      <c r="JN24" s="10">
        <f>(Таблица1[[#This Row],[S]]-Таблица1[[#This Row],[S4]])/Таблица1[[#This Row],[S]]*100</f>
        <v>26.549999999999997</v>
      </c>
      <c r="JO24" s="10">
        <f>(Таблица1[[#This Row],[K]]-Таблица1[[#This Row],[K4]])/Таблица1[[#This Row],[K]]*100</f>
        <v>1.6185621396147543</v>
      </c>
      <c r="JP24" s="45">
        <v>57</v>
      </c>
      <c r="JQ24" s="58">
        <v>8.8888888888888889E-3</v>
      </c>
      <c r="JR24" s="58">
        <v>5.5240174672489081E-2</v>
      </c>
      <c r="JS24" s="58">
        <v>1.7948717948717947E-2</v>
      </c>
      <c r="JT24" s="58">
        <v>7.9583333333333325E-2</v>
      </c>
      <c r="JU24" s="58">
        <v>0.35499999999999998</v>
      </c>
      <c r="JV24" s="58">
        <v>4.3285714285714282E-2</v>
      </c>
      <c r="JW24" s="58">
        <v>1.0080645161290322E-2</v>
      </c>
      <c r="JX24" s="58">
        <v>1.8478260869565217E-3</v>
      </c>
      <c r="JY24" s="58">
        <v>8.8659793814432983E-3</v>
      </c>
      <c r="JZ24" s="58">
        <v>6.1458333333333337E-2</v>
      </c>
      <c r="KA24" s="58">
        <v>0.15</v>
      </c>
    </row>
    <row r="25" spans="1:287" x14ac:dyDescent="0.3">
      <c r="A25" s="6" t="s">
        <v>260</v>
      </c>
      <c r="B25" s="6" t="s">
        <v>350</v>
      </c>
      <c r="C25" s="6" t="s">
        <v>319</v>
      </c>
      <c r="D25" s="6">
        <v>3</v>
      </c>
      <c r="E25" s="6">
        <v>4</v>
      </c>
      <c r="F25" s="6">
        <v>2</v>
      </c>
      <c r="G25" s="6">
        <v>2</v>
      </c>
      <c r="H25" s="6">
        <v>6.07</v>
      </c>
      <c r="I25" s="6">
        <v>21.77</v>
      </c>
      <c r="J25" s="6">
        <v>13.700000000000001</v>
      </c>
      <c r="K25" s="6">
        <v>31.580000000000005</v>
      </c>
      <c r="L25" s="6">
        <v>11.36999999999999</v>
      </c>
      <c r="M25" s="6">
        <v>15.510000000000005</v>
      </c>
      <c r="N25" s="10">
        <v>0</v>
      </c>
      <c r="O25" s="10">
        <v>0</v>
      </c>
      <c r="P25" s="10">
        <v>0</v>
      </c>
      <c r="Q25" s="10">
        <v>9.3666666700000007</v>
      </c>
      <c r="R25" s="10">
        <v>37.233333330000001</v>
      </c>
      <c r="S25" s="10">
        <v>25.666666669999998</v>
      </c>
      <c r="T25" s="10">
        <v>27.733333330000001</v>
      </c>
      <c r="U25" s="59">
        <v>6.71</v>
      </c>
      <c r="V25" s="9">
        <v>0.74319999999999997</v>
      </c>
      <c r="W25" s="8">
        <v>4.1509999999999998</v>
      </c>
      <c r="X25" s="10">
        <v>689.43661971830977</v>
      </c>
      <c r="Y25" s="10">
        <v>24</v>
      </c>
      <c r="Z25" s="10">
        <v>11</v>
      </c>
      <c r="AA25" s="10">
        <v>52</v>
      </c>
      <c r="AB25" s="10">
        <v>138</v>
      </c>
      <c r="AC25" s="10">
        <v>29</v>
      </c>
      <c r="AD25" s="10">
        <v>88</v>
      </c>
      <c r="AE25" s="10">
        <v>207</v>
      </c>
      <c r="AF25" s="10">
        <v>299600</v>
      </c>
      <c r="AG25" s="10">
        <v>64058.823529411762</v>
      </c>
      <c r="AH25" s="10">
        <v>6500</v>
      </c>
      <c r="AI25" s="10">
        <v>9600.0000000000018</v>
      </c>
      <c r="AJ25" s="10">
        <v>7500</v>
      </c>
      <c r="AK25" s="10">
        <v>147</v>
      </c>
      <c r="AL25" s="6" t="s">
        <v>289</v>
      </c>
      <c r="AM25" s="9">
        <v>486</v>
      </c>
      <c r="AN25" s="9">
        <v>101</v>
      </c>
      <c r="AO25" s="9">
        <v>6</v>
      </c>
      <c r="AP25" s="9" t="s">
        <v>289</v>
      </c>
      <c r="AQ25" s="10">
        <v>4451.6129032258059</v>
      </c>
      <c r="AR25" s="10">
        <v>785.91549295774655</v>
      </c>
      <c r="AS25" s="10">
        <v>500</v>
      </c>
      <c r="AT25" s="10">
        <v>18587.234042553195</v>
      </c>
      <c r="AU25" s="6">
        <v>4.4600000000000004E-3</v>
      </c>
      <c r="AV25" s="10">
        <v>10.88</v>
      </c>
      <c r="AW25" s="8">
        <v>0.30499999999999999</v>
      </c>
      <c r="AX25" s="8">
        <v>0.1</v>
      </c>
      <c r="AY25" s="8">
        <v>1.085</v>
      </c>
      <c r="AZ25" s="10">
        <v>12.504999999999999</v>
      </c>
      <c r="BA25" s="8">
        <v>1.4249999999999998</v>
      </c>
      <c r="BB25" s="8">
        <v>0.95500000000000007</v>
      </c>
      <c r="BC25" s="8">
        <v>0.33500000000000002</v>
      </c>
      <c r="BD25" s="10">
        <v>62</v>
      </c>
      <c r="BE25" s="10">
        <v>124.25</v>
      </c>
      <c r="BF25" s="10">
        <v>1890</v>
      </c>
      <c r="BG25" s="10">
        <v>282.5</v>
      </c>
      <c r="BH25" s="6" t="s">
        <v>289</v>
      </c>
      <c r="BI25" s="6" t="s">
        <v>289</v>
      </c>
      <c r="BJ25" s="7">
        <v>1.6999999999999998E-2</v>
      </c>
      <c r="BK25" s="10">
        <v>35.33</v>
      </c>
      <c r="BL25" s="8">
        <v>1.2</v>
      </c>
      <c r="BM25" s="8">
        <v>0.12</v>
      </c>
      <c r="BN25" s="7">
        <v>0.1043</v>
      </c>
      <c r="BO25" s="10">
        <v>14</v>
      </c>
      <c r="BP25" s="10">
        <v>26</v>
      </c>
      <c r="BQ25" s="10">
        <v>17</v>
      </c>
      <c r="BR25" s="10">
        <v>120</v>
      </c>
      <c r="BS25" s="7">
        <v>1.0500000000000002E-2</v>
      </c>
      <c r="BT25" s="7">
        <v>0.185</v>
      </c>
      <c r="BU25" s="7">
        <v>4.9000000000000009E-2</v>
      </c>
      <c r="BV25" s="8">
        <v>0</v>
      </c>
      <c r="BW25" s="8">
        <v>0.6</v>
      </c>
      <c r="BX25" s="8">
        <v>0.189</v>
      </c>
      <c r="BY25" s="8">
        <v>0.09</v>
      </c>
      <c r="BZ25" s="7">
        <v>9.9999999999999872E-4</v>
      </c>
      <c r="CA25" s="7">
        <v>0.03</v>
      </c>
      <c r="CB25" s="8">
        <v>0.33750000000000002</v>
      </c>
      <c r="CC25" s="8">
        <v>0.42649999999999999</v>
      </c>
      <c r="CD25" s="7">
        <v>6.7699999999999996E-2</v>
      </c>
      <c r="CE25" s="8">
        <v>0.28000000000000003</v>
      </c>
      <c r="CF25" s="7">
        <v>5.7849999999999999E-2</v>
      </c>
      <c r="CG25" s="7">
        <v>2.6034999999999999E-2</v>
      </c>
      <c r="CH25" s="7">
        <v>7.3400000000000007E-2</v>
      </c>
      <c r="CI25" s="7">
        <v>9.725000000000001E-3</v>
      </c>
      <c r="CJ25" s="7">
        <v>5.3749999999999992E-2</v>
      </c>
      <c r="CK25" s="7">
        <v>8.8750000000000009E-3</v>
      </c>
      <c r="CL25" s="7">
        <v>1.9E-2</v>
      </c>
      <c r="CM25" s="7">
        <v>2.3999999999999998E-3</v>
      </c>
      <c r="CN25" s="7">
        <v>1.4E-2</v>
      </c>
      <c r="CO25" s="7">
        <v>1.9000000000000002E-3</v>
      </c>
      <c r="CP25" s="17">
        <v>4.0000000000000001E-3</v>
      </c>
      <c r="CQ25" s="17">
        <v>0</v>
      </c>
      <c r="CR25" s="17">
        <v>7.4999999999999991E-4</v>
      </c>
      <c r="CS25" s="17">
        <v>4.7499999999999999E-3</v>
      </c>
      <c r="CT25" s="17">
        <v>3.4499999999999999E-3</v>
      </c>
      <c r="CU25" s="7">
        <v>0</v>
      </c>
      <c r="CV25" s="7" t="s">
        <v>289</v>
      </c>
      <c r="CW25" s="17">
        <v>0</v>
      </c>
      <c r="CX25" s="17">
        <v>0</v>
      </c>
      <c r="CY25" s="17">
        <v>0</v>
      </c>
      <c r="CZ25" s="17">
        <v>0</v>
      </c>
      <c r="DA25" s="7">
        <v>9.4999999999999998E-3</v>
      </c>
      <c r="DB25" s="7" t="s">
        <v>289</v>
      </c>
      <c r="DC25" s="7" t="s">
        <v>289</v>
      </c>
      <c r="DD25" s="7">
        <v>3.9390000000000001E-2</v>
      </c>
      <c r="DE25" s="10">
        <v>43.93</v>
      </c>
      <c r="DF25" s="9">
        <v>1.4450000000000001</v>
      </c>
      <c r="DG25" s="9">
        <v>0.8</v>
      </c>
      <c r="DH25" s="9">
        <v>0.19999999999999996</v>
      </c>
      <c r="DI25" s="9">
        <v>3.2950000000000017</v>
      </c>
      <c r="DJ25" s="9">
        <v>7.5480000000000009</v>
      </c>
      <c r="DK25" s="9">
        <v>0.89500000000000002</v>
      </c>
      <c r="DL25" s="9">
        <v>0.35999999999999993</v>
      </c>
      <c r="DM25" s="9">
        <v>26.5</v>
      </c>
      <c r="DN25" s="10">
        <v>310.375</v>
      </c>
      <c r="DO25" s="10">
        <v>695</v>
      </c>
      <c r="DP25" s="10">
        <v>85</v>
      </c>
      <c r="DQ25" s="6">
        <v>3.0100000000000002</v>
      </c>
      <c r="DR25" s="9">
        <v>1.25</v>
      </c>
      <c r="DS25" s="6" t="s">
        <v>289</v>
      </c>
      <c r="DT25" s="9">
        <v>5.5949999999999989</v>
      </c>
      <c r="DU25" s="8">
        <v>0.60000000000000009</v>
      </c>
      <c r="DV25" s="8">
        <v>0.45199999999999996</v>
      </c>
      <c r="DW25" s="6" t="s">
        <v>289</v>
      </c>
      <c r="DX25" s="10">
        <v>486</v>
      </c>
      <c r="DY25" s="10">
        <v>68.05</v>
      </c>
      <c r="DZ25" s="10">
        <v>15.600000000000001</v>
      </c>
      <c r="EA25" s="10">
        <v>100.10000000000001</v>
      </c>
      <c r="EB25" s="8">
        <v>3.9999999999999983E-3</v>
      </c>
      <c r="EC25" s="8">
        <v>0.13</v>
      </c>
      <c r="ED25" s="6" t="s">
        <v>289</v>
      </c>
      <c r="EE25" s="8">
        <v>0.155</v>
      </c>
      <c r="EF25" s="6" t="s">
        <v>289</v>
      </c>
      <c r="EG25" s="8">
        <v>0.36100000000000004</v>
      </c>
      <c r="EH25" s="8">
        <v>0.91</v>
      </c>
      <c r="EI25" s="17">
        <v>4.5000000000000005E-3</v>
      </c>
      <c r="EJ25" s="7">
        <v>1.7000000000000001E-2</v>
      </c>
      <c r="EK25" s="9">
        <v>0.61249999999999993</v>
      </c>
      <c r="EL25" s="9">
        <v>1.1234999999999999</v>
      </c>
      <c r="EM25" s="8">
        <v>0.1123</v>
      </c>
      <c r="EN25" s="8">
        <v>0.37</v>
      </c>
      <c r="EO25" s="8">
        <v>8.2150000000000015E-2</v>
      </c>
      <c r="EP25" s="8">
        <v>1.6964999999999997E-2</v>
      </c>
      <c r="EQ25" s="8">
        <v>7.1599999999999983E-2</v>
      </c>
      <c r="ER25" s="8">
        <v>1.1275E-2</v>
      </c>
      <c r="ES25" s="8">
        <v>5.6250000000000008E-2</v>
      </c>
      <c r="ET25" s="8">
        <v>1.0624999999999999E-2</v>
      </c>
      <c r="EU25" s="7">
        <v>3.1000000000000003E-2</v>
      </c>
      <c r="EV25" s="7">
        <v>4.0999999999999995E-3</v>
      </c>
      <c r="EW25" s="7">
        <v>2.2499999999999999E-2</v>
      </c>
      <c r="EX25" s="7">
        <v>3.0999999999999999E-3</v>
      </c>
      <c r="EY25" s="7">
        <v>4.3999999999999997E-2</v>
      </c>
      <c r="EZ25" s="17">
        <v>0</v>
      </c>
      <c r="FA25" s="17">
        <v>0</v>
      </c>
      <c r="FB25" s="17">
        <v>1.2500000000000002E-3</v>
      </c>
      <c r="FC25" s="17">
        <v>5.5499999999999994E-3</v>
      </c>
      <c r="FD25" s="17">
        <v>0</v>
      </c>
      <c r="FE25" s="8">
        <v>0.65</v>
      </c>
      <c r="FF25" s="7">
        <v>1.9500000000000001E-3</v>
      </c>
      <c r="FG25" s="17">
        <v>3.8500000000000001E-3</v>
      </c>
      <c r="FH25" s="7">
        <v>5.5E-2</v>
      </c>
      <c r="FI25" s="6" t="s">
        <v>289</v>
      </c>
      <c r="FJ25" s="6" t="s">
        <v>289</v>
      </c>
      <c r="FK25" s="7">
        <v>1.9149999999999997E-2</v>
      </c>
      <c r="FL25" s="17">
        <v>0</v>
      </c>
      <c r="FM25" s="8">
        <v>0.42471000000000003</v>
      </c>
      <c r="FN25" s="10">
        <v>228.26000000000002</v>
      </c>
      <c r="FO25" s="9">
        <v>5.0150000000000006</v>
      </c>
      <c r="FP25" s="9">
        <v>3.6769999999999996</v>
      </c>
      <c r="FQ25" s="9">
        <v>3.2850000000000001</v>
      </c>
      <c r="FR25" s="9">
        <v>5.2950000000000017</v>
      </c>
      <c r="FS25" s="9">
        <v>8.4840000000000018</v>
      </c>
      <c r="FT25" s="9">
        <v>10.334999999999999</v>
      </c>
      <c r="FU25" s="9">
        <v>6.8250000000000002</v>
      </c>
      <c r="FV25" s="10">
        <v>1131.1999999999998</v>
      </c>
      <c r="FW25" s="10">
        <v>4972.45</v>
      </c>
      <c r="FX25" s="10">
        <v>870</v>
      </c>
      <c r="FY25" s="10">
        <v>670.5</v>
      </c>
      <c r="FZ25" s="19">
        <v>7.0350000000000001</v>
      </c>
      <c r="GA25" s="6">
        <v>9.6</v>
      </c>
      <c r="GB25" s="8">
        <v>0.313</v>
      </c>
      <c r="GC25" s="10">
        <v>20.180000000000007</v>
      </c>
      <c r="GD25" s="8">
        <v>0.38900000000000023</v>
      </c>
      <c r="GE25" s="8">
        <v>0.97780000000000011</v>
      </c>
      <c r="GF25" s="8">
        <v>9.3999999999999972E-2</v>
      </c>
      <c r="GG25" s="10">
        <v>14</v>
      </c>
      <c r="GH25" s="10">
        <v>533.25</v>
      </c>
      <c r="GI25" s="10">
        <v>41</v>
      </c>
      <c r="GJ25" s="10">
        <v>195.59999999999997</v>
      </c>
      <c r="GK25" s="8">
        <v>1.4699999999999994E-2</v>
      </c>
      <c r="GL25" s="19">
        <v>5.2980000000000009</v>
      </c>
      <c r="GM25" s="8">
        <v>0.32859999999999995</v>
      </c>
      <c r="GN25" s="8">
        <v>0</v>
      </c>
      <c r="GO25" s="8">
        <v>3.4</v>
      </c>
      <c r="GP25" s="8">
        <v>1.3929999999999998</v>
      </c>
      <c r="GQ25" s="8">
        <v>0.98900000000000021</v>
      </c>
      <c r="GR25" s="7">
        <v>7.000000000000001E-3</v>
      </c>
      <c r="GS25" s="17">
        <v>0</v>
      </c>
      <c r="GT25" s="9">
        <v>3.9255</v>
      </c>
      <c r="GU25" s="9">
        <v>6.6535000000000002</v>
      </c>
      <c r="GV25" s="9">
        <v>0.86430000000000007</v>
      </c>
      <c r="GW25" s="9">
        <v>3.1909999999999998</v>
      </c>
      <c r="GX25" s="9">
        <v>0.56645000000000001</v>
      </c>
      <c r="GY25" s="8">
        <v>0.12256500000000001</v>
      </c>
      <c r="GZ25" s="9">
        <v>0.4716999999999999</v>
      </c>
      <c r="HA25" s="8">
        <v>6.9275000000000017E-2</v>
      </c>
      <c r="HB25" s="8">
        <v>0.33235000000000003</v>
      </c>
      <c r="HC25" s="8">
        <v>5.5125E-2</v>
      </c>
      <c r="HD25" s="8">
        <v>0.13810000000000003</v>
      </c>
      <c r="HE25" s="8">
        <v>1.8600000000000005E-2</v>
      </c>
      <c r="HF25" s="8">
        <v>0.106</v>
      </c>
      <c r="HG25" s="8">
        <v>1.3099999999999999E-2</v>
      </c>
      <c r="HH25" s="7">
        <v>2.8000000000000001E-2</v>
      </c>
      <c r="HI25" s="17">
        <v>8.0000000000000002E-3</v>
      </c>
      <c r="HJ25" s="7" t="s">
        <v>289</v>
      </c>
      <c r="HK25" s="17">
        <v>2.3499999999999988E-3</v>
      </c>
      <c r="HL25" s="7" t="s">
        <v>289</v>
      </c>
      <c r="HM25" s="7">
        <v>0</v>
      </c>
      <c r="HN25" s="7" t="s">
        <v>289</v>
      </c>
      <c r="HO25" s="7">
        <v>1.6999999999999998E-2</v>
      </c>
      <c r="HP25" s="7">
        <v>1.5800000000000002E-2</v>
      </c>
      <c r="HQ25" s="7">
        <v>0.05</v>
      </c>
      <c r="HR25" s="17">
        <v>0</v>
      </c>
      <c r="HS25" s="17">
        <v>0</v>
      </c>
      <c r="HT25" s="17">
        <v>0</v>
      </c>
      <c r="HU25" s="17">
        <v>7.6000000000000009E-3</v>
      </c>
      <c r="HV25" s="9">
        <v>3.6824399999999997</v>
      </c>
      <c r="HW25" s="10">
        <v>406.36661971830983</v>
      </c>
      <c r="HX25" s="9">
        <v>17.234999999999999</v>
      </c>
      <c r="HY25" s="9">
        <v>6.423</v>
      </c>
      <c r="HZ25" s="10">
        <v>47.429999999999993</v>
      </c>
      <c r="IA25" s="10">
        <v>116.905</v>
      </c>
      <c r="IB25" s="10">
        <v>11.542999999999996</v>
      </c>
      <c r="IC25" s="10">
        <v>75.815000000000012</v>
      </c>
      <c r="ID25" s="10">
        <v>199.48</v>
      </c>
      <c r="IE25" s="10">
        <v>298380.3</v>
      </c>
      <c r="IF25" s="10">
        <v>58651.748529411765</v>
      </c>
      <c r="IG25" s="10">
        <v>3045</v>
      </c>
      <c r="IH25" s="10">
        <v>8562.0000000000018</v>
      </c>
      <c r="II25" s="10">
        <v>7489.9549999999999</v>
      </c>
      <c r="IJ25" s="10">
        <v>136.15</v>
      </c>
      <c r="IK25" s="10" t="s">
        <v>289</v>
      </c>
      <c r="IL25" s="10">
        <v>424.89500000000004</v>
      </c>
      <c r="IM25" s="10">
        <v>98.811000000000007</v>
      </c>
      <c r="IN25" s="9">
        <v>4.4501999999999997</v>
      </c>
      <c r="IO25" s="6" t="s">
        <v>289</v>
      </c>
      <c r="IP25" s="10">
        <v>3937.6129032258059</v>
      </c>
      <c r="IQ25" s="10">
        <v>158.6154929577466</v>
      </c>
      <c r="IR25" s="10">
        <v>426.4</v>
      </c>
      <c r="IS25" s="10">
        <v>18171.534042553198</v>
      </c>
      <c r="IT25" s="10">
        <f>(Таблица1[[#This Row],[Fe, %]]-Таблица1[[#This Row],[Fe4,%]])/Таблица1[[#This Row],[Fe, %]]*100</f>
        <v>11.287882437966758</v>
      </c>
      <c r="IU25" s="10">
        <f>(Таблица1[[#This Row],[Mn]]-Таблица1[[#This Row],[Mn4]])/Таблица1[[#This Row],[Mn]]*100</f>
        <v>41.058161389172618</v>
      </c>
      <c r="IV25" s="10">
        <f>(Таблица1[[#This Row],[Pb]]-Таблица1[[#This Row],[Pb4]])/Таблица1[[#This Row],[Pb]]*100</f>
        <v>28.187500000000004</v>
      </c>
      <c r="IW25" s="10">
        <f>(Таблица1[[#This Row],[Co]]-Таблица1[[#This Row],[Co4]])/Таблица1[[#This Row],[Co]]*100</f>
        <v>41.609090909090909</v>
      </c>
      <c r="IX25" s="10">
        <f>(Таблица1[[#This Row],[Ni]]-Таблица1[[#This Row],[Ni4]])/Таблица1[[#This Row],[Ni]]*100</f>
        <v>8.7884615384615525</v>
      </c>
      <c r="IY25" s="10">
        <f>(Таблица1[[#This Row],[Sr]]-Таблица1[[#This Row],[Sr4]])/Таблица1[[#This Row],[Sr]]*100</f>
        <v>15.286231884057971</v>
      </c>
      <c r="IZ25" s="10">
        <f>(Таблица1[[#This Row],[Cu]]-Таблица1[[#This Row],[Cu4]])/Таблица1[[#This Row],[Cu]]*100</f>
        <v>60.196551724137947</v>
      </c>
      <c r="JA25" s="10">
        <f>(Таблица1[[#This Row],[Zn]]-Таблица1[[#This Row],[Zn4]])/Таблица1[[#This Row],[Zn]]*100</f>
        <v>13.846590909090894</v>
      </c>
      <c r="JB25" s="10">
        <f>(Таблица1[[#This Row],[Cr]]-Таблица1[[#This Row],[Cr4]])/Таблица1[[#This Row],[Cr]]*100</f>
        <v>3.6328502415458983</v>
      </c>
      <c r="JC25" s="10">
        <f>(Таблица1[[#This Row],[Si]]-Таблица1[[#This Row],[Si4]])/Таблица1[[#This Row],[Si]]*100</f>
        <v>0.40710947930574487</v>
      </c>
      <c r="JD25" s="10">
        <f>(Таблица1[[#This Row],[Al]]-Таблица1[[#This Row],[Al4]])/Таблица1[[#This Row],[Al]]*100</f>
        <v>8.4407966023875076</v>
      </c>
      <c r="JE25" s="10">
        <f>(Таблица1[[#This Row],[Ca]]-Таблица1[[#This Row],[Ca4]])/Таблица1[[#This Row],[Ca]]*100</f>
        <v>53.153846153846153</v>
      </c>
      <c r="JF25" s="10">
        <f>(Таблица1[[#This Row],[Mg]]-Таблица1[[#This Row],[Mg4]])/Таблица1[[#This Row],[Mg]]*100</f>
        <v>10.812499999999998</v>
      </c>
      <c r="JG25" s="10">
        <f>(Таблица1[[#This Row],[Ti]]-Таблица1[[#This Row],[Ti4]])/Таблица1[[#This Row],[Ti]]*100</f>
        <v>0.13393333333333429</v>
      </c>
      <c r="JH25" s="10">
        <f>(Таблица1[[#This Row],[V]]-Таблица1[[#This Row],[V4]])/Таблица1[[#This Row],[V]]*100</f>
        <v>7.3809523809523769</v>
      </c>
      <c r="JI25" s="10">
        <f>(Таблица1[[#This Row],[Ba]]-Таблица1[[#This Row],[Ba4]])/Таблица1[[#This Row],[Ba]]*100</f>
        <v>12.573045267489706</v>
      </c>
      <c r="JJ25" s="10">
        <f>(Таблица1[[#This Row],[Rb]]-Таблица1[[#This Row],[Rb4]])/Таблица1[[#This Row],[Rb]]*100</f>
        <v>2.1673267326732604</v>
      </c>
      <c r="JK25" s="10">
        <f>(Таблица1[[#This Row],[Th]]-Таблица1[[#This Row],[Th4]])/Таблица1[[#This Row],[Th]]*100</f>
        <v>25.830000000000002</v>
      </c>
      <c r="JL25" s="10">
        <f>(Таблица1[[#This Row],[Na]]-Таблица1[[#This Row],[Na4]])/Таблица1[[#This Row],[Na]]*100</f>
        <v>11.546376811594204</v>
      </c>
      <c r="JM25" s="10">
        <f>(Таблица1[[#This Row],[Р]]-Таблица1[[#This Row],[P4]])/Таблица1[[#This Row],[Р]]*100</f>
        <v>79.817741935483852</v>
      </c>
      <c r="JN25" s="10">
        <f>(Таблица1[[#This Row],[S]]-Таблица1[[#This Row],[S4]])/Таблица1[[#This Row],[S]]*100</f>
        <v>14.720000000000006</v>
      </c>
      <c r="JO25" s="10">
        <f>(Таблица1[[#This Row],[K]]-Таблица1[[#This Row],[K4]])/Таблица1[[#This Row],[K]]*100</f>
        <v>2.2364812271062111</v>
      </c>
      <c r="JP25" s="45">
        <v>38.299999999999997</v>
      </c>
      <c r="JQ25" s="58">
        <v>6.1111111111111114E-3</v>
      </c>
      <c r="JR25" s="58">
        <v>3.7554585152838431E-2</v>
      </c>
      <c r="JS25" s="58">
        <v>2.2307692307692306E-2</v>
      </c>
      <c r="JT25" s="58">
        <v>7.3333333333333334E-2</v>
      </c>
      <c r="JU25" s="58">
        <v>0.29925000000000002</v>
      </c>
      <c r="JV25" s="58">
        <v>3.2857142857142856E-2</v>
      </c>
      <c r="JW25" s="58">
        <v>8.0645161290322581E-4</v>
      </c>
      <c r="JX25" s="58">
        <v>1.7391304347826088E-3</v>
      </c>
      <c r="JY25" s="58">
        <v>3.8144329896907221E-3</v>
      </c>
      <c r="JZ25" s="58">
        <v>4.1666666666666664E-2</v>
      </c>
      <c r="KA25" s="58">
        <v>0.16</v>
      </c>
    </row>
    <row r="26" spans="1:287" x14ac:dyDescent="0.3">
      <c r="A26" s="6" t="s">
        <v>261</v>
      </c>
      <c r="B26" s="6" t="s">
        <v>350</v>
      </c>
      <c r="C26" s="6" t="s">
        <v>334</v>
      </c>
      <c r="D26" s="6">
        <v>3</v>
      </c>
      <c r="E26" s="6">
        <v>4</v>
      </c>
      <c r="F26" s="6">
        <v>2</v>
      </c>
      <c r="G26" s="6">
        <v>2</v>
      </c>
      <c r="H26" s="6">
        <v>10.34</v>
      </c>
      <c r="I26" s="6">
        <v>31.150000000000002</v>
      </c>
      <c r="J26" s="6">
        <v>12.350000000000001</v>
      </c>
      <c r="K26" s="6">
        <v>44.759999999999991</v>
      </c>
      <c r="L26" s="6">
        <v>1.3900000000000006</v>
      </c>
      <c r="M26" s="6">
        <v>1.0000000000005116E-2</v>
      </c>
      <c r="N26" s="10">
        <v>0</v>
      </c>
      <c r="O26" s="10">
        <v>0</v>
      </c>
      <c r="P26" s="10">
        <v>0</v>
      </c>
      <c r="Q26" s="10">
        <v>11.766666670000006</v>
      </c>
      <c r="R26" s="10">
        <v>36.433333329999996</v>
      </c>
      <c r="S26" s="10">
        <v>23.766666669999996</v>
      </c>
      <c r="T26" s="10">
        <v>28.033333330000001</v>
      </c>
      <c r="U26" s="59">
        <v>6.5600000000000005</v>
      </c>
      <c r="V26" s="9">
        <v>0.5988</v>
      </c>
      <c r="W26" s="8">
        <v>5.1520000000000001</v>
      </c>
      <c r="X26" s="10">
        <v>635.21126760563368</v>
      </c>
      <c r="Y26" s="10">
        <v>24</v>
      </c>
      <c r="Z26" s="10">
        <v>22</v>
      </c>
      <c r="AA26" s="10">
        <v>67</v>
      </c>
      <c r="AB26" s="10">
        <v>141</v>
      </c>
      <c r="AC26" s="10">
        <v>32</v>
      </c>
      <c r="AD26" s="10">
        <v>80</v>
      </c>
      <c r="AE26" s="10">
        <v>241</v>
      </c>
      <c r="AF26" s="10">
        <v>289333.33333333331</v>
      </c>
      <c r="AG26" s="10">
        <v>84176.470588235301</v>
      </c>
      <c r="AH26" s="10">
        <v>7142.8571428571431</v>
      </c>
      <c r="AI26" s="10">
        <v>13200</v>
      </c>
      <c r="AJ26" s="10">
        <v>7124.9999999999991</v>
      </c>
      <c r="AK26" s="10">
        <v>191</v>
      </c>
      <c r="AL26" s="6" t="s">
        <v>289</v>
      </c>
      <c r="AM26" s="9">
        <v>455</v>
      </c>
      <c r="AN26" s="9">
        <v>91</v>
      </c>
      <c r="AO26" s="9">
        <v>5</v>
      </c>
      <c r="AP26" s="9" t="s">
        <v>289</v>
      </c>
      <c r="AQ26" s="10">
        <v>3709.6774193548385</v>
      </c>
      <c r="AR26" s="10">
        <v>523.94366197183092</v>
      </c>
      <c r="AS26" s="10">
        <v>400</v>
      </c>
      <c r="AT26" s="10">
        <v>17508.510638297874</v>
      </c>
      <c r="AU26" s="6">
        <v>1.25E-4</v>
      </c>
      <c r="AV26" s="10">
        <v>69.88000000000001</v>
      </c>
      <c r="AW26" s="8">
        <v>0.16</v>
      </c>
      <c r="AX26" s="8">
        <v>0.185</v>
      </c>
      <c r="AY26" s="8">
        <v>0.73499999999999999</v>
      </c>
      <c r="AZ26" s="10">
        <v>29.504999999999999</v>
      </c>
      <c r="BA26" s="8">
        <v>6.5000000000000002E-2</v>
      </c>
      <c r="BB26" s="8">
        <v>0.29000000000000004</v>
      </c>
      <c r="BC26" s="8">
        <v>0.16500000000000001</v>
      </c>
      <c r="BD26" s="10">
        <v>107</v>
      </c>
      <c r="BE26" s="10">
        <v>19.25</v>
      </c>
      <c r="BF26" s="10">
        <v>4340</v>
      </c>
      <c r="BG26" s="10">
        <v>467.5</v>
      </c>
      <c r="BH26" s="6" t="s">
        <v>289</v>
      </c>
      <c r="BI26" s="6" t="s">
        <v>289</v>
      </c>
      <c r="BJ26" s="7">
        <v>3.7999999999999999E-2</v>
      </c>
      <c r="BK26" s="10">
        <v>21.330000000000002</v>
      </c>
      <c r="BL26" s="8">
        <v>0.85000000000000009</v>
      </c>
      <c r="BM26" s="8">
        <v>1.1000000000000001E-2</v>
      </c>
      <c r="BN26" s="7">
        <v>3.8800000000000001E-2</v>
      </c>
      <c r="BO26" s="10">
        <v>13</v>
      </c>
      <c r="BP26" s="10">
        <v>18</v>
      </c>
      <c r="BQ26" s="10">
        <v>41</v>
      </c>
      <c r="BR26" s="10">
        <v>160</v>
      </c>
      <c r="BS26" s="7">
        <v>2.9500000000000005E-2</v>
      </c>
      <c r="BT26" s="7">
        <v>0.38</v>
      </c>
      <c r="BU26" s="7">
        <v>2.8000000000000001E-2</v>
      </c>
      <c r="BV26" s="8">
        <v>0.75</v>
      </c>
      <c r="BW26" s="8">
        <v>0.75</v>
      </c>
      <c r="BX26" s="8">
        <v>0.13400000000000001</v>
      </c>
      <c r="BY26" s="8">
        <v>1.1999999999999999E-2</v>
      </c>
      <c r="BZ26" s="7">
        <v>4.9999999999999975E-3</v>
      </c>
      <c r="CA26" s="7">
        <v>2.5999999999999999E-2</v>
      </c>
      <c r="CB26" s="8">
        <v>0.13750000000000001</v>
      </c>
      <c r="CC26" s="8">
        <v>0.29649999999999999</v>
      </c>
      <c r="CD26" s="7">
        <v>4.5199999999999997E-2</v>
      </c>
      <c r="CE26" s="8">
        <v>0.22499999999999998</v>
      </c>
      <c r="CF26" s="7">
        <v>5.7849999999999999E-2</v>
      </c>
      <c r="CG26" s="7">
        <v>2.1034999999999998E-2</v>
      </c>
      <c r="CH26" s="7">
        <v>6.3399999999999998E-2</v>
      </c>
      <c r="CI26" s="7">
        <v>7.725000000000001E-3</v>
      </c>
      <c r="CJ26" s="7">
        <v>3.4750000000000003E-2</v>
      </c>
      <c r="CK26" s="7">
        <v>6.3750000000000005E-3</v>
      </c>
      <c r="CL26" s="7">
        <v>1.4999999999999999E-2</v>
      </c>
      <c r="CM26" s="7">
        <v>1.65E-3</v>
      </c>
      <c r="CN26" s="7">
        <v>1.0500000000000002E-2</v>
      </c>
      <c r="CO26" s="7">
        <v>1.5499999999999999E-3</v>
      </c>
      <c r="CP26" s="17">
        <v>5.5000000000000003E-4</v>
      </c>
      <c r="CQ26" s="17">
        <v>0</v>
      </c>
      <c r="CR26" s="17">
        <v>1.1000000000000001E-3</v>
      </c>
      <c r="CS26" s="17">
        <v>4.7499999999999999E-3</v>
      </c>
      <c r="CT26" s="17">
        <v>2.3999999999999998E-3</v>
      </c>
      <c r="CU26" s="7">
        <v>0</v>
      </c>
      <c r="CV26" s="7" t="s">
        <v>289</v>
      </c>
      <c r="CW26" s="17">
        <v>0</v>
      </c>
      <c r="CX26" s="17">
        <v>0</v>
      </c>
      <c r="CY26" s="17">
        <v>0</v>
      </c>
      <c r="CZ26" s="17">
        <v>0</v>
      </c>
      <c r="DA26" s="7">
        <v>1.6999999999999998E-2</v>
      </c>
      <c r="DB26" s="7" t="s">
        <v>289</v>
      </c>
      <c r="DC26" s="7" t="s">
        <v>289</v>
      </c>
      <c r="DD26" s="7">
        <v>2.1225000000000001E-2</v>
      </c>
      <c r="DE26" s="10">
        <v>0</v>
      </c>
      <c r="DF26" s="9">
        <v>1.24</v>
      </c>
      <c r="DG26" s="9">
        <v>0.81500000000000006</v>
      </c>
      <c r="DH26" s="9">
        <v>0.15000000000000002</v>
      </c>
      <c r="DI26" s="9">
        <v>0</v>
      </c>
      <c r="DJ26" s="9">
        <v>3.4580000000000002</v>
      </c>
      <c r="DK26" s="9">
        <v>0.55999999999999994</v>
      </c>
      <c r="DL26" s="9">
        <v>0.57999999999999996</v>
      </c>
      <c r="DM26" s="9">
        <v>0</v>
      </c>
      <c r="DN26" s="10">
        <v>530.375</v>
      </c>
      <c r="DO26" s="10">
        <v>0</v>
      </c>
      <c r="DP26" s="10">
        <v>15</v>
      </c>
      <c r="DQ26" s="6">
        <v>5.3100000000000005</v>
      </c>
      <c r="DR26" s="9">
        <v>2.25</v>
      </c>
      <c r="DS26" s="6" t="s">
        <v>289</v>
      </c>
      <c r="DT26" s="9">
        <v>28.094999999999999</v>
      </c>
      <c r="DU26" s="8">
        <v>0.25</v>
      </c>
      <c r="DV26" s="8">
        <v>0.66100000000000003</v>
      </c>
      <c r="DW26" s="6" t="s">
        <v>289</v>
      </c>
      <c r="DX26" s="10">
        <v>487</v>
      </c>
      <c r="DY26" s="10">
        <v>4.0500000000000007</v>
      </c>
      <c r="DZ26" s="10">
        <v>0</v>
      </c>
      <c r="EA26" s="10">
        <v>160.10000000000002</v>
      </c>
      <c r="EB26" s="8">
        <v>0</v>
      </c>
      <c r="EC26" s="8">
        <v>0</v>
      </c>
      <c r="ED26" s="6" t="s">
        <v>289</v>
      </c>
      <c r="EE26" s="8">
        <v>0</v>
      </c>
      <c r="EF26" s="6" t="s">
        <v>289</v>
      </c>
      <c r="EG26" s="8">
        <v>2.8160000000000003</v>
      </c>
      <c r="EH26" s="8">
        <v>1.0880000000000001</v>
      </c>
      <c r="EI26" s="17">
        <v>0</v>
      </c>
      <c r="EJ26" s="7">
        <v>5.4000000000000006E-2</v>
      </c>
      <c r="EK26" s="9">
        <v>3.3625000000000003</v>
      </c>
      <c r="EL26" s="9">
        <v>5.2035</v>
      </c>
      <c r="EM26" s="8">
        <v>0.8548</v>
      </c>
      <c r="EN26" s="8">
        <v>3.2749999999999999</v>
      </c>
      <c r="EO26" s="8">
        <v>0.64215</v>
      </c>
      <c r="EP26" s="8">
        <v>0.15396499999999999</v>
      </c>
      <c r="EQ26" s="8">
        <v>0.63659999999999994</v>
      </c>
      <c r="ER26" s="8">
        <v>9.7275E-2</v>
      </c>
      <c r="ES26" s="8">
        <v>0.51524999999999999</v>
      </c>
      <c r="ET26" s="8">
        <v>9.862499999999999E-2</v>
      </c>
      <c r="EU26" s="7">
        <v>0.25</v>
      </c>
      <c r="EV26" s="7">
        <v>3.2850000000000004E-2</v>
      </c>
      <c r="EW26" s="7">
        <v>0.19449999999999998</v>
      </c>
      <c r="EX26" s="7">
        <v>2.3949999999999999E-2</v>
      </c>
      <c r="EY26" s="7">
        <v>5.9449999999999996E-2</v>
      </c>
      <c r="EZ26" s="17">
        <v>0</v>
      </c>
      <c r="FA26" s="17">
        <v>3.8999999999999998E-3</v>
      </c>
      <c r="FB26" s="17">
        <v>4.2499999999999994E-3</v>
      </c>
      <c r="FC26" s="17">
        <v>2.0000000000000005E-3</v>
      </c>
      <c r="FD26" s="17">
        <v>0</v>
      </c>
      <c r="FE26" s="8">
        <v>1.25</v>
      </c>
      <c r="FF26" s="7">
        <v>9.4999999999999998E-3</v>
      </c>
      <c r="FG26" s="17">
        <v>8.5000000000000006E-3</v>
      </c>
      <c r="FH26" s="7">
        <v>0.04</v>
      </c>
      <c r="FI26" s="6" t="s">
        <v>289</v>
      </c>
      <c r="FJ26" s="6" t="s">
        <v>289</v>
      </c>
      <c r="FK26" s="7">
        <v>2.5149999999999999E-2</v>
      </c>
      <c r="FL26" s="17">
        <v>0</v>
      </c>
      <c r="FM26" s="8">
        <v>0.28904500000000005</v>
      </c>
      <c r="FN26" s="10">
        <v>59.259999999999977</v>
      </c>
      <c r="FO26" s="9">
        <v>4.76</v>
      </c>
      <c r="FP26" s="9">
        <v>4.5920000000000005</v>
      </c>
      <c r="FQ26" s="9">
        <v>3.8350000000000004</v>
      </c>
      <c r="FR26" s="9">
        <v>0</v>
      </c>
      <c r="FS26" s="9">
        <v>6.9439999999999991</v>
      </c>
      <c r="FT26" s="9">
        <v>7.3</v>
      </c>
      <c r="FU26" s="9">
        <v>7.9950000000000001</v>
      </c>
      <c r="FV26" s="10">
        <v>986.19999999999982</v>
      </c>
      <c r="FW26" s="10">
        <v>5877.45</v>
      </c>
      <c r="FX26" s="10">
        <v>0</v>
      </c>
      <c r="FY26" s="10">
        <v>715.5</v>
      </c>
      <c r="FZ26" s="19">
        <v>6.2350000000000003</v>
      </c>
      <c r="GA26" s="6">
        <v>9.8000000000000007</v>
      </c>
      <c r="GB26" s="8">
        <v>0.33200000000000002</v>
      </c>
      <c r="GC26" s="10">
        <v>34.180000000000007</v>
      </c>
      <c r="GD26" s="8">
        <v>2.8999999999999915E-2</v>
      </c>
      <c r="GE26" s="8">
        <v>1.3868</v>
      </c>
      <c r="GF26" s="8">
        <v>0.16949999999999998</v>
      </c>
      <c r="GG26" s="10">
        <v>12</v>
      </c>
      <c r="GH26" s="10">
        <v>161.25</v>
      </c>
      <c r="GI26" s="10">
        <v>26</v>
      </c>
      <c r="GJ26" s="10">
        <v>215.60000000000002</v>
      </c>
      <c r="GK26" s="8">
        <v>0</v>
      </c>
      <c r="GL26" s="19">
        <v>3.5030000000000006</v>
      </c>
      <c r="GM26" s="8">
        <v>0.38959999999999995</v>
      </c>
      <c r="GN26" s="8">
        <v>0</v>
      </c>
      <c r="GO26" s="8">
        <v>3.3499999999999996</v>
      </c>
      <c r="GP26" s="8">
        <v>4.048</v>
      </c>
      <c r="GQ26" s="8">
        <v>0.83699999999999997</v>
      </c>
      <c r="GR26" s="7">
        <v>1.0000000000000026E-3</v>
      </c>
      <c r="GS26" s="17">
        <v>0</v>
      </c>
      <c r="GT26" s="9">
        <v>5.7254999999999994</v>
      </c>
      <c r="GU26" s="9">
        <v>13.583499999999999</v>
      </c>
      <c r="GV26" s="9">
        <v>2.0468000000000002</v>
      </c>
      <c r="GW26" s="9">
        <v>7.5460000000000003</v>
      </c>
      <c r="GX26" s="9">
        <v>1.43645</v>
      </c>
      <c r="GY26" s="8">
        <v>0.34756500000000001</v>
      </c>
      <c r="GZ26" s="9">
        <v>1.2317</v>
      </c>
      <c r="HA26" s="8">
        <v>0.18227499999999999</v>
      </c>
      <c r="HB26" s="8">
        <v>0.96134999999999993</v>
      </c>
      <c r="HC26" s="8">
        <v>0.16362500000000002</v>
      </c>
      <c r="HD26" s="8">
        <v>0.42209999999999998</v>
      </c>
      <c r="HE26" s="8">
        <v>5.5350000000000003E-2</v>
      </c>
      <c r="HF26" s="8">
        <v>0.32950000000000002</v>
      </c>
      <c r="HG26" s="8">
        <v>4.0450000000000007E-2</v>
      </c>
      <c r="HH26" s="7">
        <v>3.7449999999999997E-2</v>
      </c>
      <c r="HI26" s="17">
        <v>6.4000000000000003E-3</v>
      </c>
      <c r="HJ26" s="7" t="s">
        <v>289</v>
      </c>
      <c r="HK26" s="17">
        <v>4.8499999999999993E-3</v>
      </c>
      <c r="HL26" s="7" t="s">
        <v>289</v>
      </c>
      <c r="HM26" s="7">
        <v>0</v>
      </c>
      <c r="HN26" s="7" t="s">
        <v>289</v>
      </c>
      <c r="HO26" s="7">
        <v>3.3000000000000002E-2</v>
      </c>
      <c r="HP26" s="7">
        <v>1.1800000000000001E-2</v>
      </c>
      <c r="HQ26" s="7">
        <v>2.5000000000000001E-2</v>
      </c>
      <c r="HR26" s="17">
        <v>0</v>
      </c>
      <c r="HS26" s="17">
        <v>0</v>
      </c>
      <c r="HT26" s="17">
        <v>0</v>
      </c>
      <c r="HU26" s="17">
        <v>5.1000000000000004E-3</v>
      </c>
      <c r="HV26" s="9">
        <v>4.8416050000000004</v>
      </c>
      <c r="HW26" s="10">
        <v>506.07126760563369</v>
      </c>
      <c r="HX26" s="9">
        <v>17.840000000000003</v>
      </c>
      <c r="HY26" s="9">
        <v>16.408000000000001</v>
      </c>
      <c r="HZ26" s="10">
        <v>62.279999999999994</v>
      </c>
      <c r="IA26" s="10">
        <v>111.495</v>
      </c>
      <c r="IB26" s="10">
        <v>21.532999999999998</v>
      </c>
      <c r="IC26" s="10">
        <v>71.849999999999994</v>
      </c>
      <c r="ID26" s="10">
        <v>232.26</v>
      </c>
      <c r="IE26" s="10">
        <v>288240.1333333333</v>
      </c>
      <c r="IF26" s="10">
        <v>77749.395588235304</v>
      </c>
      <c r="IG26" s="10">
        <v>2802.8571428571431</v>
      </c>
      <c r="IH26" s="10">
        <v>12002</v>
      </c>
      <c r="II26" s="10">
        <v>7113.454999999999</v>
      </c>
      <c r="IJ26" s="10">
        <v>178.95</v>
      </c>
      <c r="IK26" s="10" t="s">
        <v>289</v>
      </c>
      <c r="IL26" s="10">
        <v>371.39500000000004</v>
      </c>
      <c r="IM26" s="10">
        <v>89.871000000000009</v>
      </c>
      <c r="IN26" s="9">
        <v>2.9411999999999994</v>
      </c>
      <c r="IO26" s="6" t="s">
        <v>289</v>
      </c>
      <c r="IP26" s="10">
        <v>3197.6774193548385</v>
      </c>
      <c r="IQ26" s="10">
        <v>340.64366197183091</v>
      </c>
      <c r="IR26" s="10">
        <v>333</v>
      </c>
      <c r="IS26" s="10">
        <v>16972.810638297877</v>
      </c>
      <c r="IT26" s="10">
        <f>(Таблица1[[#This Row],[Fe, %]]-Таблица1[[#This Row],[Fe4,%]])/Таблица1[[#This Row],[Fe, %]]*100</f>
        <v>6.0247476708074483</v>
      </c>
      <c r="IU26" s="10">
        <f>(Таблица1[[#This Row],[Mn]]-Таблица1[[#This Row],[Mn4]])/Таблица1[[#This Row],[Mn]]*100</f>
        <v>20.330243902439026</v>
      </c>
      <c r="IV26" s="10">
        <f>(Таблица1[[#This Row],[Pb]]-Таблица1[[#This Row],[Pb4]])/Таблица1[[#This Row],[Pb]]*100</f>
        <v>25.666666666666654</v>
      </c>
      <c r="IW26" s="10">
        <f>(Таблица1[[#This Row],[Co]]-Таблица1[[#This Row],[Co4]])/Таблица1[[#This Row],[Co]]*100</f>
        <v>25.418181818181811</v>
      </c>
      <c r="IX26" s="10">
        <f>(Таблица1[[#This Row],[Ni]]-Таблица1[[#This Row],[Ni4]])/Таблица1[[#This Row],[Ni]]*100</f>
        <v>7.0447761194029939</v>
      </c>
      <c r="IY26" s="10">
        <f>(Таблица1[[#This Row],[Sr]]-Таблица1[[#This Row],[Sr4]])/Таблица1[[#This Row],[Sr]]*100</f>
        <v>20.925531914893615</v>
      </c>
      <c r="IZ26" s="10">
        <f>(Таблица1[[#This Row],[Cu]]-Таблица1[[#This Row],[Cu4]])/Таблица1[[#This Row],[Cu]]*100</f>
        <v>32.709375000000009</v>
      </c>
      <c r="JA26" s="10">
        <f>(Таблица1[[#This Row],[Zn]]-Таблица1[[#This Row],[Zn4]])/Таблица1[[#This Row],[Zn]]*100</f>
        <v>10.187500000000007</v>
      </c>
      <c r="JB26" s="10">
        <f>(Таблица1[[#This Row],[Cr]]-Таблица1[[#This Row],[Cr4]])/Таблица1[[#This Row],[Cr]]*100</f>
        <v>3.6265560165975139</v>
      </c>
      <c r="JC26" s="10">
        <f>(Таблица1[[#This Row],[Si]]-Таблица1[[#This Row],[Si4]])/Таблица1[[#This Row],[Si]]*100</f>
        <v>0.37783410138249252</v>
      </c>
      <c r="JD26" s="10">
        <f>(Таблица1[[#This Row],[Al]]-Таблица1[[#This Row],[Al4]])/Таблица1[[#This Row],[Al]]*100</f>
        <v>7.6352393431166981</v>
      </c>
      <c r="JE26" s="10">
        <f>(Таблица1[[#This Row],[Ca]]-Таблица1[[#This Row],[Ca4]])/Таблица1[[#This Row],[Ca]]*100</f>
        <v>60.760000000000005</v>
      </c>
      <c r="JF26" s="10">
        <f>(Таблица1[[#This Row],[Mg]]-Таблица1[[#This Row],[Mg4]])/Таблица1[[#This Row],[Mg]]*100</f>
        <v>9.0757575757575761</v>
      </c>
      <c r="JG26" s="10">
        <f>(Таблица1[[#This Row],[Ti]]-Таблица1[[#This Row],[Ti4]])/Таблица1[[#This Row],[Ti]]*100</f>
        <v>0.16203508771929928</v>
      </c>
      <c r="JH26" s="10">
        <f>(Таблица1[[#This Row],[V]]-Таблица1[[#This Row],[V4]])/Таблица1[[#This Row],[V]]*100</f>
        <v>6.3089005235602151</v>
      </c>
      <c r="JI26" s="10">
        <f>(Таблица1[[#This Row],[Ba]]-Таблица1[[#This Row],[Ba4]])/Таблица1[[#This Row],[Ba]]*100</f>
        <v>18.374725274725265</v>
      </c>
      <c r="JJ26" s="10">
        <f>(Таблица1[[#This Row],[Rb]]-Таблица1[[#This Row],[Rb4]])/Таблица1[[#This Row],[Rb]]*100</f>
        <v>1.2406593406593305</v>
      </c>
      <c r="JK26" s="10">
        <f>(Таблица1[[#This Row],[Th]]-Таблица1[[#This Row],[Th4]])/Таблица1[[#This Row],[Th]]*100</f>
        <v>41.176000000000016</v>
      </c>
      <c r="JL26" s="10">
        <f>(Таблица1[[#This Row],[Na]]-Таблица1[[#This Row],[Na4]])/Таблица1[[#This Row],[Na]]*100</f>
        <v>13.801739130434784</v>
      </c>
      <c r="JM26" s="10">
        <f>(Таблица1[[#This Row],[Р]]-Таблица1[[#This Row],[P4]])/Таблица1[[#This Row],[Р]]*100</f>
        <v>34.984677419354846</v>
      </c>
      <c r="JN26" s="10">
        <f>(Таблица1[[#This Row],[S]]-Таблица1[[#This Row],[S4]])/Таблица1[[#This Row],[S]]*100</f>
        <v>16.75</v>
      </c>
      <c r="JO26" s="10">
        <f>(Таблица1[[#This Row],[K]]-Таблица1[[#This Row],[K4]])/Таблица1[[#This Row],[K]]*100</f>
        <v>3.0596548790861418</v>
      </c>
      <c r="JP26" s="45">
        <v>36.6</v>
      </c>
      <c r="JQ26" s="58">
        <v>6.9444444444444449E-3</v>
      </c>
      <c r="JR26" s="58">
        <v>2.5327510917030567E-2</v>
      </c>
      <c r="JS26" s="58">
        <v>1.9615384615384614E-2</v>
      </c>
      <c r="JT26" s="58">
        <v>2.6249999999999999E-2</v>
      </c>
      <c r="JU26" s="58">
        <v>0.17724999999999999</v>
      </c>
      <c r="JV26" s="58">
        <v>2.4857142857142855E-2</v>
      </c>
      <c r="JW26" s="58">
        <v>8.0645161290322581E-4</v>
      </c>
      <c r="JX26" s="58">
        <v>0</v>
      </c>
      <c r="JY26" s="58">
        <v>0</v>
      </c>
      <c r="JZ26" s="58">
        <v>1.9166666666666669E-2</v>
      </c>
      <c r="KA26" s="58">
        <v>0.1</v>
      </c>
    </row>
    <row r="27" spans="1:287" x14ac:dyDescent="0.3">
      <c r="A27" s="6" t="s">
        <v>262</v>
      </c>
      <c r="B27" s="6" t="s">
        <v>350</v>
      </c>
      <c r="C27" s="6" t="s">
        <v>334</v>
      </c>
      <c r="D27" s="6">
        <v>3</v>
      </c>
      <c r="E27" s="6">
        <v>4</v>
      </c>
      <c r="F27" s="6">
        <v>2</v>
      </c>
      <c r="G27" s="6">
        <v>2</v>
      </c>
      <c r="H27" s="46" t="s">
        <v>289</v>
      </c>
      <c r="I27" s="46" t="s">
        <v>289</v>
      </c>
      <c r="J27" s="46" t="s">
        <v>289</v>
      </c>
      <c r="K27" s="46" t="s">
        <v>289</v>
      </c>
      <c r="L27" s="46" t="s">
        <v>289</v>
      </c>
      <c r="M27" s="46" t="s">
        <v>289</v>
      </c>
      <c r="N27" s="24">
        <v>6.6666670000003592E-2</v>
      </c>
      <c r="O27" s="24">
        <v>13.16666665999999</v>
      </c>
      <c r="P27" s="24">
        <v>7.6000000000000085</v>
      </c>
      <c r="Q27" s="24">
        <v>11.933333340000004</v>
      </c>
      <c r="R27" s="24">
        <v>28.566666659999996</v>
      </c>
      <c r="S27" s="24">
        <v>17.333333339999999</v>
      </c>
      <c r="T27" s="24">
        <v>21.333333329999999</v>
      </c>
      <c r="U27" s="60">
        <v>6.32</v>
      </c>
      <c r="V27" s="47">
        <v>0.39</v>
      </c>
      <c r="W27" s="48" t="s">
        <v>289</v>
      </c>
      <c r="X27" s="24" t="s">
        <v>289</v>
      </c>
      <c r="Y27" s="24" t="s">
        <v>289</v>
      </c>
      <c r="Z27" s="24" t="s">
        <v>289</v>
      </c>
      <c r="AA27" s="24" t="s">
        <v>289</v>
      </c>
      <c r="AB27" s="24" t="s">
        <v>289</v>
      </c>
      <c r="AC27" s="24" t="s">
        <v>289</v>
      </c>
      <c r="AD27" s="24" t="s">
        <v>289</v>
      </c>
      <c r="AE27" s="24" t="s">
        <v>289</v>
      </c>
      <c r="AF27" s="24" t="s">
        <v>289</v>
      </c>
      <c r="AG27" s="24" t="s">
        <v>289</v>
      </c>
      <c r="AH27" s="24" t="s">
        <v>289</v>
      </c>
      <c r="AI27" s="24" t="s">
        <v>289</v>
      </c>
      <c r="AJ27" s="24" t="s">
        <v>289</v>
      </c>
      <c r="AK27" s="24" t="s">
        <v>289</v>
      </c>
      <c r="AL27" s="46" t="s">
        <v>289</v>
      </c>
      <c r="AM27" s="47" t="s">
        <v>289</v>
      </c>
      <c r="AN27" s="47" t="s">
        <v>289</v>
      </c>
      <c r="AO27" s="47" t="s">
        <v>289</v>
      </c>
      <c r="AP27" s="47" t="s">
        <v>289</v>
      </c>
      <c r="AQ27" s="24" t="s">
        <v>289</v>
      </c>
      <c r="AR27" s="24" t="s">
        <v>289</v>
      </c>
      <c r="AS27" s="24" t="s">
        <v>289</v>
      </c>
      <c r="AT27" s="24" t="s">
        <v>289</v>
      </c>
      <c r="AU27" s="46" t="s">
        <v>289</v>
      </c>
      <c r="AV27" s="24" t="s">
        <v>289</v>
      </c>
      <c r="AW27" s="48" t="s">
        <v>289</v>
      </c>
      <c r="AX27" s="48" t="s">
        <v>289</v>
      </c>
      <c r="AY27" s="48" t="s">
        <v>289</v>
      </c>
      <c r="AZ27" s="24" t="s">
        <v>289</v>
      </c>
      <c r="BA27" s="48" t="s">
        <v>289</v>
      </c>
      <c r="BB27" s="48" t="s">
        <v>289</v>
      </c>
      <c r="BC27" s="48" t="s">
        <v>289</v>
      </c>
      <c r="BD27" s="24" t="s">
        <v>289</v>
      </c>
      <c r="BE27" s="24" t="s">
        <v>289</v>
      </c>
      <c r="BF27" s="24" t="s">
        <v>289</v>
      </c>
      <c r="BG27" s="24" t="s">
        <v>289</v>
      </c>
      <c r="BH27" s="46" t="s">
        <v>289</v>
      </c>
      <c r="BI27" s="46" t="s">
        <v>289</v>
      </c>
      <c r="BJ27" s="49" t="s">
        <v>289</v>
      </c>
      <c r="BK27" s="24" t="s">
        <v>289</v>
      </c>
      <c r="BL27" s="48" t="s">
        <v>289</v>
      </c>
      <c r="BM27" s="48" t="s">
        <v>289</v>
      </c>
      <c r="BN27" s="49" t="s">
        <v>289</v>
      </c>
      <c r="BO27" s="24" t="s">
        <v>289</v>
      </c>
      <c r="BP27" s="24" t="s">
        <v>289</v>
      </c>
      <c r="BQ27" s="24" t="s">
        <v>289</v>
      </c>
      <c r="BR27" s="24" t="s">
        <v>289</v>
      </c>
      <c r="BS27" s="49" t="s">
        <v>289</v>
      </c>
      <c r="BT27" s="49" t="s">
        <v>289</v>
      </c>
      <c r="BU27" s="49" t="s">
        <v>289</v>
      </c>
      <c r="BV27" s="48" t="s">
        <v>289</v>
      </c>
      <c r="BW27" s="48" t="s">
        <v>289</v>
      </c>
      <c r="BX27" s="48" t="s">
        <v>289</v>
      </c>
      <c r="BY27" s="48" t="s">
        <v>289</v>
      </c>
      <c r="BZ27" s="49" t="s">
        <v>289</v>
      </c>
      <c r="CA27" s="49" t="s">
        <v>289</v>
      </c>
      <c r="CB27" s="48" t="s">
        <v>289</v>
      </c>
      <c r="CC27" s="48" t="s">
        <v>289</v>
      </c>
      <c r="CD27" s="49" t="s">
        <v>289</v>
      </c>
      <c r="CE27" s="48" t="s">
        <v>289</v>
      </c>
      <c r="CF27" s="49" t="s">
        <v>289</v>
      </c>
      <c r="CG27" s="49" t="s">
        <v>289</v>
      </c>
      <c r="CH27" s="49" t="s">
        <v>289</v>
      </c>
      <c r="CI27" s="49" t="s">
        <v>289</v>
      </c>
      <c r="CJ27" s="49" t="s">
        <v>289</v>
      </c>
      <c r="CK27" s="49" t="s">
        <v>289</v>
      </c>
      <c r="CL27" s="49" t="s">
        <v>289</v>
      </c>
      <c r="CM27" s="49" t="s">
        <v>289</v>
      </c>
      <c r="CN27" s="49" t="s">
        <v>289</v>
      </c>
      <c r="CO27" s="49" t="s">
        <v>289</v>
      </c>
      <c r="CP27" s="50" t="s">
        <v>289</v>
      </c>
      <c r="CQ27" s="50" t="s">
        <v>289</v>
      </c>
      <c r="CR27" s="50" t="s">
        <v>289</v>
      </c>
      <c r="CS27" s="50" t="s">
        <v>289</v>
      </c>
      <c r="CT27" s="50" t="s">
        <v>289</v>
      </c>
      <c r="CU27" s="49" t="s">
        <v>289</v>
      </c>
      <c r="CV27" s="49" t="s">
        <v>289</v>
      </c>
      <c r="CW27" s="50" t="s">
        <v>289</v>
      </c>
      <c r="CX27" s="50" t="s">
        <v>289</v>
      </c>
      <c r="CY27" s="50" t="s">
        <v>289</v>
      </c>
      <c r="CZ27" s="50" t="s">
        <v>289</v>
      </c>
      <c r="DA27" s="49" t="s">
        <v>289</v>
      </c>
      <c r="DB27" s="49" t="s">
        <v>289</v>
      </c>
      <c r="DC27" s="49" t="s">
        <v>289</v>
      </c>
      <c r="DD27" s="49" t="s">
        <v>289</v>
      </c>
      <c r="DE27" s="24" t="s">
        <v>289</v>
      </c>
      <c r="DF27" s="47" t="s">
        <v>289</v>
      </c>
      <c r="DG27" s="47" t="s">
        <v>289</v>
      </c>
      <c r="DH27" s="47" t="s">
        <v>289</v>
      </c>
      <c r="DI27" s="47" t="s">
        <v>289</v>
      </c>
      <c r="DJ27" s="47" t="s">
        <v>289</v>
      </c>
      <c r="DK27" s="47" t="s">
        <v>289</v>
      </c>
      <c r="DL27" s="47" t="s">
        <v>289</v>
      </c>
      <c r="DM27" s="47" t="s">
        <v>289</v>
      </c>
      <c r="DN27" s="24" t="s">
        <v>289</v>
      </c>
      <c r="DO27" s="24" t="s">
        <v>289</v>
      </c>
      <c r="DP27" s="24" t="s">
        <v>289</v>
      </c>
      <c r="DQ27" s="46" t="s">
        <v>289</v>
      </c>
      <c r="DR27" s="47" t="s">
        <v>289</v>
      </c>
      <c r="DS27" s="46" t="s">
        <v>289</v>
      </c>
      <c r="DT27" s="47" t="s">
        <v>289</v>
      </c>
      <c r="DU27" s="48" t="s">
        <v>289</v>
      </c>
      <c r="DV27" s="48" t="s">
        <v>289</v>
      </c>
      <c r="DW27" s="46" t="s">
        <v>289</v>
      </c>
      <c r="DX27" s="24" t="s">
        <v>289</v>
      </c>
      <c r="DY27" s="24" t="s">
        <v>289</v>
      </c>
      <c r="DZ27" s="24" t="s">
        <v>289</v>
      </c>
      <c r="EA27" s="24" t="s">
        <v>289</v>
      </c>
      <c r="EB27" s="48" t="s">
        <v>289</v>
      </c>
      <c r="EC27" s="48" t="s">
        <v>289</v>
      </c>
      <c r="ED27" s="46" t="s">
        <v>289</v>
      </c>
      <c r="EE27" s="48" t="s">
        <v>289</v>
      </c>
      <c r="EF27" s="46" t="s">
        <v>289</v>
      </c>
      <c r="EG27" s="48" t="s">
        <v>289</v>
      </c>
      <c r="EH27" s="48" t="s">
        <v>289</v>
      </c>
      <c r="EI27" s="50" t="s">
        <v>289</v>
      </c>
      <c r="EJ27" s="49" t="s">
        <v>289</v>
      </c>
      <c r="EK27" s="47" t="s">
        <v>289</v>
      </c>
      <c r="EL27" s="47" t="s">
        <v>289</v>
      </c>
      <c r="EM27" s="48" t="s">
        <v>289</v>
      </c>
      <c r="EN27" s="48" t="s">
        <v>289</v>
      </c>
      <c r="EO27" s="48" t="s">
        <v>289</v>
      </c>
      <c r="EP27" s="48" t="s">
        <v>289</v>
      </c>
      <c r="EQ27" s="48" t="s">
        <v>289</v>
      </c>
      <c r="ER27" s="48" t="s">
        <v>289</v>
      </c>
      <c r="ES27" s="48" t="s">
        <v>289</v>
      </c>
      <c r="ET27" s="48" t="s">
        <v>289</v>
      </c>
      <c r="EU27" s="49" t="s">
        <v>289</v>
      </c>
      <c r="EV27" s="49" t="s">
        <v>289</v>
      </c>
      <c r="EW27" s="49" t="s">
        <v>289</v>
      </c>
      <c r="EX27" s="49" t="s">
        <v>289</v>
      </c>
      <c r="EY27" s="49" t="s">
        <v>289</v>
      </c>
      <c r="EZ27" s="50" t="s">
        <v>289</v>
      </c>
      <c r="FA27" s="50" t="s">
        <v>289</v>
      </c>
      <c r="FB27" s="50" t="s">
        <v>289</v>
      </c>
      <c r="FC27" s="50" t="s">
        <v>289</v>
      </c>
      <c r="FD27" s="50" t="s">
        <v>289</v>
      </c>
      <c r="FE27" s="48" t="s">
        <v>289</v>
      </c>
      <c r="FF27" s="49" t="s">
        <v>289</v>
      </c>
      <c r="FG27" s="50" t="s">
        <v>289</v>
      </c>
      <c r="FH27" s="49" t="s">
        <v>289</v>
      </c>
      <c r="FI27" s="46" t="s">
        <v>289</v>
      </c>
      <c r="FJ27" s="46" t="s">
        <v>289</v>
      </c>
      <c r="FK27" s="49" t="s">
        <v>289</v>
      </c>
      <c r="FL27" s="50" t="s">
        <v>289</v>
      </c>
      <c r="FM27" s="48" t="s">
        <v>289</v>
      </c>
      <c r="FN27" s="24" t="s">
        <v>289</v>
      </c>
      <c r="FO27" s="47" t="s">
        <v>289</v>
      </c>
      <c r="FP27" s="47" t="s">
        <v>289</v>
      </c>
      <c r="FQ27" s="47" t="s">
        <v>289</v>
      </c>
      <c r="FR27" s="47" t="s">
        <v>289</v>
      </c>
      <c r="FS27" s="47" t="s">
        <v>289</v>
      </c>
      <c r="FT27" s="47" t="s">
        <v>289</v>
      </c>
      <c r="FU27" s="47" t="s">
        <v>289</v>
      </c>
      <c r="FV27" s="24" t="s">
        <v>289</v>
      </c>
      <c r="FW27" s="24" t="s">
        <v>289</v>
      </c>
      <c r="FX27" s="24" t="s">
        <v>289</v>
      </c>
      <c r="FY27" s="24" t="s">
        <v>289</v>
      </c>
      <c r="FZ27" s="51" t="s">
        <v>289</v>
      </c>
      <c r="GA27" s="46" t="s">
        <v>289</v>
      </c>
      <c r="GB27" s="48" t="s">
        <v>289</v>
      </c>
      <c r="GC27" s="24" t="s">
        <v>289</v>
      </c>
      <c r="GD27" s="48" t="s">
        <v>289</v>
      </c>
      <c r="GE27" s="48" t="s">
        <v>289</v>
      </c>
      <c r="GF27" s="48" t="s">
        <v>289</v>
      </c>
      <c r="GG27" s="24" t="s">
        <v>289</v>
      </c>
      <c r="GH27" s="24" t="s">
        <v>289</v>
      </c>
      <c r="GI27" s="24" t="s">
        <v>289</v>
      </c>
      <c r="GJ27" s="24" t="s">
        <v>289</v>
      </c>
      <c r="GK27" s="48" t="s">
        <v>289</v>
      </c>
      <c r="GL27" s="51" t="s">
        <v>289</v>
      </c>
      <c r="GM27" s="48" t="s">
        <v>289</v>
      </c>
      <c r="GN27" s="48" t="s">
        <v>289</v>
      </c>
      <c r="GO27" s="48" t="s">
        <v>289</v>
      </c>
      <c r="GP27" s="48" t="s">
        <v>289</v>
      </c>
      <c r="GQ27" s="48" t="s">
        <v>289</v>
      </c>
      <c r="GR27" s="49" t="s">
        <v>289</v>
      </c>
      <c r="GS27" s="50" t="s">
        <v>289</v>
      </c>
      <c r="GT27" s="47" t="s">
        <v>289</v>
      </c>
      <c r="GU27" s="47" t="s">
        <v>289</v>
      </c>
      <c r="GV27" s="47" t="s">
        <v>289</v>
      </c>
      <c r="GW27" s="47" t="s">
        <v>289</v>
      </c>
      <c r="GX27" s="47" t="s">
        <v>289</v>
      </c>
      <c r="GY27" s="48" t="s">
        <v>289</v>
      </c>
      <c r="GZ27" s="47" t="s">
        <v>289</v>
      </c>
      <c r="HA27" s="48" t="s">
        <v>289</v>
      </c>
      <c r="HB27" s="48" t="s">
        <v>289</v>
      </c>
      <c r="HC27" s="48" t="s">
        <v>289</v>
      </c>
      <c r="HD27" s="48" t="s">
        <v>289</v>
      </c>
      <c r="HE27" s="48" t="s">
        <v>289</v>
      </c>
      <c r="HF27" s="48" t="s">
        <v>289</v>
      </c>
      <c r="HG27" s="48" t="s">
        <v>289</v>
      </c>
      <c r="HH27" s="49" t="s">
        <v>289</v>
      </c>
      <c r="HI27" s="50" t="s">
        <v>289</v>
      </c>
      <c r="HJ27" s="49" t="s">
        <v>289</v>
      </c>
      <c r="HK27" s="50" t="s">
        <v>289</v>
      </c>
      <c r="HL27" s="49" t="s">
        <v>289</v>
      </c>
      <c r="HM27" s="49" t="s">
        <v>289</v>
      </c>
      <c r="HN27" s="49" t="s">
        <v>289</v>
      </c>
      <c r="HO27" s="49" t="s">
        <v>289</v>
      </c>
      <c r="HP27" s="49" t="s">
        <v>289</v>
      </c>
      <c r="HQ27" s="49" t="s">
        <v>289</v>
      </c>
      <c r="HR27" s="50" t="s">
        <v>289</v>
      </c>
      <c r="HS27" s="50" t="s">
        <v>289</v>
      </c>
      <c r="HT27" s="50" t="s">
        <v>289</v>
      </c>
      <c r="HU27" s="50" t="s">
        <v>289</v>
      </c>
      <c r="HV27" s="47" t="s">
        <v>289</v>
      </c>
      <c r="HW27" s="24" t="s">
        <v>289</v>
      </c>
      <c r="HX27" s="47" t="s">
        <v>289</v>
      </c>
      <c r="HY27" s="47" t="s">
        <v>289</v>
      </c>
      <c r="HZ27" s="24" t="s">
        <v>289</v>
      </c>
      <c r="IA27" s="24" t="s">
        <v>289</v>
      </c>
      <c r="IB27" s="24" t="s">
        <v>289</v>
      </c>
      <c r="IC27" s="24" t="s">
        <v>289</v>
      </c>
      <c r="ID27" s="24" t="s">
        <v>289</v>
      </c>
      <c r="IE27" s="24" t="s">
        <v>289</v>
      </c>
      <c r="IF27" s="24" t="s">
        <v>289</v>
      </c>
      <c r="IG27" s="24" t="s">
        <v>289</v>
      </c>
      <c r="IH27" s="24" t="s">
        <v>289</v>
      </c>
      <c r="II27" s="24" t="s">
        <v>289</v>
      </c>
      <c r="IJ27" s="24" t="s">
        <v>289</v>
      </c>
      <c r="IK27" s="24" t="s">
        <v>289</v>
      </c>
      <c r="IL27" s="24" t="s">
        <v>289</v>
      </c>
      <c r="IM27" s="24" t="s">
        <v>289</v>
      </c>
      <c r="IN27" s="47" t="s">
        <v>289</v>
      </c>
      <c r="IO27" s="46" t="s">
        <v>289</v>
      </c>
      <c r="IP27" s="24" t="s">
        <v>289</v>
      </c>
      <c r="IQ27" s="24" t="s">
        <v>289</v>
      </c>
      <c r="IR27" s="24" t="s">
        <v>289</v>
      </c>
      <c r="IS27" s="24" t="s">
        <v>289</v>
      </c>
      <c r="IT27" s="24" t="s">
        <v>289</v>
      </c>
      <c r="IU27" s="24" t="s">
        <v>289</v>
      </c>
      <c r="IV27" s="24" t="s">
        <v>289</v>
      </c>
      <c r="IW27" s="24" t="s">
        <v>289</v>
      </c>
      <c r="IX27" s="24" t="s">
        <v>289</v>
      </c>
      <c r="IY27" s="24" t="s">
        <v>289</v>
      </c>
      <c r="IZ27" s="24" t="s">
        <v>289</v>
      </c>
      <c r="JA27" s="24" t="s">
        <v>289</v>
      </c>
      <c r="JB27" s="24" t="s">
        <v>289</v>
      </c>
      <c r="JC27" s="24" t="s">
        <v>289</v>
      </c>
      <c r="JD27" s="24" t="s">
        <v>289</v>
      </c>
      <c r="JE27" s="24" t="s">
        <v>289</v>
      </c>
      <c r="JF27" s="24" t="s">
        <v>289</v>
      </c>
      <c r="JG27" s="24" t="s">
        <v>289</v>
      </c>
      <c r="JH27" s="24" t="s">
        <v>289</v>
      </c>
      <c r="JI27" s="24" t="s">
        <v>289</v>
      </c>
      <c r="JJ27" s="24" t="s">
        <v>289</v>
      </c>
      <c r="JK27" s="24" t="s">
        <v>289</v>
      </c>
      <c r="JL27" s="24" t="s">
        <v>289</v>
      </c>
      <c r="JM27" s="24" t="s">
        <v>289</v>
      </c>
      <c r="JN27" s="24" t="s">
        <v>289</v>
      </c>
      <c r="JO27" s="24" t="s">
        <v>289</v>
      </c>
      <c r="JP27" s="45">
        <v>40.299999999999997</v>
      </c>
      <c r="JQ27" s="58">
        <v>5.8333333333333327E-3</v>
      </c>
      <c r="JR27" s="58">
        <v>3.2751091703056769E-2</v>
      </c>
      <c r="JS27" s="58">
        <v>2.1282051282051281E-2</v>
      </c>
      <c r="JT27" s="58">
        <v>0.04</v>
      </c>
      <c r="JU27" s="58">
        <v>0.36425000000000002</v>
      </c>
      <c r="JV27" s="58">
        <v>2.8571428571428571E-2</v>
      </c>
      <c r="JW27" s="58">
        <v>8.0645161290322581E-4</v>
      </c>
      <c r="JX27" s="58">
        <v>0</v>
      </c>
      <c r="JY27" s="58">
        <v>0</v>
      </c>
      <c r="JZ27" s="58">
        <v>6.5312499999999996E-2</v>
      </c>
      <c r="KA27" s="58">
        <v>0.12</v>
      </c>
    </row>
    <row r="28" spans="1:287" x14ac:dyDescent="0.3">
      <c r="A28" s="6" t="s">
        <v>263</v>
      </c>
      <c r="B28" s="6" t="s">
        <v>350</v>
      </c>
      <c r="C28" s="46" t="s">
        <v>23</v>
      </c>
      <c r="D28" s="6">
        <v>3</v>
      </c>
      <c r="E28" s="6">
        <v>4</v>
      </c>
      <c r="F28" s="6">
        <v>2</v>
      </c>
      <c r="G28" s="6">
        <v>2</v>
      </c>
      <c r="H28" s="46" t="s">
        <v>289</v>
      </c>
      <c r="I28" s="46" t="s">
        <v>289</v>
      </c>
      <c r="J28" s="46" t="s">
        <v>289</v>
      </c>
      <c r="K28" s="46" t="s">
        <v>289</v>
      </c>
      <c r="L28" s="46" t="s">
        <v>289</v>
      </c>
      <c r="M28" s="46" t="s">
        <v>289</v>
      </c>
      <c r="N28" s="24">
        <v>0</v>
      </c>
      <c r="O28" s="24">
        <v>1.2333333299999936</v>
      </c>
      <c r="P28" s="24">
        <v>2.5333333400000129</v>
      </c>
      <c r="Q28" s="24">
        <v>13.766666659999999</v>
      </c>
      <c r="R28" s="24">
        <v>30.499999999999993</v>
      </c>
      <c r="S28" s="24">
        <v>23.3</v>
      </c>
      <c r="T28" s="24">
        <v>28.666666670000001</v>
      </c>
      <c r="U28" s="60">
        <v>6.36</v>
      </c>
      <c r="V28" s="47">
        <v>0.36</v>
      </c>
      <c r="W28" s="48" t="s">
        <v>289</v>
      </c>
      <c r="X28" s="24" t="s">
        <v>289</v>
      </c>
      <c r="Y28" s="24" t="s">
        <v>289</v>
      </c>
      <c r="Z28" s="24" t="s">
        <v>289</v>
      </c>
      <c r="AA28" s="24" t="s">
        <v>289</v>
      </c>
      <c r="AB28" s="24" t="s">
        <v>289</v>
      </c>
      <c r="AC28" s="24" t="s">
        <v>289</v>
      </c>
      <c r="AD28" s="24" t="s">
        <v>289</v>
      </c>
      <c r="AE28" s="24" t="s">
        <v>289</v>
      </c>
      <c r="AF28" s="24" t="s">
        <v>289</v>
      </c>
      <c r="AG28" s="24" t="s">
        <v>289</v>
      </c>
      <c r="AH28" s="24" t="s">
        <v>289</v>
      </c>
      <c r="AI28" s="24" t="s">
        <v>289</v>
      </c>
      <c r="AJ28" s="24" t="s">
        <v>289</v>
      </c>
      <c r="AK28" s="24" t="s">
        <v>289</v>
      </c>
      <c r="AL28" s="46" t="s">
        <v>289</v>
      </c>
      <c r="AM28" s="47" t="s">
        <v>289</v>
      </c>
      <c r="AN28" s="47" t="s">
        <v>289</v>
      </c>
      <c r="AO28" s="47" t="s">
        <v>289</v>
      </c>
      <c r="AP28" s="47" t="s">
        <v>289</v>
      </c>
      <c r="AQ28" s="24" t="s">
        <v>289</v>
      </c>
      <c r="AR28" s="24" t="s">
        <v>289</v>
      </c>
      <c r="AS28" s="24" t="s">
        <v>289</v>
      </c>
      <c r="AT28" s="24" t="s">
        <v>289</v>
      </c>
      <c r="AU28" s="46" t="s">
        <v>289</v>
      </c>
      <c r="AV28" s="24" t="s">
        <v>289</v>
      </c>
      <c r="AW28" s="48" t="s">
        <v>289</v>
      </c>
      <c r="AX28" s="48" t="s">
        <v>289</v>
      </c>
      <c r="AY28" s="48" t="s">
        <v>289</v>
      </c>
      <c r="AZ28" s="24" t="s">
        <v>289</v>
      </c>
      <c r="BA28" s="48" t="s">
        <v>289</v>
      </c>
      <c r="BB28" s="48" t="s">
        <v>289</v>
      </c>
      <c r="BC28" s="48" t="s">
        <v>289</v>
      </c>
      <c r="BD28" s="24" t="s">
        <v>289</v>
      </c>
      <c r="BE28" s="24" t="s">
        <v>289</v>
      </c>
      <c r="BF28" s="24" t="s">
        <v>289</v>
      </c>
      <c r="BG28" s="24" t="s">
        <v>289</v>
      </c>
      <c r="BH28" s="46" t="s">
        <v>289</v>
      </c>
      <c r="BI28" s="46" t="s">
        <v>289</v>
      </c>
      <c r="BJ28" s="49" t="s">
        <v>289</v>
      </c>
      <c r="BK28" s="24" t="s">
        <v>289</v>
      </c>
      <c r="BL28" s="48" t="s">
        <v>289</v>
      </c>
      <c r="BM28" s="48" t="s">
        <v>289</v>
      </c>
      <c r="BN28" s="49" t="s">
        <v>289</v>
      </c>
      <c r="BO28" s="24" t="s">
        <v>289</v>
      </c>
      <c r="BP28" s="24" t="s">
        <v>289</v>
      </c>
      <c r="BQ28" s="24" t="s">
        <v>289</v>
      </c>
      <c r="BR28" s="24" t="s">
        <v>289</v>
      </c>
      <c r="BS28" s="49" t="s">
        <v>289</v>
      </c>
      <c r="BT28" s="49" t="s">
        <v>289</v>
      </c>
      <c r="BU28" s="49" t="s">
        <v>289</v>
      </c>
      <c r="BV28" s="48" t="s">
        <v>289</v>
      </c>
      <c r="BW28" s="48" t="s">
        <v>289</v>
      </c>
      <c r="BX28" s="48" t="s">
        <v>289</v>
      </c>
      <c r="BY28" s="48" t="s">
        <v>289</v>
      </c>
      <c r="BZ28" s="49" t="s">
        <v>289</v>
      </c>
      <c r="CA28" s="49" t="s">
        <v>289</v>
      </c>
      <c r="CB28" s="48" t="s">
        <v>289</v>
      </c>
      <c r="CC28" s="48" t="s">
        <v>289</v>
      </c>
      <c r="CD28" s="49" t="s">
        <v>289</v>
      </c>
      <c r="CE28" s="48" t="s">
        <v>289</v>
      </c>
      <c r="CF28" s="49" t="s">
        <v>289</v>
      </c>
      <c r="CG28" s="49" t="s">
        <v>289</v>
      </c>
      <c r="CH28" s="49" t="s">
        <v>289</v>
      </c>
      <c r="CI28" s="49" t="s">
        <v>289</v>
      </c>
      <c r="CJ28" s="49" t="s">
        <v>289</v>
      </c>
      <c r="CK28" s="49" t="s">
        <v>289</v>
      </c>
      <c r="CL28" s="49" t="s">
        <v>289</v>
      </c>
      <c r="CM28" s="49" t="s">
        <v>289</v>
      </c>
      <c r="CN28" s="49" t="s">
        <v>289</v>
      </c>
      <c r="CO28" s="49" t="s">
        <v>289</v>
      </c>
      <c r="CP28" s="50" t="s">
        <v>289</v>
      </c>
      <c r="CQ28" s="50" t="s">
        <v>289</v>
      </c>
      <c r="CR28" s="50" t="s">
        <v>289</v>
      </c>
      <c r="CS28" s="50" t="s">
        <v>289</v>
      </c>
      <c r="CT28" s="50" t="s">
        <v>289</v>
      </c>
      <c r="CU28" s="49" t="s">
        <v>289</v>
      </c>
      <c r="CV28" s="49" t="s">
        <v>289</v>
      </c>
      <c r="CW28" s="50" t="s">
        <v>289</v>
      </c>
      <c r="CX28" s="50" t="s">
        <v>289</v>
      </c>
      <c r="CY28" s="50" t="s">
        <v>289</v>
      </c>
      <c r="CZ28" s="50" t="s">
        <v>289</v>
      </c>
      <c r="DA28" s="49" t="s">
        <v>289</v>
      </c>
      <c r="DB28" s="49" t="s">
        <v>289</v>
      </c>
      <c r="DC28" s="49" t="s">
        <v>289</v>
      </c>
      <c r="DD28" s="49" t="s">
        <v>289</v>
      </c>
      <c r="DE28" s="24" t="s">
        <v>289</v>
      </c>
      <c r="DF28" s="47" t="s">
        <v>289</v>
      </c>
      <c r="DG28" s="47" t="s">
        <v>289</v>
      </c>
      <c r="DH28" s="47" t="s">
        <v>289</v>
      </c>
      <c r="DI28" s="47" t="s">
        <v>289</v>
      </c>
      <c r="DJ28" s="47" t="s">
        <v>289</v>
      </c>
      <c r="DK28" s="47" t="s">
        <v>289</v>
      </c>
      <c r="DL28" s="47" t="s">
        <v>289</v>
      </c>
      <c r="DM28" s="47" t="s">
        <v>289</v>
      </c>
      <c r="DN28" s="24" t="s">
        <v>289</v>
      </c>
      <c r="DO28" s="24" t="s">
        <v>289</v>
      </c>
      <c r="DP28" s="24" t="s">
        <v>289</v>
      </c>
      <c r="DQ28" s="46" t="s">
        <v>289</v>
      </c>
      <c r="DR28" s="47" t="s">
        <v>289</v>
      </c>
      <c r="DS28" s="46" t="s">
        <v>289</v>
      </c>
      <c r="DT28" s="47" t="s">
        <v>289</v>
      </c>
      <c r="DU28" s="48" t="s">
        <v>289</v>
      </c>
      <c r="DV28" s="48" t="s">
        <v>289</v>
      </c>
      <c r="DW28" s="46" t="s">
        <v>289</v>
      </c>
      <c r="DX28" s="24" t="s">
        <v>289</v>
      </c>
      <c r="DY28" s="24" t="s">
        <v>289</v>
      </c>
      <c r="DZ28" s="24" t="s">
        <v>289</v>
      </c>
      <c r="EA28" s="24" t="s">
        <v>289</v>
      </c>
      <c r="EB28" s="48" t="s">
        <v>289</v>
      </c>
      <c r="EC28" s="48" t="s">
        <v>289</v>
      </c>
      <c r="ED28" s="46" t="s">
        <v>289</v>
      </c>
      <c r="EE28" s="48" t="s">
        <v>289</v>
      </c>
      <c r="EF28" s="46" t="s">
        <v>289</v>
      </c>
      <c r="EG28" s="48" t="s">
        <v>289</v>
      </c>
      <c r="EH28" s="48" t="s">
        <v>289</v>
      </c>
      <c r="EI28" s="50" t="s">
        <v>289</v>
      </c>
      <c r="EJ28" s="49" t="s">
        <v>289</v>
      </c>
      <c r="EK28" s="47" t="s">
        <v>289</v>
      </c>
      <c r="EL28" s="47" t="s">
        <v>289</v>
      </c>
      <c r="EM28" s="48" t="s">
        <v>289</v>
      </c>
      <c r="EN28" s="48" t="s">
        <v>289</v>
      </c>
      <c r="EO28" s="48" t="s">
        <v>289</v>
      </c>
      <c r="EP28" s="48" t="s">
        <v>289</v>
      </c>
      <c r="EQ28" s="48" t="s">
        <v>289</v>
      </c>
      <c r="ER28" s="48" t="s">
        <v>289</v>
      </c>
      <c r="ES28" s="48" t="s">
        <v>289</v>
      </c>
      <c r="ET28" s="48" t="s">
        <v>289</v>
      </c>
      <c r="EU28" s="49" t="s">
        <v>289</v>
      </c>
      <c r="EV28" s="49" t="s">
        <v>289</v>
      </c>
      <c r="EW28" s="49" t="s">
        <v>289</v>
      </c>
      <c r="EX28" s="49" t="s">
        <v>289</v>
      </c>
      <c r="EY28" s="49" t="s">
        <v>289</v>
      </c>
      <c r="EZ28" s="50" t="s">
        <v>289</v>
      </c>
      <c r="FA28" s="50" t="s">
        <v>289</v>
      </c>
      <c r="FB28" s="50" t="s">
        <v>289</v>
      </c>
      <c r="FC28" s="50" t="s">
        <v>289</v>
      </c>
      <c r="FD28" s="50" t="s">
        <v>289</v>
      </c>
      <c r="FE28" s="48" t="s">
        <v>289</v>
      </c>
      <c r="FF28" s="49" t="s">
        <v>289</v>
      </c>
      <c r="FG28" s="50" t="s">
        <v>289</v>
      </c>
      <c r="FH28" s="49" t="s">
        <v>289</v>
      </c>
      <c r="FI28" s="46" t="s">
        <v>289</v>
      </c>
      <c r="FJ28" s="46" t="s">
        <v>289</v>
      </c>
      <c r="FK28" s="49" t="s">
        <v>289</v>
      </c>
      <c r="FL28" s="50" t="s">
        <v>289</v>
      </c>
      <c r="FM28" s="48" t="s">
        <v>289</v>
      </c>
      <c r="FN28" s="24" t="s">
        <v>289</v>
      </c>
      <c r="FO28" s="47" t="s">
        <v>289</v>
      </c>
      <c r="FP28" s="47" t="s">
        <v>289</v>
      </c>
      <c r="FQ28" s="47" t="s">
        <v>289</v>
      </c>
      <c r="FR28" s="47" t="s">
        <v>289</v>
      </c>
      <c r="FS28" s="47" t="s">
        <v>289</v>
      </c>
      <c r="FT28" s="47" t="s">
        <v>289</v>
      </c>
      <c r="FU28" s="47" t="s">
        <v>289</v>
      </c>
      <c r="FV28" s="24" t="s">
        <v>289</v>
      </c>
      <c r="FW28" s="24" t="s">
        <v>289</v>
      </c>
      <c r="FX28" s="24" t="s">
        <v>289</v>
      </c>
      <c r="FY28" s="24" t="s">
        <v>289</v>
      </c>
      <c r="FZ28" s="51" t="s">
        <v>289</v>
      </c>
      <c r="GA28" s="46" t="s">
        <v>289</v>
      </c>
      <c r="GB28" s="48" t="s">
        <v>289</v>
      </c>
      <c r="GC28" s="24" t="s">
        <v>289</v>
      </c>
      <c r="GD28" s="48" t="s">
        <v>289</v>
      </c>
      <c r="GE28" s="48" t="s">
        <v>289</v>
      </c>
      <c r="GF28" s="48" t="s">
        <v>289</v>
      </c>
      <c r="GG28" s="24" t="s">
        <v>289</v>
      </c>
      <c r="GH28" s="24" t="s">
        <v>289</v>
      </c>
      <c r="GI28" s="24" t="s">
        <v>289</v>
      </c>
      <c r="GJ28" s="24" t="s">
        <v>289</v>
      </c>
      <c r="GK28" s="48" t="s">
        <v>289</v>
      </c>
      <c r="GL28" s="51" t="s">
        <v>289</v>
      </c>
      <c r="GM28" s="48" t="s">
        <v>289</v>
      </c>
      <c r="GN28" s="48" t="s">
        <v>289</v>
      </c>
      <c r="GO28" s="48" t="s">
        <v>289</v>
      </c>
      <c r="GP28" s="48" t="s">
        <v>289</v>
      </c>
      <c r="GQ28" s="48" t="s">
        <v>289</v>
      </c>
      <c r="GR28" s="49" t="s">
        <v>289</v>
      </c>
      <c r="GS28" s="50" t="s">
        <v>289</v>
      </c>
      <c r="GT28" s="47" t="s">
        <v>289</v>
      </c>
      <c r="GU28" s="47" t="s">
        <v>289</v>
      </c>
      <c r="GV28" s="47" t="s">
        <v>289</v>
      </c>
      <c r="GW28" s="47" t="s">
        <v>289</v>
      </c>
      <c r="GX28" s="47" t="s">
        <v>289</v>
      </c>
      <c r="GY28" s="48" t="s">
        <v>289</v>
      </c>
      <c r="GZ28" s="47" t="s">
        <v>289</v>
      </c>
      <c r="HA28" s="48" t="s">
        <v>289</v>
      </c>
      <c r="HB28" s="48" t="s">
        <v>289</v>
      </c>
      <c r="HC28" s="48" t="s">
        <v>289</v>
      </c>
      <c r="HD28" s="48" t="s">
        <v>289</v>
      </c>
      <c r="HE28" s="48" t="s">
        <v>289</v>
      </c>
      <c r="HF28" s="48" t="s">
        <v>289</v>
      </c>
      <c r="HG28" s="48" t="s">
        <v>289</v>
      </c>
      <c r="HH28" s="49" t="s">
        <v>289</v>
      </c>
      <c r="HI28" s="50" t="s">
        <v>289</v>
      </c>
      <c r="HJ28" s="49" t="s">
        <v>289</v>
      </c>
      <c r="HK28" s="50" t="s">
        <v>289</v>
      </c>
      <c r="HL28" s="49" t="s">
        <v>289</v>
      </c>
      <c r="HM28" s="49" t="s">
        <v>289</v>
      </c>
      <c r="HN28" s="49" t="s">
        <v>289</v>
      </c>
      <c r="HO28" s="49" t="s">
        <v>289</v>
      </c>
      <c r="HP28" s="49" t="s">
        <v>289</v>
      </c>
      <c r="HQ28" s="49" t="s">
        <v>289</v>
      </c>
      <c r="HR28" s="50" t="s">
        <v>289</v>
      </c>
      <c r="HS28" s="50" t="s">
        <v>289</v>
      </c>
      <c r="HT28" s="50" t="s">
        <v>289</v>
      </c>
      <c r="HU28" s="50" t="s">
        <v>289</v>
      </c>
      <c r="HV28" s="47" t="s">
        <v>289</v>
      </c>
      <c r="HW28" s="24" t="s">
        <v>289</v>
      </c>
      <c r="HX28" s="47" t="s">
        <v>289</v>
      </c>
      <c r="HY28" s="47" t="s">
        <v>289</v>
      </c>
      <c r="HZ28" s="24" t="s">
        <v>289</v>
      </c>
      <c r="IA28" s="24" t="s">
        <v>289</v>
      </c>
      <c r="IB28" s="24" t="s">
        <v>289</v>
      </c>
      <c r="IC28" s="24" t="s">
        <v>289</v>
      </c>
      <c r="ID28" s="24" t="s">
        <v>289</v>
      </c>
      <c r="IE28" s="24" t="s">
        <v>289</v>
      </c>
      <c r="IF28" s="24" t="s">
        <v>289</v>
      </c>
      <c r="IG28" s="24" t="s">
        <v>289</v>
      </c>
      <c r="IH28" s="24" t="s">
        <v>289</v>
      </c>
      <c r="II28" s="24" t="s">
        <v>289</v>
      </c>
      <c r="IJ28" s="24" t="s">
        <v>289</v>
      </c>
      <c r="IK28" s="24" t="s">
        <v>289</v>
      </c>
      <c r="IL28" s="24" t="s">
        <v>289</v>
      </c>
      <c r="IM28" s="24" t="s">
        <v>289</v>
      </c>
      <c r="IN28" s="47" t="s">
        <v>289</v>
      </c>
      <c r="IO28" s="46" t="s">
        <v>289</v>
      </c>
      <c r="IP28" s="24" t="s">
        <v>289</v>
      </c>
      <c r="IQ28" s="24" t="s">
        <v>289</v>
      </c>
      <c r="IR28" s="24" t="s">
        <v>289</v>
      </c>
      <c r="IS28" s="24" t="s">
        <v>289</v>
      </c>
      <c r="IT28" s="24" t="s">
        <v>289</v>
      </c>
      <c r="IU28" s="24" t="s">
        <v>289</v>
      </c>
      <c r="IV28" s="24" t="s">
        <v>289</v>
      </c>
      <c r="IW28" s="24" t="s">
        <v>289</v>
      </c>
      <c r="IX28" s="24" t="s">
        <v>289</v>
      </c>
      <c r="IY28" s="24" t="s">
        <v>289</v>
      </c>
      <c r="IZ28" s="24" t="s">
        <v>289</v>
      </c>
      <c r="JA28" s="24" t="s">
        <v>289</v>
      </c>
      <c r="JB28" s="24" t="s">
        <v>289</v>
      </c>
      <c r="JC28" s="24" t="s">
        <v>289</v>
      </c>
      <c r="JD28" s="24" t="s">
        <v>289</v>
      </c>
      <c r="JE28" s="24" t="s">
        <v>289</v>
      </c>
      <c r="JF28" s="24" t="s">
        <v>289</v>
      </c>
      <c r="JG28" s="24" t="s">
        <v>289</v>
      </c>
      <c r="JH28" s="24" t="s">
        <v>289</v>
      </c>
      <c r="JI28" s="24" t="s">
        <v>289</v>
      </c>
      <c r="JJ28" s="24" t="s">
        <v>289</v>
      </c>
      <c r="JK28" s="24" t="s">
        <v>289</v>
      </c>
      <c r="JL28" s="24" t="s">
        <v>289</v>
      </c>
      <c r="JM28" s="24" t="s">
        <v>289</v>
      </c>
      <c r="JN28" s="24" t="s">
        <v>289</v>
      </c>
      <c r="JO28" s="24" t="s">
        <v>289</v>
      </c>
      <c r="JP28" s="45">
        <v>32.4</v>
      </c>
      <c r="JQ28" s="58">
        <v>3.3333333333333331E-3</v>
      </c>
      <c r="JR28" s="58">
        <v>2.4454148471615724E-2</v>
      </c>
      <c r="JS28" s="58">
        <v>1.1025641025641025E-2</v>
      </c>
      <c r="JT28" s="58">
        <v>4.2500000000000003E-2</v>
      </c>
      <c r="JU28" s="58">
        <v>0.22275</v>
      </c>
      <c r="JV28" s="58">
        <v>3.3428571428571426E-2</v>
      </c>
      <c r="JW28" s="58">
        <v>7.0967741935483875E-3</v>
      </c>
      <c r="JX28" s="58">
        <v>0</v>
      </c>
      <c r="JY28" s="58">
        <v>0</v>
      </c>
      <c r="JZ28" s="58">
        <v>2.3125E-2</v>
      </c>
      <c r="KA28" s="58">
        <v>0.14000000000000001</v>
      </c>
    </row>
    <row r="29" spans="1:287" x14ac:dyDescent="0.3">
      <c r="A29" s="6" t="s">
        <v>264</v>
      </c>
      <c r="B29" s="6" t="s">
        <v>351</v>
      </c>
      <c r="C29" s="6" t="s">
        <v>313</v>
      </c>
      <c r="D29" s="6">
        <v>1</v>
      </c>
      <c r="E29" s="6">
        <v>5</v>
      </c>
      <c r="F29" s="6">
        <v>1</v>
      </c>
      <c r="G29" s="6">
        <v>1</v>
      </c>
      <c r="H29" s="6">
        <v>7.0600000000000005</v>
      </c>
      <c r="I29" s="6">
        <v>31.23</v>
      </c>
      <c r="J29" s="6">
        <v>16.21</v>
      </c>
      <c r="K29" s="6">
        <v>43.94</v>
      </c>
      <c r="L29" s="6">
        <v>1.5300000000000011</v>
      </c>
      <c r="M29" s="6">
        <v>3.0000000000001137E-2</v>
      </c>
      <c r="N29" s="10">
        <v>0</v>
      </c>
      <c r="O29" s="10">
        <v>0</v>
      </c>
      <c r="P29" s="10">
        <v>0</v>
      </c>
      <c r="Q29" s="10">
        <v>15.066666670000004</v>
      </c>
      <c r="R29" s="10">
        <v>41.099999999999994</v>
      </c>
      <c r="S29" s="10">
        <v>23.533333330000001</v>
      </c>
      <c r="T29" s="10">
        <v>20.3</v>
      </c>
      <c r="U29" s="59">
        <v>6.72</v>
      </c>
      <c r="V29" s="9">
        <v>5.8947000000000003</v>
      </c>
      <c r="W29" s="8">
        <v>3.3748288</v>
      </c>
      <c r="X29" s="10">
        <v>782.45014084507045</v>
      </c>
      <c r="Y29" s="10">
        <v>16.975999999999999</v>
      </c>
      <c r="Z29" s="10">
        <v>17.8248</v>
      </c>
      <c r="AA29" s="10">
        <v>42.44</v>
      </c>
      <c r="AB29" s="10">
        <v>146.8424</v>
      </c>
      <c r="AC29" s="10">
        <v>30.556799999999999</v>
      </c>
      <c r="AD29" s="10">
        <v>100.1584</v>
      </c>
      <c r="AE29" s="10">
        <v>151.0864</v>
      </c>
      <c r="AF29" s="10">
        <v>236475.68000000005</v>
      </c>
      <c r="AG29" s="10">
        <v>54373.129411764698</v>
      </c>
      <c r="AH29" s="10">
        <v>11155.657142857144</v>
      </c>
      <c r="AI29" s="10">
        <v>8148.4800000000014</v>
      </c>
      <c r="AJ29" s="10">
        <v>4965.4799999999996</v>
      </c>
      <c r="AK29" s="10">
        <v>120.52959999999999</v>
      </c>
      <c r="AL29" s="6" t="s">
        <v>289</v>
      </c>
      <c r="AM29" s="9">
        <v>428.64400000000001</v>
      </c>
      <c r="AN29" s="9">
        <v>74.694400000000002</v>
      </c>
      <c r="AO29" s="9">
        <v>6.7904</v>
      </c>
      <c r="AP29" s="9" t="s">
        <v>289</v>
      </c>
      <c r="AQ29" s="10">
        <v>4408.2838709677417</v>
      </c>
      <c r="AR29" s="10">
        <v>704.14535211267594</v>
      </c>
      <c r="AS29" s="10">
        <v>424.40000000000003</v>
      </c>
      <c r="AT29" s="10">
        <v>14086.468085106384</v>
      </c>
      <c r="AU29" s="6">
        <v>1.25E-4</v>
      </c>
      <c r="AV29" s="10">
        <v>69.88000000000001</v>
      </c>
      <c r="AW29" s="8">
        <v>0.16</v>
      </c>
      <c r="AX29" s="8">
        <v>0.185</v>
      </c>
      <c r="AY29" s="8">
        <v>0.73499999999999999</v>
      </c>
      <c r="AZ29" s="10">
        <v>29.504999999999999</v>
      </c>
      <c r="BA29" s="8">
        <v>6.5000000000000002E-2</v>
      </c>
      <c r="BB29" s="8">
        <v>0.29000000000000004</v>
      </c>
      <c r="BC29" s="8">
        <v>0.16500000000000001</v>
      </c>
      <c r="BD29" s="10">
        <v>107</v>
      </c>
      <c r="BE29" s="10">
        <v>19.25</v>
      </c>
      <c r="BF29" s="10">
        <v>4340</v>
      </c>
      <c r="BG29" s="10">
        <v>467.5</v>
      </c>
      <c r="BH29" s="6" t="s">
        <v>289</v>
      </c>
      <c r="BI29" s="6" t="s">
        <v>289</v>
      </c>
      <c r="BJ29" s="7">
        <v>3.7999999999999999E-2</v>
      </c>
      <c r="BK29" s="10">
        <v>21.330000000000002</v>
      </c>
      <c r="BL29" s="8">
        <v>0.85000000000000009</v>
      </c>
      <c r="BM29" s="8">
        <v>1.1000000000000001E-2</v>
      </c>
      <c r="BN29" s="7">
        <v>3.8800000000000001E-2</v>
      </c>
      <c r="BO29" s="10">
        <v>13</v>
      </c>
      <c r="BP29" s="10">
        <v>18</v>
      </c>
      <c r="BQ29" s="10">
        <v>41</v>
      </c>
      <c r="BR29" s="10">
        <v>160</v>
      </c>
      <c r="BS29" s="7">
        <v>2.9500000000000005E-2</v>
      </c>
      <c r="BT29" s="7">
        <v>0.38</v>
      </c>
      <c r="BU29" s="7">
        <v>2.8000000000000001E-2</v>
      </c>
      <c r="BV29" s="8">
        <v>0.75</v>
      </c>
      <c r="BW29" s="8">
        <v>0.75</v>
      </c>
      <c r="BX29" s="8">
        <v>0.13400000000000001</v>
      </c>
      <c r="BY29" s="8">
        <v>1.1999999999999999E-2</v>
      </c>
      <c r="BZ29" s="7">
        <v>4.9999999999999975E-3</v>
      </c>
      <c r="CA29" s="7">
        <v>2.5999999999999999E-2</v>
      </c>
      <c r="CB29" s="8">
        <v>0.13750000000000001</v>
      </c>
      <c r="CC29" s="8">
        <v>0.29649999999999999</v>
      </c>
      <c r="CD29" s="7">
        <v>4.5199999999999997E-2</v>
      </c>
      <c r="CE29" s="8">
        <v>0.22499999999999998</v>
      </c>
      <c r="CF29" s="7">
        <v>5.7849999999999999E-2</v>
      </c>
      <c r="CG29" s="7">
        <v>2.1034999999999998E-2</v>
      </c>
      <c r="CH29" s="7">
        <v>6.3399999999999998E-2</v>
      </c>
      <c r="CI29" s="7">
        <v>7.725000000000001E-3</v>
      </c>
      <c r="CJ29" s="7">
        <v>3.4750000000000003E-2</v>
      </c>
      <c r="CK29" s="7">
        <v>6.3750000000000005E-3</v>
      </c>
      <c r="CL29" s="7">
        <v>1.4999999999999999E-2</v>
      </c>
      <c r="CM29" s="7">
        <v>1.65E-3</v>
      </c>
      <c r="CN29" s="7">
        <v>1.0500000000000002E-2</v>
      </c>
      <c r="CO29" s="7">
        <v>1.5499999999999999E-3</v>
      </c>
      <c r="CP29" s="17">
        <v>5.5000000000000003E-4</v>
      </c>
      <c r="CQ29" s="17">
        <v>0</v>
      </c>
      <c r="CR29" s="17">
        <v>1.1000000000000001E-3</v>
      </c>
      <c r="CS29" s="17">
        <v>4.7499999999999999E-3</v>
      </c>
      <c r="CT29" s="17">
        <v>2.3999999999999998E-3</v>
      </c>
      <c r="CU29" s="7">
        <v>0</v>
      </c>
      <c r="CV29" s="7" t="s">
        <v>289</v>
      </c>
      <c r="CW29" s="17">
        <v>0</v>
      </c>
      <c r="CX29" s="17">
        <v>0</v>
      </c>
      <c r="CY29" s="17">
        <v>0</v>
      </c>
      <c r="CZ29" s="17">
        <v>0</v>
      </c>
      <c r="DA29" s="7">
        <v>1.6999999999999998E-2</v>
      </c>
      <c r="DB29" s="7" t="s">
        <v>289</v>
      </c>
      <c r="DC29" s="7" t="s">
        <v>289</v>
      </c>
      <c r="DD29" s="7">
        <v>3.1725000000000003E-2</v>
      </c>
      <c r="DE29" s="10">
        <v>349.93</v>
      </c>
      <c r="DF29" s="9">
        <v>4.6399999999999997</v>
      </c>
      <c r="DG29" s="9">
        <v>5.8150000000000004</v>
      </c>
      <c r="DH29" s="9">
        <v>9.7000000000000011</v>
      </c>
      <c r="DI29" s="9">
        <v>2.7949999999999982</v>
      </c>
      <c r="DJ29" s="9">
        <v>5.4079999999999995</v>
      </c>
      <c r="DK29" s="9">
        <v>2.46</v>
      </c>
      <c r="DL29" s="9">
        <v>0.23500000000000001</v>
      </c>
      <c r="DM29" s="9">
        <v>11.5</v>
      </c>
      <c r="DN29" s="10">
        <v>205.375</v>
      </c>
      <c r="DO29" s="10">
        <v>2095</v>
      </c>
      <c r="DP29" s="10">
        <v>75</v>
      </c>
      <c r="DQ29" s="6">
        <v>0.46</v>
      </c>
      <c r="DR29" s="9">
        <v>3.15</v>
      </c>
      <c r="DS29" s="6" t="s">
        <v>289</v>
      </c>
      <c r="DT29" s="9">
        <v>4.0950000000000024</v>
      </c>
      <c r="DU29" s="8">
        <v>0.39999999999999991</v>
      </c>
      <c r="DV29" s="8">
        <v>0.76100000000000001</v>
      </c>
      <c r="DW29" s="6" t="s">
        <v>289</v>
      </c>
      <c r="DX29" s="10">
        <v>487</v>
      </c>
      <c r="DY29" s="10">
        <v>0</v>
      </c>
      <c r="DZ29" s="10">
        <v>34.099999999999994</v>
      </c>
      <c r="EA29" s="10">
        <v>110.10000000000002</v>
      </c>
      <c r="EB29" s="8">
        <v>0.11549999999999999</v>
      </c>
      <c r="EC29" s="8">
        <v>0.17000000000000004</v>
      </c>
      <c r="ED29" s="6" t="s">
        <v>289</v>
      </c>
      <c r="EE29" s="8">
        <v>0</v>
      </c>
      <c r="EF29" s="6" t="s">
        <v>289</v>
      </c>
      <c r="EG29" s="8">
        <v>5.3659999999999997</v>
      </c>
      <c r="EH29" s="8">
        <v>0.443</v>
      </c>
      <c r="EI29" s="17">
        <v>0</v>
      </c>
      <c r="EJ29" s="7">
        <v>9.9999999999999985E-3</v>
      </c>
      <c r="EK29" s="9">
        <v>5.3624999999999998</v>
      </c>
      <c r="EL29" s="9">
        <v>12.7035</v>
      </c>
      <c r="EM29" s="8">
        <v>2.0047999999999999</v>
      </c>
      <c r="EN29" s="8">
        <v>7.7750000000000004</v>
      </c>
      <c r="EO29" s="8">
        <v>1.5421500000000001</v>
      </c>
      <c r="EP29" s="8">
        <v>0.37396499999999999</v>
      </c>
      <c r="EQ29" s="8">
        <v>1.5366000000000002</v>
      </c>
      <c r="ER29" s="8">
        <v>0.23227499999999998</v>
      </c>
      <c r="ES29" s="8">
        <v>1.1652499999999999</v>
      </c>
      <c r="ET29" s="8">
        <v>0.22362500000000002</v>
      </c>
      <c r="EU29" s="7">
        <v>0.58499999999999996</v>
      </c>
      <c r="EV29" s="7">
        <v>7.3349999999999999E-2</v>
      </c>
      <c r="EW29" s="7">
        <v>0.44950000000000001</v>
      </c>
      <c r="EX29" s="7">
        <v>6.3450000000000006E-2</v>
      </c>
      <c r="EY29" s="7">
        <v>2.0450000000000003E-2</v>
      </c>
      <c r="EZ29" s="17">
        <v>1.4499999999999999E-3</v>
      </c>
      <c r="FA29" s="17">
        <v>6.3999999999999994E-3</v>
      </c>
      <c r="FB29" s="17">
        <v>3.2500000000000003E-3</v>
      </c>
      <c r="FC29" s="17">
        <v>1.1600000000000001E-2</v>
      </c>
      <c r="FD29" s="17">
        <v>0</v>
      </c>
      <c r="FE29" s="8">
        <v>0.70000000000000007</v>
      </c>
      <c r="FF29" s="7">
        <v>2.0500000000000001E-2</v>
      </c>
      <c r="FG29" s="17">
        <v>0</v>
      </c>
      <c r="FH29" s="7">
        <v>3.2000000000000001E-2</v>
      </c>
      <c r="FI29" s="6" t="s">
        <v>289</v>
      </c>
      <c r="FJ29" s="6" t="s">
        <v>289</v>
      </c>
      <c r="FK29" s="7">
        <v>1.4150000000000001E-2</v>
      </c>
      <c r="FL29" s="17">
        <v>0</v>
      </c>
      <c r="FM29" s="8">
        <v>0.20904499999999998</v>
      </c>
      <c r="FN29" s="10">
        <v>419.26</v>
      </c>
      <c r="FO29" s="9">
        <v>5.8599999999999994</v>
      </c>
      <c r="FP29" s="9">
        <v>8.0919999999999987</v>
      </c>
      <c r="FQ29" s="9">
        <v>15.935000000000002</v>
      </c>
      <c r="FR29" s="9">
        <v>28.295000000000005</v>
      </c>
      <c r="FS29" s="9">
        <v>7.2439999999999998</v>
      </c>
      <c r="FT29" s="9">
        <v>11</v>
      </c>
      <c r="FU29" s="9">
        <v>5.9950000000000001</v>
      </c>
      <c r="FV29" s="10">
        <v>1186.1999999999998</v>
      </c>
      <c r="FW29" s="10">
        <v>4077.4500000000003</v>
      </c>
      <c r="FX29" s="10">
        <v>3320</v>
      </c>
      <c r="FY29" s="10">
        <v>915.5</v>
      </c>
      <c r="FZ29" s="19">
        <v>3.0350000000000001</v>
      </c>
      <c r="GA29" s="6">
        <v>12</v>
      </c>
      <c r="GB29" s="8">
        <v>0.13200000000000001</v>
      </c>
      <c r="GC29" s="10">
        <v>63.180000000000007</v>
      </c>
      <c r="GD29" s="8">
        <v>0.63900000000000001</v>
      </c>
      <c r="GE29" s="8">
        <v>0.10679999999999999</v>
      </c>
      <c r="GF29" s="8">
        <v>0.14949999999999999</v>
      </c>
      <c r="GG29" s="10">
        <v>17</v>
      </c>
      <c r="GH29" s="10">
        <v>131.25</v>
      </c>
      <c r="GI29" s="10">
        <v>136</v>
      </c>
      <c r="GJ29" s="10">
        <v>335.6</v>
      </c>
      <c r="GK29" s="8">
        <v>0.12770000000000001</v>
      </c>
      <c r="GL29" s="19">
        <v>2.7030000000000003</v>
      </c>
      <c r="GM29" s="8">
        <v>0.41959999999999997</v>
      </c>
      <c r="GN29" s="8">
        <v>0.96000000000000019</v>
      </c>
      <c r="GO29" s="8">
        <v>5.05</v>
      </c>
      <c r="GP29" s="8">
        <v>7.3480000000000008</v>
      </c>
      <c r="GQ29" s="8">
        <v>0.25700000000000001</v>
      </c>
      <c r="GR29" s="7">
        <v>4.2000000000000003E-2</v>
      </c>
      <c r="GS29" s="17">
        <v>0</v>
      </c>
      <c r="GT29" s="9">
        <v>9.525500000000001</v>
      </c>
      <c r="GU29" s="9">
        <v>22.583500000000001</v>
      </c>
      <c r="GV29" s="9">
        <v>3.3468</v>
      </c>
      <c r="GW29" s="9">
        <v>12.746</v>
      </c>
      <c r="GX29" s="9">
        <v>2.63645</v>
      </c>
      <c r="GY29" s="8">
        <v>0.64756500000000006</v>
      </c>
      <c r="GZ29" s="9">
        <v>2.4316999999999998</v>
      </c>
      <c r="HA29" s="8">
        <v>0.36227500000000001</v>
      </c>
      <c r="HB29" s="8">
        <v>1.9613500000000001</v>
      </c>
      <c r="HC29" s="8">
        <v>0.36362499999999998</v>
      </c>
      <c r="HD29" s="8">
        <v>0.92209999999999981</v>
      </c>
      <c r="HE29" s="8">
        <v>0.12834999999999999</v>
      </c>
      <c r="HF29" s="8">
        <v>0.76950000000000007</v>
      </c>
      <c r="HG29" s="8">
        <v>0.10844999999999999</v>
      </c>
      <c r="HH29" s="7">
        <v>2.6450000000000005E-2</v>
      </c>
      <c r="HI29" s="17">
        <v>8.9999999999999993E-3</v>
      </c>
      <c r="HJ29" s="7" t="s">
        <v>289</v>
      </c>
      <c r="HK29" s="17">
        <v>7.2499999999999986E-3</v>
      </c>
      <c r="HL29" s="7" t="s">
        <v>289</v>
      </c>
      <c r="HM29" s="7">
        <v>0.12</v>
      </c>
      <c r="HN29" s="7" t="s">
        <v>289</v>
      </c>
      <c r="HO29" s="7">
        <v>4.9000000000000009E-2</v>
      </c>
      <c r="HP29" s="7">
        <v>6.6E-3</v>
      </c>
      <c r="HQ29" s="7">
        <v>2.3E-2</v>
      </c>
      <c r="HR29" s="17">
        <v>0</v>
      </c>
      <c r="HS29" s="17">
        <v>0</v>
      </c>
      <c r="HT29" s="17">
        <v>5.0000000000000044E-4</v>
      </c>
      <c r="HU29" s="17">
        <v>1.1999999999999999E-2</v>
      </c>
      <c r="HV29" s="9">
        <v>3.1339337999999999</v>
      </c>
      <c r="HW29" s="10">
        <v>0</v>
      </c>
      <c r="HX29" s="9">
        <v>6.3159999999999989</v>
      </c>
      <c r="HY29" s="9">
        <v>3.732800000000001</v>
      </c>
      <c r="HZ29" s="10">
        <v>16.069999999999993</v>
      </c>
      <c r="IA29" s="10">
        <v>86.247399999999999</v>
      </c>
      <c r="IB29" s="10">
        <v>17.839799999999997</v>
      </c>
      <c r="IC29" s="10">
        <v>86.4084</v>
      </c>
      <c r="ID29" s="10">
        <v>144.69139999999999</v>
      </c>
      <c r="IE29" s="10">
        <v>235170.98000000004</v>
      </c>
      <c r="IF29" s="10">
        <v>50071.0544117647</v>
      </c>
      <c r="IG29" s="10">
        <v>1400.6571428571442</v>
      </c>
      <c r="IH29" s="10">
        <v>6690.4800000000014</v>
      </c>
      <c r="II29" s="10">
        <v>4961.9849999999997</v>
      </c>
      <c r="IJ29" s="10">
        <v>105.37959999999998</v>
      </c>
      <c r="IK29" s="10" t="s">
        <v>289</v>
      </c>
      <c r="IL29" s="10">
        <v>340.03899999999999</v>
      </c>
      <c r="IM29" s="10">
        <v>72.805400000000006</v>
      </c>
      <c r="IN29" s="9">
        <v>5.9116</v>
      </c>
      <c r="IO29" s="6" t="s">
        <v>289</v>
      </c>
      <c r="IP29" s="10">
        <v>3891.2838709677417</v>
      </c>
      <c r="IQ29" s="10">
        <v>554.89535211267594</v>
      </c>
      <c r="IR29" s="10">
        <v>213.29999999999995</v>
      </c>
      <c r="IS29" s="10">
        <v>13480.768085106383</v>
      </c>
      <c r="IT29" s="10">
        <f>(Таблица1[[#This Row],[Fe, %]]-Таблица1[[#This Row],[Fe4,%]])/Таблица1[[#This Row],[Fe, %]]*100</f>
        <v>7.137991710868417</v>
      </c>
      <c r="IU29" s="10">
        <f>(Таблица1[[#This Row],[Mn]]-Таблица1[[#This Row],[Mn4]])/Таблица1[[#This Row],[Mn]]*100</f>
        <v>100</v>
      </c>
      <c r="IV29" s="10">
        <f>(Таблица1[[#This Row],[Pb]]-Таблица1[[#This Row],[Pb4]])/Таблица1[[#This Row],[Pb]]*100</f>
        <v>62.794533459000945</v>
      </c>
      <c r="IW29" s="10">
        <f>(Таблица1[[#This Row],[Co]]-Таблица1[[#This Row],[Co4]])/Таблица1[[#This Row],[Co]]*100</f>
        <v>79.058390556976789</v>
      </c>
      <c r="IX29" s="10">
        <f>(Таблица1[[#This Row],[Ni]]-Таблица1[[#This Row],[Ni4]])/Таблица1[[#This Row],[Ni]]*100</f>
        <v>62.134778510838849</v>
      </c>
      <c r="IY29" s="10">
        <f>(Таблица1[[#This Row],[Sr]]-Таблица1[[#This Row],[Sr4]])/Таблица1[[#This Row],[Sr]]*100</f>
        <v>41.265329359912393</v>
      </c>
      <c r="IZ29" s="10">
        <f>(Таблица1[[#This Row],[Cu]]-Таблица1[[#This Row],[Cu4]])/Таблица1[[#This Row],[Cu]]*100</f>
        <v>41.617577756833185</v>
      </c>
      <c r="JA29" s="10">
        <f>(Таблица1[[#This Row],[Zn]]-Таблица1[[#This Row],[Zn4]])/Таблица1[[#This Row],[Zn]]*100</f>
        <v>13.728254444959184</v>
      </c>
      <c r="JB29" s="10">
        <f>(Таблица1[[#This Row],[Cr]]-Таблица1[[#This Row],[Cr4]])/Таблица1[[#This Row],[Cr]]*100</f>
        <v>4.2326774613731022</v>
      </c>
      <c r="JC29" s="10">
        <f>(Таблица1[[#This Row],[Si]]-Таблица1[[#This Row],[Si4]])/Таблица1[[#This Row],[Si]]*100</f>
        <v>0.55172692599932949</v>
      </c>
      <c r="JD29" s="10">
        <f>(Таблица1[[#This Row],[Al]]-Таблица1[[#This Row],[Al4]])/Таблица1[[#This Row],[Al]]*100</f>
        <v>7.912134259223194</v>
      </c>
      <c r="JE29" s="10">
        <f>(Таблица1[[#This Row],[Ca]]-Таблица1[[#This Row],[Ca4]])/Таблица1[[#This Row],[Ca]]*100</f>
        <v>87.444422816866762</v>
      </c>
      <c r="JF29" s="10">
        <f>(Таблица1[[#This Row],[Mg]]-Таблица1[[#This Row],[Mg4]])/Таблица1[[#This Row],[Mg]]*100</f>
        <v>17.892907634307253</v>
      </c>
      <c r="JG29" s="10">
        <f>(Таблица1[[#This Row],[Ti]]-Таблица1[[#This Row],[Ti4]])/Таблица1[[#This Row],[Ti]]*100</f>
        <v>7.0385944561248678E-2</v>
      </c>
      <c r="JH29" s="10">
        <f>(Таблица1[[#This Row],[V]]-Таблица1[[#This Row],[V4]])/Таблица1[[#This Row],[V]]*100</f>
        <v>12.569526489758539</v>
      </c>
      <c r="JI29" s="10">
        <f>(Таблица1[[#This Row],[Ba]]-Таблица1[[#This Row],[Ba4]])/Таблица1[[#This Row],[Ba]]*100</f>
        <v>20.670999710715655</v>
      </c>
      <c r="JJ29" s="10">
        <f>(Таблица1[[#This Row],[Rb]]-Таблица1[[#This Row],[Rb4]])/Таблица1[[#This Row],[Rb]]*100</f>
        <v>2.5289713820580868</v>
      </c>
      <c r="JK29" s="10">
        <f>(Таблица1[[#This Row],[Th]]-Таблица1[[#This Row],[Th4]])/Таблица1[[#This Row],[Th]]*100</f>
        <v>12.941800188501414</v>
      </c>
      <c r="JL29" s="10">
        <f>(Таблица1[[#This Row],[Na]]-Таблица1[[#This Row],[Na4]])/Таблица1[[#This Row],[Na]]*100</f>
        <v>11.727919869336908</v>
      </c>
      <c r="JM29" s="10">
        <f>(Таблица1[[#This Row],[Р]]-Таблица1[[#This Row],[P4]])/Таблица1[[#This Row],[Р]]*100</f>
        <v>21.195907855132347</v>
      </c>
      <c r="JN29" s="10">
        <f>(Таблица1[[#This Row],[S]]-Таблица1[[#This Row],[S4]])/Таблица1[[#This Row],[S]]*100</f>
        <v>49.740810556079182</v>
      </c>
      <c r="JO29" s="10">
        <f>(Таблица1[[#This Row],[K]]-Таблица1[[#This Row],[K4]])/Таблица1[[#This Row],[K]]*100</f>
        <v>4.299871311534841</v>
      </c>
      <c r="JP29" s="45">
        <v>64.2</v>
      </c>
      <c r="JQ29" s="58">
        <v>1.1666666666666665E-2</v>
      </c>
      <c r="JR29" s="58">
        <v>3.3624454148471622E-2</v>
      </c>
      <c r="JS29" s="58">
        <v>1.6282051282051284E-2</v>
      </c>
      <c r="JT29" s="58">
        <v>5.4583333333333338E-2</v>
      </c>
      <c r="JU29" s="58">
        <v>0.32</v>
      </c>
      <c r="JV29" s="58">
        <v>2.3142857142857146E-2</v>
      </c>
      <c r="JW29" s="58">
        <v>4.5564516129032263E-2</v>
      </c>
      <c r="JX29" s="58">
        <v>0</v>
      </c>
      <c r="JY29" s="58">
        <v>0</v>
      </c>
      <c r="JZ29" s="58">
        <v>2.2499999999999999E-2</v>
      </c>
      <c r="KA29" s="58">
        <v>0.2</v>
      </c>
    </row>
    <row r="30" spans="1:287" x14ac:dyDescent="0.3">
      <c r="A30" s="6" t="s">
        <v>265</v>
      </c>
      <c r="B30" s="6" t="s">
        <v>351</v>
      </c>
      <c r="C30" s="6" t="s">
        <v>314</v>
      </c>
      <c r="D30" s="6">
        <v>1</v>
      </c>
      <c r="E30" s="6">
        <v>5</v>
      </c>
      <c r="F30" s="6">
        <v>1</v>
      </c>
      <c r="G30" s="6">
        <v>1</v>
      </c>
      <c r="H30" s="6">
        <v>6.6000000000000005</v>
      </c>
      <c r="I30" s="6">
        <v>28.18</v>
      </c>
      <c r="J30" s="6">
        <v>18.21</v>
      </c>
      <c r="K30" s="6">
        <v>42.089999999999996</v>
      </c>
      <c r="L30" s="6">
        <v>4.8700000000000045</v>
      </c>
      <c r="M30" s="6">
        <v>4.9999999999997158E-2</v>
      </c>
      <c r="N30" s="10" t="s">
        <v>289</v>
      </c>
      <c r="O30" s="10" t="s">
        <v>289</v>
      </c>
      <c r="P30" s="10" t="s">
        <v>289</v>
      </c>
      <c r="Q30" s="10" t="s">
        <v>289</v>
      </c>
      <c r="R30" s="10" t="s">
        <v>289</v>
      </c>
      <c r="S30" s="10" t="s">
        <v>289</v>
      </c>
      <c r="T30" s="10" t="s">
        <v>289</v>
      </c>
      <c r="U30" s="59">
        <v>7.57</v>
      </c>
      <c r="V30" s="9">
        <v>2.9136000000000002</v>
      </c>
      <c r="W30" s="8">
        <v>3.9857285999999994</v>
      </c>
      <c r="X30" s="10">
        <v>769.47943661971817</v>
      </c>
      <c r="Y30" s="10">
        <v>31.041499999999996</v>
      </c>
      <c r="Z30" s="10">
        <v>18.624899999999997</v>
      </c>
      <c r="AA30" s="10">
        <v>49.666399999999996</v>
      </c>
      <c r="AB30" s="10">
        <v>148.99919999999997</v>
      </c>
      <c r="AC30" s="10">
        <v>28.380799999999997</v>
      </c>
      <c r="AD30" s="10">
        <v>115.29699999999998</v>
      </c>
      <c r="AE30" s="10">
        <v>164.96339999999998</v>
      </c>
      <c r="AF30" s="10">
        <v>252056.97999999998</v>
      </c>
      <c r="AG30" s="10">
        <v>63856.799999999996</v>
      </c>
      <c r="AH30" s="10">
        <v>10072.649999999998</v>
      </c>
      <c r="AI30" s="10">
        <v>10110.659999999998</v>
      </c>
      <c r="AJ30" s="10">
        <v>5653.9874999999993</v>
      </c>
      <c r="AK30" s="10">
        <v>148.99919999999997</v>
      </c>
      <c r="AL30" s="6" t="s">
        <v>289</v>
      </c>
      <c r="AM30" s="9">
        <v>450.54519999999997</v>
      </c>
      <c r="AN30" s="9">
        <v>81.594799999999992</v>
      </c>
      <c r="AO30" s="9">
        <v>10.642799999999999</v>
      </c>
      <c r="AP30" s="9" t="s">
        <v>289</v>
      </c>
      <c r="AQ30" s="10">
        <v>4606.1580645161284</v>
      </c>
      <c r="AR30" s="10">
        <v>503.40943661971824</v>
      </c>
      <c r="AS30" s="10">
        <v>532.14</v>
      </c>
      <c r="AT30" s="10">
        <v>15969.861063829787</v>
      </c>
      <c r="AU30" s="6">
        <v>2.6000000000000003E-4</v>
      </c>
      <c r="AV30" s="10">
        <v>26.880000000000003</v>
      </c>
      <c r="AW30" s="8">
        <v>0.13500000000000001</v>
      </c>
      <c r="AX30" s="8">
        <v>0.09</v>
      </c>
      <c r="AY30" s="8">
        <v>0.78500000000000003</v>
      </c>
      <c r="AZ30" s="10">
        <v>26.505000000000003</v>
      </c>
      <c r="BA30" s="8">
        <v>6.5000000000000002E-2</v>
      </c>
      <c r="BB30" s="8">
        <v>0.08</v>
      </c>
      <c r="BC30" s="8">
        <v>0.29499999999999998</v>
      </c>
      <c r="BD30" s="10">
        <v>137</v>
      </c>
      <c r="BE30" s="10">
        <v>42.25</v>
      </c>
      <c r="BF30" s="10">
        <v>4090</v>
      </c>
      <c r="BG30" s="10">
        <v>542.5</v>
      </c>
      <c r="BH30" s="6" t="s">
        <v>289</v>
      </c>
      <c r="BI30" s="6" t="s">
        <v>289</v>
      </c>
      <c r="BJ30" s="7">
        <v>0.02</v>
      </c>
      <c r="BK30" s="10">
        <v>23.830000000000002</v>
      </c>
      <c r="BL30" s="8">
        <v>0.95000000000000007</v>
      </c>
      <c r="BM30" s="8">
        <v>1.6E-2</v>
      </c>
      <c r="BN30" s="7">
        <v>5.9299999999999992E-2</v>
      </c>
      <c r="BO30" s="10">
        <v>21</v>
      </c>
      <c r="BP30" s="10">
        <v>14.5</v>
      </c>
      <c r="BQ30" s="10">
        <v>36.5</v>
      </c>
      <c r="BR30" s="10">
        <v>145</v>
      </c>
      <c r="BS30" s="7">
        <v>0.02</v>
      </c>
      <c r="BT30" s="7">
        <v>0.38500000000000001</v>
      </c>
      <c r="BU30" s="7">
        <v>4.2999999999999997E-2</v>
      </c>
      <c r="BV30" s="8">
        <v>1.35</v>
      </c>
      <c r="BW30" s="8">
        <v>1.2</v>
      </c>
      <c r="BX30" s="8">
        <v>0.20399999999999999</v>
      </c>
      <c r="BY30" s="8">
        <v>3.3000000000000002E-2</v>
      </c>
      <c r="BZ30" s="7">
        <v>4.4999999999999997E-3</v>
      </c>
      <c r="CA30" s="7">
        <v>4.1500000000000002E-2</v>
      </c>
      <c r="CB30" s="8">
        <v>0.21749999999999997</v>
      </c>
      <c r="CC30" s="8">
        <v>0.37149999999999994</v>
      </c>
      <c r="CD30" s="7">
        <v>7.7700000000000005E-2</v>
      </c>
      <c r="CE30" s="8">
        <v>0.38500000000000001</v>
      </c>
      <c r="CF30" s="7">
        <v>9.2850000000000002E-2</v>
      </c>
      <c r="CG30" s="7">
        <v>2.9035000000000002E-2</v>
      </c>
      <c r="CH30" s="7">
        <v>9.8400000000000001E-2</v>
      </c>
      <c r="CI30" s="7">
        <v>1.1724999999999999E-2</v>
      </c>
      <c r="CJ30" s="7">
        <v>5.8750000000000004E-2</v>
      </c>
      <c r="CK30" s="7">
        <v>1.0375000000000001E-2</v>
      </c>
      <c r="CL30" s="7">
        <v>2.1999999999999999E-2</v>
      </c>
      <c r="CM30" s="7">
        <v>2.7500000000000003E-3</v>
      </c>
      <c r="CN30" s="7">
        <v>1.6999999999999998E-2</v>
      </c>
      <c r="CO30" s="7">
        <v>2.3E-3</v>
      </c>
      <c r="CP30" s="17">
        <v>1.4499999999999999E-3</v>
      </c>
      <c r="CQ30" s="17">
        <v>0</v>
      </c>
      <c r="CR30" s="17">
        <v>1.25E-3</v>
      </c>
      <c r="CS30" s="17">
        <v>6.4999999999999997E-3</v>
      </c>
      <c r="CT30" s="17">
        <v>1.9000000000000002E-3</v>
      </c>
      <c r="CU30" s="7">
        <v>0</v>
      </c>
      <c r="CV30" s="7" t="s">
        <v>289</v>
      </c>
      <c r="CW30" s="17">
        <v>0</v>
      </c>
      <c r="CX30" s="17">
        <v>0</v>
      </c>
      <c r="CY30" s="17">
        <v>0</v>
      </c>
      <c r="CZ30" s="17">
        <v>0</v>
      </c>
      <c r="DA30" s="7">
        <v>9.4999999999999998E-3</v>
      </c>
      <c r="DB30" s="7" t="s">
        <v>289</v>
      </c>
      <c r="DC30" s="7" t="s">
        <v>289</v>
      </c>
      <c r="DD30" s="7">
        <v>2.009E-2</v>
      </c>
      <c r="DE30" s="10">
        <v>292.93</v>
      </c>
      <c r="DF30" s="9">
        <v>2.9649999999999999</v>
      </c>
      <c r="DG30" s="9">
        <v>5.91</v>
      </c>
      <c r="DH30" s="9">
        <v>8.15</v>
      </c>
      <c r="DI30" s="9">
        <v>1.7949999999999982</v>
      </c>
      <c r="DJ30" s="9">
        <v>4.2079999999999993</v>
      </c>
      <c r="DK30" s="9">
        <v>0.52</v>
      </c>
      <c r="DL30" s="9">
        <v>8.0000000000000016E-2</v>
      </c>
      <c r="DM30" s="9">
        <v>1.5</v>
      </c>
      <c r="DN30" s="10">
        <v>192.375</v>
      </c>
      <c r="DO30" s="10">
        <v>1345</v>
      </c>
      <c r="DP30" s="10">
        <v>50</v>
      </c>
      <c r="DQ30" s="6">
        <v>0.46</v>
      </c>
      <c r="DR30" s="9">
        <v>3.4</v>
      </c>
      <c r="DS30" s="6" t="s">
        <v>289</v>
      </c>
      <c r="DT30" s="9">
        <v>2.0950000000000024</v>
      </c>
      <c r="DU30" s="8">
        <v>0.5</v>
      </c>
      <c r="DV30" s="8">
        <v>1.006</v>
      </c>
      <c r="DW30" s="6" t="s">
        <v>289</v>
      </c>
      <c r="DX30" s="10">
        <v>479</v>
      </c>
      <c r="DY30" s="10">
        <v>0</v>
      </c>
      <c r="DZ30" s="10">
        <v>28.599999999999994</v>
      </c>
      <c r="EA30" s="10">
        <v>95.100000000000009</v>
      </c>
      <c r="EB30" s="8">
        <v>5.4999999999999993E-2</v>
      </c>
      <c r="EC30" s="8">
        <v>0.16500000000000004</v>
      </c>
      <c r="ED30" s="6" t="s">
        <v>289</v>
      </c>
      <c r="EE30" s="8">
        <v>0</v>
      </c>
      <c r="EF30" s="6" t="s">
        <v>289</v>
      </c>
      <c r="EG30" s="8">
        <v>5.2960000000000003</v>
      </c>
      <c r="EH30" s="8">
        <v>0.76700000000000002</v>
      </c>
      <c r="EI30" s="17">
        <v>0</v>
      </c>
      <c r="EJ30" s="7">
        <v>2.35E-2</v>
      </c>
      <c r="EK30" s="9">
        <v>5.2824999999999998</v>
      </c>
      <c r="EL30" s="9">
        <v>11.628500000000001</v>
      </c>
      <c r="EM30" s="8">
        <v>1.9222999999999999</v>
      </c>
      <c r="EN30" s="8">
        <v>7.6150000000000002</v>
      </c>
      <c r="EO30" s="8">
        <v>1.5571499999999998</v>
      </c>
      <c r="EP30" s="8">
        <v>0.36596500000000004</v>
      </c>
      <c r="EQ30" s="8">
        <v>1.6015999999999999</v>
      </c>
      <c r="ER30" s="8">
        <v>0.22827500000000001</v>
      </c>
      <c r="ES30" s="8">
        <v>1.1912499999999999</v>
      </c>
      <c r="ET30" s="8">
        <v>0.21962500000000001</v>
      </c>
      <c r="EU30" s="7">
        <v>0.57799999999999996</v>
      </c>
      <c r="EV30" s="7">
        <v>7.2249999999999995E-2</v>
      </c>
      <c r="EW30" s="7">
        <v>0.46299999999999997</v>
      </c>
      <c r="EX30" s="7">
        <v>6.2700000000000006E-2</v>
      </c>
      <c r="EY30" s="7">
        <v>2.9049999999999999E-2</v>
      </c>
      <c r="EZ30" s="17">
        <v>1.7000000000000001E-3</v>
      </c>
      <c r="FA30" s="17">
        <v>6.7499999999999999E-3</v>
      </c>
      <c r="FB30" s="17">
        <v>7.0000000000000001E-3</v>
      </c>
      <c r="FC30" s="17">
        <v>6.0999999999999995E-3</v>
      </c>
      <c r="FD30" s="17">
        <v>0</v>
      </c>
      <c r="FE30" s="8">
        <v>0.6</v>
      </c>
      <c r="FF30" s="7">
        <v>2.1999999999999999E-2</v>
      </c>
      <c r="FG30" s="17">
        <v>0</v>
      </c>
      <c r="FH30" s="7">
        <v>1.7500000000000002E-2</v>
      </c>
      <c r="FI30" s="6" t="s">
        <v>289</v>
      </c>
      <c r="FJ30" s="6" t="s">
        <v>289</v>
      </c>
      <c r="FK30" s="7">
        <v>3.7149999999999996E-2</v>
      </c>
      <c r="FL30" s="17">
        <v>0</v>
      </c>
      <c r="FM30" s="8">
        <v>0.25891000000000003</v>
      </c>
      <c r="FN30" s="10">
        <v>342.26</v>
      </c>
      <c r="FO30" s="9">
        <v>5.7850000000000001</v>
      </c>
      <c r="FP30" s="9">
        <v>7.5870000000000006</v>
      </c>
      <c r="FQ30" s="9">
        <v>14.885</v>
      </c>
      <c r="FR30" s="9">
        <v>19.294999999999995</v>
      </c>
      <c r="FS30" s="9">
        <v>6.8439999999999994</v>
      </c>
      <c r="FT30" s="9">
        <v>9.2100000000000009</v>
      </c>
      <c r="FU30" s="9">
        <v>6.9649999999999999</v>
      </c>
      <c r="FV30" s="10">
        <v>1256.1999999999998</v>
      </c>
      <c r="FW30" s="10">
        <v>4754.45</v>
      </c>
      <c r="FX30" s="10">
        <v>2370</v>
      </c>
      <c r="FY30" s="10">
        <v>1140.5</v>
      </c>
      <c r="FZ30" s="19">
        <v>3.5349999999999997</v>
      </c>
      <c r="GA30" s="6">
        <v>14</v>
      </c>
      <c r="GB30" s="8">
        <v>7.4999999999999997E-2</v>
      </c>
      <c r="GC30" s="10">
        <v>48.680000000000007</v>
      </c>
      <c r="GD30" s="8">
        <v>0.43900000000000006</v>
      </c>
      <c r="GE30" s="8">
        <v>0.18180000000000002</v>
      </c>
      <c r="GF30" s="8">
        <v>0.14899999999999999</v>
      </c>
      <c r="GG30" s="10">
        <v>18</v>
      </c>
      <c r="GH30" s="10">
        <v>84.75</v>
      </c>
      <c r="GI30" s="10">
        <v>100.5</v>
      </c>
      <c r="GJ30" s="10">
        <v>340.6</v>
      </c>
      <c r="GK30" s="8">
        <v>7.0200000000000012E-2</v>
      </c>
      <c r="GL30" s="19">
        <v>3.5979999999999999</v>
      </c>
      <c r="GM30" s="8">
        <v>0.43459999999999999</v>
      </c>
      <c r="GN30" s="8">
        <v>0.56000000000000005</v>
      </c>
      <c r="GO30" s="8">
        <v>6.1000000000000005</v>
      </c>
      <c r="GP30" s="8">
        <v>8.1780000000000008</v>
      </c>
      <c r="GQ30" s="8">
        <v>0.24599999999999997</v>
      </c>
      <c r="GR30" s="7">
        <v>6.4999999999999997E-3</v>
      </c>
      <c r="GS30" s="17">
        <v>0</v>
      </c>
      <c r="GT30" s="9">
        <v>9.7454999999999998</v>
      </c>
      <c r="GU30" s="9">
        <v>23.508499999999998</v>
      </c>
      <c r="GV30" s="9">
        <v>3.7142999999999997</v>
      </c>
      <c r="GW30" s="9">
        <v>14.585999999999999</v>
      </c>
      <c r="GX30" s="9">
        <v>2.9014500000000005</v>
      </c>
      <c r="GY30" s="8">
        <v>0.68956499999999987</v>
      </c>
      <c r="GZ30" s="9">
        <v>2.7967</v>
      </c>
      <c r="HA30" s="8">
        <v>0.40827500000000005</v>
      </c>
      <c r="HB30" s="8">
        <v>2.1373500000000005</v>
      </c>
      <c r="HC30" s="8">
        <v>0.39962500000000001</v>
      </c>
      <c r="HD30" s="8">
        <v>1.0750999999999999</v>
      </c>
      <c r="HE30" s="8">
        <v>0.13725000000000001</v>
      </c>
      <c r="HF30" s="8">
        <v>0.85299999999999987</v>
      </c>
      <c r="HG30" s="8">
        <v>0.1177</v>
      </c>
      <c r="HH30" s="7">
        <v>2.7549999999999998E-2</v>
      </c>
      <c r="HI30" s="17">
        <v>9.1999999999999998E-3</v>
      </c>
      <c r="HJ30" s="7" t="s">
        <v>289</v>
      </c>
      <c r="HK30" s="17">
        <v>6.4999999999999997E-3</v>
      </c>
      <c r="HL30" s="7" t="s">
        <v>289</v>
      </c>
      <c r="HM30" s="7">
        <v>9.8000000000000018E-2</v>
      </c>
      <c r="HN30" s="7" t="s">
        <v>289</v>
      </c>
      <c r="HO30" s="7">
        <v>5.6000000000000001E-2</v>
      </c>
      <c r="HP30" s="7">
        <v>7.1999999999999998E-3</v>
      </c>
      <c r="HQ30" s="7">
        <v>1.2999999999999999E-2</v>
      </c>
      <c r="HR30" s="17">
        <v>0</v>
      </c>
      <c r="HS30" s="17">
        <v>0</v>
      </c>
      <c r="HT30" s="17">
        <v>0</v>
      </c>
      <c r="HU30" s="17">
        <v>6.1999999999999998E-3</v>
      </c>
      <c r="HV30" s="9">
        <v>3.7064685999999991</v>
      </c>
      <c r="HW30" s="10">
        <v>107.40943661971818</v>
      </c>
      <c r="HX30" s="9">
        <v>22.156499999999994</v>
      </c>
      <c r="HY30" s="9">
        <v>5.037899999999996</v>
      </c>
      <c r="HZ30" s="10">
        <v>25.846400000000003</v>
      </c>
      <c r="IA30" s="10">
        <v>101.40419999999997</v>
      </c>
      <c r="IB30" s="10">
        <v>17.263799999999996</v>
      </c>
      <c r="IC30" s="10">
        <v>105.48699999999999</v>
      </c>
      <c r="ID30" s="10">
        <v>157.62339999999998</v>
      </c>
      <c r="IE30" s="10">
        <v>250662.27999999997</v>
      </c>
      <c r="IF30" s="10">
        <v>58867.724999999999</v>
      </c>
      <c r="IG30" s="10">
        <v>2267.6499999999978</v>
      </c>
      <c r="IH30" s="10">
        <v>8377.659999999998</v>
      </c>
      <c r="II30" s="10">
        <v>5649.9924999999994</v>
      </c>
      <c r="IJ30" s="10">
        <v>131.59919999999997</v>
      </c>
      <c r="IK30" s="10" t="s">
        <v>289</v>
      </c>
      <c r="IL30" s="10">
        <v>375.94019999999995</v>
      </c>
      <c r="IM30" s="10">
        <v>79.705799999999982</v>
      </c>
      <c r="IN30" s="9">
        <v>9.4389999999999983</v>
      </c>
      <c r="IO30" s="6" t="s">
        <v>289</v>
      </c>
      <c r="IP30" s="10">
        <v>4088.1580645161284</v>
      </c>
      <c r="IQ30" s="10">
        <v>404.15943661971824</v>
      </c>
      <c r="IR30" s="10">
        <v>366.53999999999996</v>
      </c>
      <c r="IS30" s="10">
        <v>15389.161063829786</v>
      </c>
      <c r="IT30" s="10">
        <f>(Таблица1[[#This Row],[Fe, %]]-Таблица1[[#This Row],[Fe4,%]])/Таблица1[[#This Row],[Fe, %]]*100</f>
        <v>7.0064981343687158</v>
      </c>
      <c r="IU30" s="10">
        <f>(Таблица1[[#This Row],[Mn]]-Таблица1[[#This Row],[Mn4]])/Таблица1[[#This Row],[Mn]]*100</f>
        <v>86.041285639605633</v>
      </c>
      <c r="IV30" s="10">
        <f>(Таблица1[[#This Row],[Pb]]-Таблица1[[#This Row],[Pb4]])/Таблица1[[#This Row],[Pb]]*100</f>
        <v>28.622972472335427</v>
      </c>
      <c r="IW30" s="10">
        <f>(Таблица1[[#This Row],[Co]]-Таблица1[[#This Row],[Co4]])/Таблица1[[#This Row],[Co]]*100</f>
        <v>72.950727252226869</v>
      </c>
      <c r="IX30" s="10">
        <f>(Таблица1[[#This Row],[Ni]]-Таблица1[[#This Row],[Ni4]])/Таблица1[[#This Row],[Ni]]*100</f>
        <v>47.959989046921045</v>
      </c>
      <c r="IY30" s="10">
        <f>(Таблица1[[#This Row],[Sr]]-Таблица1[[#This Row],[Sr4]])/Таблица1[[#This Row],[Sr]]*100</f>
        <v>31.943124526843103</v>
      </c>
      <c r="IZ30" s="10">
        <f>(Таблица1[[#This Row],[Cu]]-Таблица1[[#This Row],[Cu4]])/Таблица1[[#This Row],[Cu]]*100</f>
        <v>39.170847897169928</v>
      </c>
      <c r="JA30" s="10">
        <f>(Таблица1[[#This Row],[Zn]]-Таблица1[[#This Row],[Zn4]])/Таблица1[[#This Row],[Zn]]*100</f>
        <v>8.5084607578688001</v>
      </c>
      <c r="JB30" s="10">
        <f>(Таблица1[[#This Row],[Cr]]-Таблица1[[#This Row],[Cr4]])/Таблица1[[#This Row],[Cr]]*100</f>
        <v>4.4494718222345107</v>
      </c>
      <c r="JC30" s="10">
        <f>(Таблица1[[#This Row],[Si]]-Таблица1[[#This Row],[Si4]])/Таблица1[[#This Row],[Si]]*100</f>
        <v>0.55332726750912109</v>
      </c>
      <c r="JD30" s="10">
        <f>(Таблица1[[#This Row],[Al]]-Таблица1[[#This Row],[Al4]])/Таблица1[[#This Row],[Al]]*100</f>
        <v>7.812911076032619</v>
      </c>
      <c r="JE30" s="10">
        <f>(Таблица1[[#This Row],[Ca]]-Таблица1[[#This Row],[Ca4]])/Таблица1[[#This Row],[Ca]]*100</f>
        <v>77.48705653427848</v>
      </c>
      <c r="JF30" s="10">
        <f>(Таблица1[[#This Row],[Mg]]-Таблица1[[#This Row],[Mg4]])/Таблица1[[#This Row],[Mg]]*100</f>
        <v>17.140325161759968</v>
      </c>
      <c r="JG30" s="10">
        <f>(Таблица1[[#This Row],[Ti]]-Таблица1[[#This Row],[Ti4]])/Таблица1[[#This Row],[Ti]]*100</f>
        <v>7.0658097493138977E-2</v>
      </c>
      <c r="JH30" s="10">
        <f>(Таблица1[[#This Row],[V]]-Таблица1[[#This Row],[V4]])/Таблица1[[#This Row],[V]]*100</f>
        <v>11.677915049208323</v>
      </c>
      <c r="JI30" s="10">
        <f>(Таблица1[[#This Row],[Ba]]-Таблица1[[#This Row],[Ba4]])/Таблица1[[#This Row],[Ba]]*100</f>
        <v>16.558826950104013</v>
      </c>
      <c r="JJ30" s="10">
        <f>(Таблица1[[#This Row],[Rb]]-Таблица1[[#This Row],[Rb4]])/Таблица1[[#This Row],[Rb]]*100</f>
        <v>2.3150985111796465</v>
      </c>
      <c r="JK30" s="10">
        <f>(Таблица1[[#This Row],[Th]]-Таблица1[[#This Row],[Th4]])/Таблица1[[#This Row],[Th]]*100</f>
        <v>11.310933213064242</v>
      </c>
      <c r="JL30" s="10">
        <f>(Таблица1[[#This Row],[Na]]-Таблица1[[#This Row],[Na4]])/Таблица1[[#This Row],[Na]]*100</f>
        <v>11.245814684269098</v>
      </c>
      <c r="JM30" s="10">
        <f>(Таблица1[[#This Row],[Р]]-Таблица1[[#This Row],[P4]])/Таблица1[[#This Row],[Р]]*100</f>
        <v>19.715562081323217</v>
      </c>
      <c r="JN30" s="10">
        <f>(Таблица1[[#This Row],[S]]-Таблица1[[#This Row],[S4]])/Таблица1[[#This Row],[S]]*100</f>
        <v>31.119630172510998</v>
      </c>
      <c r="JO30" s="10">
        <f>(Таблица1[[#This Row],[K]]-Таблица1[[#This Row],[K4]])/Таблица1[[#This Row],[K]]*100</f>
        <v>3.6362244961243331</v>
      </c>
      <c r="JP30" s="45" t="s">
        <v>289</v>
      </c>
      <c r="JQ30" s="58" t="s">
        <v>289</v>
      </c>
      <c r="JR30" s="58" t="s">
        <v>289</v>
      </c>
      <c r="JS30" s="58" t="s">
        <v>289</v>
      </c>
      <c r="JT30" s="58" t="s">
        <v>289</v>
      </c>
      <c r="JU30" s="58" t="s">
        <v>289</v>
      </c>
      <c r="JV30" s="58" t="s">
        <v>289</v>
      </c>
      <c r="JW30" s="58" t="s">
        <v>289</v>
      </c>
      <c r="JX30" s="58" t="s">
        <v>289</v>
      </c>
      <c r="JY30" s="58" t="s">
        <v>289</v>
      </c>
      <c r="JZ30" s="58" t="s">
        <v>289</v>
      </c>
      <c r="KA30" s="58" t="s">
        <v>289</v>
      </c>
    </row>
    <row r="31" spans="1:287" x14ac:dyDescent="0.3">
      <c r="A31" s="6" t="s">
        <v>266</v>
      </c>
      <c r="B31" s="6" t="s">
        <v>351</v>
      </c>
      <c r="C31" s="6" t="s">
        <v>315</v>
      </c>
      <c r="D31" s="6">
        <v>1</v>
      </c>
      <c r="E31" s="6">
        <v>5</v>
      </c>
      <c r="F31" s="6">
        <v>1</v>
      </c>
      <c r="G31" s="6">
        <v>1</v>
      </c>
      <c r="H31" s="6">
        <v>7.0600000000000005</v>
      </c>
      <c r="I31" s="6">
        <v>26.23</v>
      </c>
      <c r="J31" s="6">
        <v>16.86</v>
      </c>
      <c r="K31" s="6">
        <v>39.4</v>
      </c>
      <c r="L31" s="6">
        <v>10.340000000000003</v>
      </c>
      <c r="M31" s="6">
        <v>0.10999999999999943</v>
      </c>
      <c r="N31" s="10" t="s">
        <v>289</v>
      </c>
      <c r="O31" s="10" t="s">
        <v>289</v>
      </c>
      <c r="P31" s="10" t="s">
        <v>289</v>
      </c>
      <c r="Q31" s="10" t="s">
        <v>289</v>
      </c>
      <c r="R31" s="10" t="s">
        <v>289</v>
      </c>
      <c r="S31" s="10" t="s">
        <v>289</v>
      </c>
      <c r="T31" s="10" t="s">
        <v>289</v>
      </c>
      <c r="U31" s="59">
        <v>8.08</v>
      </c>
      <c r="V31" s="9">
        <v>2.1694</v>
      </c>
      <c r="W31" s="8">
        <v>4.0520017999999993</v>
      </c>
      <c r="X31" s="10">
        <v>745.00830985915491</v>
      </c>
      <c r="Y31" s="10">
        <v>25.404400000000003</v>
      </c>
      <c r="Z31" s="10">
        <v>14.516800000000002</v>
      </c>
      <c r="AA31" s="10">
        <v>53.530700000000003</v>
      </c>
      <c r="AB31" s="10">
        <v>147.88990000000001</v>
      </c>
      <c r="AC31" s="10">
        <v>30.848200000000002</v>
      </c>
      <c r="AD31" s="10">
        <v>116.13440000000001</v>
      </c>
      <c r="AE31" s="10">
        <v>186.90380000000002</v>
      </c>
      <c r="AF31" s="10">
        <v>267593.01333333337</v>
      </c>
      <c r="AG31" s="10">
        <v>64845.264705882364</v>
      </c>
      <c r="AH31" s="10">
        <v>9526.6500000000015</v>
      </c>
      <c r="AI31" s="10">
        <v>10887.6</v>
      </c>
      <c r="AJ31" s="10">
        <v>5715.9900000000007</v>
      </c>
      <c r="AK31" s="10">
        <v>161.49940000000001</v>
      </c>
      <c r="AL31" s="6" t="s">
        <v>289</v>
      </c>
      <c r="AM31" s="9">
        <v>442.76240000000001</v>
      </c>
      <c r="AN31" s="9">
        <v>79.842400000000012</v>
      </c>
      <c r="AO31" s="9">
        <v>9.0730000000000004</v>
      </c>
      <c r="AP31" s="9" t="s">
        <v>289</v>
      </c>
      <c r="AQ31" s="10">
        <v>4712.1064516129036</v>
      </c>
      <c r="AR31" s="10">
        <v>396.1450704225353</v>
      </c>
      <c r="AS31" s="10">
        <v>635.11000000000013</v>
      </c>
      <c r="AT31" s="10">
        <v>15433.752127659576</v>
      </c>
      <c r="AU31" s="6">
        <v>7.0999999999999991E-4</v>
      </c>
      <c r="AV31" s="10">
        <v>26.880000000000003</v>
      </c>
      <c r="AW31" s="8">
        <v>0.21999999999999997</v>
      </c>
      <c r="AX31" s="8">
        <v>0.14500000000000002</v>
      </c>
      <c r="AY31" s="8">
        <v>1.085</v>
      </c>
      <c r="AZ31" s="10">
        <v>25.005000000000003</v>
      </c>
      <c r="BA31" s="8">
        <v>0.16</v>
      </c>
      <c r="BB31" s="8">
        <v>0.34500000000000003</v>
      </c>
      <c r="BC31" s="8">
        <v>0.63</v>
      </c>
      <c r="BD31" s="10">
        <v>137</v>
      </c>
      <c r="BE31" s="10">
        <v>79.25</v>
      </c>
      <c r="BF31" s="10">
        <v>3940</v>
      </c>
      <c r="BG31" s="10">
        <v>542.5</v>
      </c>
      <c r="BH31" s="6" t="s">
        <v>289</v>
      </c>
      <c r="BI31" s="6" t="s">
        <v>289</v>
      </c>
      <c r="BJ31" s="7">
        <v>2.5499999999999998E-2</v>
      </c>
      <c r="BK31" s="10">
        <v>32.33</v>
      </c>
      <c r="BL31" s="8">
        <v>0.85000000000000009</v>
      </c>
      <c r="BM31" s="8">
        <v>4.0999999999999995E-2</v>
      </c>
      <c r="BN31" s="7">
        <v>6.4299999999999996E-2</v>
      </c>
      <c r="BO31" s="10">
        <v>31</v>
      </c>
      <c r="BP31" s="10">
        <v>12.5</v>
      </c>
      <c r="BQ31" s="10">
        <v>33.5</v>
      </c>
      <c r="BR31" s="10">
        <v>130</v>
      </c>
      <c r="BS31" s="7">
        <v>2.5000000000000001E-2</v>
      </c>
      <c r="BT31" s="7">
        <v>0.255</v>
      </c>
      <c r="BU31" s="7">
        <v>0.06</v>
      </c>
      <c r="BV31" s="8">
        <v>2</v>
      </c>
      <c r="BW31" s="8">
        <v>1.3</v>
      </c>
      <c r="BX31" s="8">
        <v>0.44899999999999995</v>
      </c>
      <c r="BY31" s="8">
        <v>0.06</v>
      </c>
      <c r="BZ31" s="7">
        <v>8.0000000000000002E-3</v>
      </c>
      <c r="CA31" s="7">
        <v>4.2999999999999997E-2</v>
      </c>
      <c r="CB31" s="8">
        <v>0.53249999999999997</v>
      </c>
      <c r="CC31" s="8">
        <v>0.68149999999999999</v>
      </c>
      <c r="CD31" s="7">
        <v>0.16770000000000002</v>
      </c>
      <c r="CE31" s="8">
        <v>0.84000000000000008</v>
      </c>
      <c r="CF31" s="7">
        <v>0.19284999999999999</v>
      </c>
      <c r="CG31" s="7">
        <v>5.9534999999999998E-2</v>
      </c>
      <c r="CH31" s="7">
        <v>0.21340000000000001</v>
      </c>
      <c r="CI31" s="7">
        <v>2.6225000000000002E-2</v>
      </c>
      <c r="CJ31" s="7">
        <v>0.12875</v>
      </c>
      <c r="CK31" s="7">
        <v>2.3374999999999996E-2</v>
      </c>
      <c r="CL31" s="7">
        <v>5.4000000000000006E-2</v>
      </c>
      <c r="CM31" s="7">
        <v>5.5000000000000005E-3</v>
      </c>
      <c r="CN31" s="7">
        <v>3.3999999999999996E-2</v>
      </c>
      <c r="CO31" s="7">
        <v>5.0000000000000001E-3</v>
      </c>
      <c r="CP31" s="17">
        <v>2.5000000000000001E-3</v>
      </c>
      <c r="CQ31" s="17">
        <v>0</v>
      </c>
      <c r="CR31" s="17">
        <v>1.4499999999999999E-3</v>
      </c>
      <c r="CS31" s="17">
        <v>7.0000000000000001E-3</v>
      </c>
      <c r="CT31" s="17">
        <v>2.4499999999999999E-3</v>
      </c>
      <c r="CU31" s="7">
        <v>0</v>
      </c>
      <c r="CV31" s="7" t="s">
        <v>289</v>
      </c>
      <c r="CW31" s="17">
        <v>0</v>
      </c>
      <c r="CX31" s="17">
        <v>0</v>
      </c>
      <c r="CY31" s="17">
        <v>0</v>
      </c>
      <c r="CZ31" s="17">
        <v>0</v>
      </c>
      <c r="DA31" s="7">
        <v>7.0000000000000001E-3</v>
      </c>
      <c r="DB31" s="7" t="s">
        <v>289</v>
      </c>
      <c r="DC31" s="7" t="s">
        <v>289</v>
      </c>
      <c r="DD31" s="7">
        <v>1.6640000000000002E-2</v>
      </c>
      <c r="DE31" s="10">
        <v>267.93</v>
      </c>
      <c r="DF31" s="9">
        <v>2.9800000000000004</v>
      </c>
      <c r="DG31" s="9">
        <v>5.8550000000000004</v>
      </c>
      <c r="DH31" s="9">
        <v>6.8500000000000005</v>
      </c>
      <c r="DI31" s="9">
        <v>2.7949999999999982</v>
      </c>
      <c r="DJ31" s="9">
        <v>6.8129999999999997</v>
      </c>
      <c r="DK31" s="9">
        <v>1.655</v>
      </c>
      <c r="DL31" s="9">
        <v>0.11499999999999999</v>
      </c>
      <c r="DM31" s="9">
        <v>11.5</v>
      </c>
      <c r="DN31" s="10">
        <v>180.375</v>
      </c>
      <c r="DO31" s="10">
        <v>995</v>
      </c>
      <c r="DP31" s="10">
        <v>100</v>
      </c>
      <c r="DQ31" s="6">
        <v>0.46</v>
      </c>
      <c r="DR31" s="9">
        <v>3.5500000000000003</v>
      </c>
      <c r="DS31" s="6" t="s">
        <v>289</v>
      </c>
      <c r="DT31" s="9">
        <v>4.0949999999999989</v>
      </c>
      <c r="DU31" s="8">
        <v>0.44999999999999996</v>
      </c>
      <c r="DV31" s="8">
        <v>0.93099999999999994</v>
      </c>
      <c r="DW31" s="6" t="s">
        <v>289</v>
      </c>
      <c r="DX31" s="10">
        <v>469</v>
      </c>
      <c r="DY31" s="10">
        <v>0</v>
      </c>
      <c r="DZ31" s="10">
        <v>26.6</v>
      </c>
      <c r="EA31" s="10">
        <v>100.10000000000001</v>
      </c>
      <c r="EB31" s="8">
        <v>3.4999999999999996E-2</v>
      </c>
      <c r="EC31" s="8">
        <v>0.15000000000000002</v>
      </c>
      <c r="ED31" s="6" t="s">
        <v>289</v>
      </c>
      <c r="EE31" s="8">
        <v>0</v>
      </c>
      <c r="EF31" s="6" t="s">
        <v>289</v>
      </c>
      <c r="EG31" s="8">
        <v>5.0510000000000002</v>
      </c>
      <c r="EH31" s="8">
        <v>0.84000000000000008</v>
      </c>
      <c r="EI31" s="17">
        <v>0</v>
      </c>
      <c r="EJ31" s="7">
        <v>2.2000000000000006E-2</v>
      </c>
      <c r="EK31" s="9">
        <v>4.9675000000000002</v>
      </c>
      <c r="EL31" s="9">
        <v>9.3185000000000002</v>
      </c>
      <c r="EM31" s="8">
        <v>1.7323</v>
      </c>
      <c r="EN31" s="8">
        <v>6.66</v>
      </c>
      <c r="EO31" s="8">
        <v>1.4571499999999999</v>
      </c>
      <c r="EP31" s="8">
        <v>0.33546500000000001</v>
      </c>
      <c r="EQ31" s="8">
        <v>1.4365999999999999</v>
      </c>
      <c r="ER31" s="8">
        <v>0.20877499999999999</v>
      </c>
      <c r="ES31" s="8">
        <v>1.07125</v>
      </c>
      <c r="ET31" s="8">
        <v>0.206625</v>
      </c>
      <c r="EU31" s="7">
        <v>0.54599999999999993</v>
      </c>
      <c r="EV31" s="7">
        <v>6.9499999999999992E-2</v>
      </c>
      <c r="EW31" s="7">
        <v>0.436</v>
      </c>
      <c r="EX31" s="7">
        <v>6.0000000000000005E-2</v>
      </c>
      <c r="EY31" s="7">
        <v>3.5499999999999997E-2</v>
      </c>
      <c r="EZ31" s="17">
        <v>1.4499999999999999E-3</v>
      </c>
      <c r="FA31" s="17">
        <v>7.0500000000000007E-3</v>
      </c>
      <c r="FB31" s="17">
        <v>6.4999999999999997E-3</v>
      </c>
      <c r="FC31" s="17">
        <v>6.5499999999999994E-3</v>
      </c>
      <c r="FD31" s="17">
        <v>0</v>
      </c>
      <c r="FE31" s="8">
        <v>0.34</v>
      </c>
      <c r="FF31" s="7">
        <v>2.1000000000000001E-2</v>
      </c>
      <c r="FG31" s="17">
        <v>7.4999999999999997E-3</v>
      </c>
      <c r="FH31" s="7">
        <v>1.95E-2</v>
      </c>
      <c r="FI31" s="6" t="s">
        <v>289</v>
      </c>
      <c r="FJ31" s="6" t="s">
        <v>289</v>
      </c>
      <c r="FK31" s="7">
        <v>1.4150000000000001E-2</v>
      </c>
      <c r="FL31" s="17">
        <v>0</v>
      </c>
      <c r="FM31" s="8">
        <v>0.29846000000000006</v>
      </c>
      <c r="FN31" s="10">
        <v>382.26</v>
      </c>
      <c r="FO31" s="9">
        <v>5.4000000000000012</v>
      </c>
      <c r="FP31" s="9">
        <v>7.6320000000000014</v>
      </c>
      <c r="FQ31" s="9">
        <v>16.584999999999997</v>
      </c>
      <c r="FR31" s="9">
        <v>23.794999999999995</v>
      </c>
      <c r="FS31" s="9">
        <v>8.2489999999999988</v>
      </c>
      <c r="FT31" s="9">
        <v>10.944999999999999</v>
      </c>
      <c r="FU31" s="9">
        <v>8.5299999999999994</v>
      </c>
      <c r="FV31" s="10">
        <v>1356.1999999999998</v>
      </c>
      <c r="FW31" s="10">
        <v>4917.45</v>
      </c>
      <c r="FX31" s="10">
        <v>2020</v>
      </c>
      <c r="FY31" s="10">
        <v>1340.5</v>
      </c>
      <c r="FZ31" s="19">
        <v>4.5350000000000001</v>
      </c>
      <c r="GA31" s="6">
        <v>15</v>
      </c>
      <c r="GB31" s="8">
        <v>0.14450000000000002</v>
      </c>
      <c r="GC31" s="10">
        <v>46.180000000000007</v>
      </c>
      <c r="GD31" s="8">
        <v>0.43900000000000006</v>
      </c>
      <c r="GE31" s="8">
        <v>7.6799999999999993E-2</v>
      </c>
      <c r="GF31" s="8">
        <v>0.124</v>
      </c>
      <c r="GG31" s="10">
        <v>33</v>
      </c>
      <c r="GH31" s="10">
        <v>96.75</v>
      </c>
      <c r="GI31" s="10">
        <v>93.5</v>
      </c>
      <c r="GJ31" s="10">
        <v>345.6</v>
      </c>
      <c r="GK31" s="8">
        <v>0.10220000000000001</v>
      </c>
      <c r="GL31" s="19">
        <v>3.1280000000000001</v>
      </c>
      <c r="GM31" s="8">
        <v>0.37759999999999999</v>
      </c>
      <c r="GN31" s="8">
        <v>0</v>
      </c>
      <c r="GO31" s="8">
        <v>5</v>
      </c>
      <c r="GP31" s="8">
        <v>5.6330000000000009</v>
      </c>
      <c r="GQ31" s="8">
        <v>0.16900000000000001</v>
      </c>
      <c r="GR31" s="7">
        <v>0</v>
      </c>
      <c r="GS31" s="17">
        <v>0</v>
      </c>
      <c r="GT31" s="9">
        <v>8.2304999999999993</v>
      </c>
      <c r="GU31" s="9">
        <v>20.198500000000003</v>
      </c>
      <c r="GV31" s="9">
        <v>2.9242999999999997</v>
      </c>
      <c r="GW31" s="9">
        <v>11.130999999999998</v>
      </c>
      <c r="GX31" s="9">
        <v>2.2014499999999999</v>
      </c>
      <c r="GY31" s="8">
        <v>0.54906500000000003</v>
      </c>
      <c r="GZ31" s="9">
        <v>2.0816999999999997</v>
      </c>
      <c r="HA31" s="8">
        <v>0.31377500000000003</v>
      </c>
      <c r="HB31" s="8">
        <v>1.6673500000000003</v>
      </c>
      <c r="HC31" s="8">
        <v>0.30662500000000004</v>
      </c>
      <c r="HD31" s="8">
        <v>0.83309999999999995</v>
      </c>
      <c r="HE31" s="8">
        <v>0.11449999999999999</v>
      </c>
      <c r="HF31" s="8">
        <v>0.69599999999999995</v>
      </c>
      <c r="HG31" s="8">
        <v>9.0999999999999984E-2</v>
      </c>
      <c r="HH31" s="7">
        <v>2.4500000000000004E-2</v>
      </c>
      <c r="HI31" s="17">
        <v>6.4999999999999997E-3</v>
      </c>
      <c r="HJ31" s="7" t="s">
        <v>289</v>
      </c>
      <c r="HK31" s="17">
        <v>4.9999999999999984E-3</v>
      </c>
      <c r="HL31" s="7" t="s">
        <v>289</v>
      </c>
      <c r="HM31" s="7">
        <v>0</v>
      </c>
      <c r="HN31" s="7" t="s">
        <v>289</v>
      </c>
      <c r="HO31" s="7">
        <v>0.05</v>
      </c>
      <c r="HP31" s="7">
        <v>8.1000000000000013E-3</v>
      </c>
      <c r="HQ31" s="7">
        <v>1.9E-2</v>
      </c>
      <c r="HR31" s="17">
        <v>0</v>
      </c>
      <c r="HS31" s="17">
        <v>0</v>
      </c>
      <c r="HT31" s="17">
        <v>0</v>
      </c>
      <c r="HU31" s="17">
        <v>6.7000000000000002E-3</v>
      </c>
      <c r="HV31" s="9">
        <v>3.7361917999999998</v>
      </c>
      <c r="HW31" s="10">
        <v>67.938309859154913</v>
      </c>
      <c r="HX31" s="9">
        <v>16.804400000000001</v>
      </c>
      <c r="HY31" s="9">
        <v>0.88480000000000025</v>
      </c>
      <c r="HZ31" s="10">
        <v>29.010700000000003</v>
      </c>
      <c r="IA31" s="10">
        <v>96.294900000000013</v>
      </c>
      <c r="IB31" s="10">
        <v>15.626200000000004</v>
      </c>
      <c r="IC31" s="10">
        <v>103.18940000000002</v>
      </c>
      <c r="ID31" s="10">
        <v>177.62880000000001</v>
      </c>
      <c r="IE31" s="10">
        <v>266088.31333333335</v>
      </c>
      <c r="IF31" s="10">
        <v>59668.189705882367</v>
      </c>
      <c r="IG31" s="10">
        <v>2571.6500000000015</v>
      </c>
      <c r="IH31" s="10">
        <v>8904.6</v>
      </c>
      <c r="II31" s="10">
        <v>5710.9950000000008</v>
      </c>
      <c r="IJ31" s="10">
        <v>142.9494</v>
      </c>
      <c r="IK31" s="10" t="s">
        <v>289</v>
      </c>
      <c r="IL31" s="10">
        <v>360.1574</v>
      </c>
      <c r="IM31" s="10">
        <v>78.103400000000022</v>
      </c>
      <c r="IN31" s="9">
        <v>8.0242000000000004</v>
      </c>
      <c r="IO31" s="6" t="s">
        <v>289</v>
      </c>
      <c r="IP31" s="10">
        <v>4179.1064516129036</v>
      </c>
      <c r="IQ31" s="10">
        <v>286.8950704225353</v>
      </c>
      <c r="IR31" s="10">
        <v>481.5100000000001</v>
      </c>
      <c r="IS31" s="10">
        <v>14858.052127659575</v>
      </c>
      <c r="IT31" s="10">
        <f>(Таблица1[[#This Row],[Fe, %]]-Таблица1[[#This Row],[Fe4,%]])/Таблица1[[#This Row],[Fe, %]]*100</f>
        <v>7.7939254617310274</v>
      </c>
      <c r="IU31" s="10">
        <f>(Таблица1[[#This Row],[Mn]]-Таблица1[[#This Row],[Mn4]])/Таблица1[[#This Row],[Mn]]*100</f>
        <v>90.880865493701833</v>
      </c>
      <c r="IV31" s="10">
        <f>(Таблица1[[#This Row],[Pb]]-Таблица1[[#This Row],[Pb4]])/Таблица1[[#This Row],[Pb]]*100</f>
        <v>33.852403520649972</v>
      </c>
      <c r="IW31" s="10">
        <f>(Таблица1[[#This Row],[Co]]-Таблица1[[#This Row],[Co4]])/Таблица1[[#This Row],[Co]]*100</f>
        <v>93.904992835886688</v>
      </c>
      <c r="IX31" s="10">
        <f>(Таблица1[[#This Row],[Ni]]-Таблица1[[#This Row],[Ni4]])/Таблица1[[#This Row],[Ni]]*100</f>
        <v>45.805491054665822</v>
      </c>
      <c r="IY31" s="10">
        <f>(Таблица1[[#This Row],[Sr]]-Таблица1[[#This Row],[Sr4]])/Таблица1[[#This Row],[Sr]]*100</f>
        <v>34.887439913070459</v>
      </c>
      <c r="IZ31" s="10">
        <f>(Таблица1[[#This Row],[Cu]]-Таблица1[[#This Row],[Cu4]])/Таблица1[[#This Row],[Cu]]*100</f>
        <v>49.344856425982705</v>
      </c>
      <c r="JA31" s="10">
        <f>(Таблица1[[#This Row],[Zn]]-Таблица1[[#This Row],[Zn4]])/Таблица1[[#This Row],[Zn]]*100</f>
        <v>11.146568114184937</v>
      </c>
      <c r="JB31" s="10">
        <f>(Таблица1[[#This Row],[Cr]]-Таблица1[[#This Row],[Cr4]])/Таблица1[[#This Row],[Cr]]*100</f>
        <v>4.9624459213777383</v>
      </c>
      <c r="JC31" s="10">
        <f>(Таблица1[[#This Row],[Si]]-Таблица1[[#This Row],[Si4]])/Таблица1[[#This Row],[Si]]*100</f>
        <v>0.56230915047309094</v>
      </c>
      <c r="JD31" s="10">
        <f>(Таблица1[[#This Row],[Al]]-Таблица1[[#This Row],[Al4]])/Таблица1[[#This Row],[Al]]*100</f>
        <v>7.9837363969159112</v>
      </c>
      <c r="JE31" s="10">
        <f>(Таблица1[[#This Row],[Ca]]-Таблица1[[#This Row],[Ca4]])/Таблица1[[#This Row],[Ca]]*100</f>
        <v>73.005726042207897</v>
      </c>
      <c r="JF31" s="10">
        <f>(Таблица1[[#This Row],[Mg]]-Таблица1[[#This Row],[Mg4]])/Таблица1[[#This Row],[Mg]]*100</f>
        <v>18.213380359307834</v>
      </c>
      <c r="JG31" s="10">
        <f>(Таблица1[[#This Row],[Ti]]-Таблица1[[#This Row],[Ti4]])/Таблица1[[#This Row],[Ti]]*100</f>
        <v>8.7386436995164268E-2</v>
      </c>
      <c r="JH31" s="10">
        <f>(Таблица1[[#This Row],[V]]-Таблица1[[#This Row],[V4]])/Таблица1[[#This Row],[V]]*100</f>
        <v>11.486110784312519</v>
      </c>
      <c r="JI31" s="10">
        <f>(Таблица1[[#This Row],[Ba]]-Таблица1[[#This Row],[Ba4]])/Таблица1[[#This Row],[Ba]]*100</f>
        <v>18.656733272744031</v>
      </c>
      <c r="JJ31" s="10">
        <f>(Таблица1[[#This Row],[Rb]]-Таблица1[[#This Row],[Rb4]])/Таблица1[[#This Row],[Rb]]*100</f>
        <v>2.1780407402582962</v>
      </c>
      <c r="JK31" s="10">
        <f>(Таблица1[[#This Row],[Th]]-Таблица1[[#This Row],[Th4]])/Таблица1[[#This Row],[Th]]*100</f>
        <v>11.559572357544361</v>
      </c>
      <c r="JL31" s="10">
        <f>(Таблица1[[#This Row],[Na]]-Таблица1[[#This Row],[Na4]])/Таблица1[[#This Row],[Na]]*100</f>
        <v>11.31128945139938</v>
      </c>
      <c r="JM31" s="10">
        <f>(Таблица1[[#This Row],[Р]]-Таблица1[[#This Row],[P4]])/Таблица1[[#This Row],[Р]]*100</f>
        <v>27.578280826130698</v>
      </c>
      <c r="JN31" s="10">
        <f>(Таблица1[[#This Row],[S]]-Таблица1[[#This Row],[S4]])/Таблица1[[#This Row],[S]]*100</f>
        <v>24.184786887310857</v>
      </c>
      <c r="JO31" s="10">
        <f>(Таблица1[[#This Row],[K]]-Таблица1[[#This Row],[K4]])/Таблица1[[#This Row],[K]]*100</f>
        <v>3.7301363611267333</v>
      </c>
      <c r="JP31" s="45" t="s">
        <v>289</v>
      </c>
      <c r="JQ31" s="58" t="s">
        <v>289</v>
      </c>
      <c r="JR31" s="58" t="s">
        <v>289</v>
      </c>
      <c r="JS31" s="58" t="s">
        <v>289</v>
      </c>
      <c r="JT31" s="58" t="s">
        <v>289</v>
      </c>
      <c r="JU31" s="58" t="s">
        <v>289</v>
      </c>
      <c r="JV31" s="58" t="s">
        <v>289</v>
      </c>
      <c r="JW31" s="58" t="s">
        <v>289</v>
      </c>
      <c r="JX31" s="58" t="s">
        <v>289</v>
      </c>
      <c r="JY31" s="58" t="s">
        <v>289</v>
      </c>
      <c r="JZ31" s="58" t="s">
        <v>289</v>
      </c>
      <c r="KA31" s="58" t="s">
        <v>289</v>
      </c>
    </row>
    <row r="32" spans="1:287" x14ac:dyDescent="0.3">
      <c r="A32" s="6" t="s">
        <v>267</v>
      </c>
      <c r="B32" s="6" t="s">
        <v>351</v>
      </c>
      <c r="C32" s="6" t="s">
        <v>316</v>
      </c>
      <c r="D32" s="6">
        <v>1</v>
      </c>
      <c r="E32" s="6">
        <v>5</v>
      </c>
      <c r="F32" s="6">
        <v>2</v>
      </c>
      <c r="G32" s="6">
        <v>1</v>
      </c>
      <c r="H32" s="6">
        <v>10.15</v>
      </c>
      <c r="I32" s="6">
        <v>28.11</v>
      </c>
      <c r="J32" s="6">
        <v>13.990000000000002</v>
      </c>
      <c r="K32" s="6">
        <v>35.03</v>
      </c>
      <c r="L32" s="6">
        <v>12.679999999999993</v>
      </c>
      <c r="M32" s="6">
        <v>4.0000000000006253E-2</v>
      </c>
      <c r="N32" s="10" t="s">
        <v>289</v>
      </c>
      <c r="O32" s="10" t="s">
        <v>289</v>
      </c>
      <c r="P32" s="10" t="s">
        <v>289</v>
      </c>
      <c r="Q32" s="10" t="s">
        <v>289</v>
      </c>
      <c r="R32" s="10" t="s">
        <v>289</v>
      </c>
      <c r="S32" s="10" t="s">
        <v>289</v>
      </c>
      <c r="T32" s="10" t="s">
        <v>289</v>
      </c>
      <c r="U32" s="59">
        <v>8.51</v>
      </c>
      <c r="V32" s="9">
        <v>0.30840000000000001</v>
      </c>
      <c r="W32" s="8">
        <v>4.1859999999999999</v>
      </c>
      <c r="X32" s="10">
        <v>712.67605633802816</v>
      </c>
      <c r="Y32" s="10">
        <v>15</v>
      </c>
      <c r="Z32" s="10">
        <v>19</v>
      </c>
      <c r="AA32" s="10">
        <v>67</v>
      </c>
      <c r="AB32" s="10">
        <v>188</v>
      </c>
      <c r="AC32" s="10">
        <v>30</v>
      </c>
      <c r="AD32" s="10">
        <v>68</v>
      </c>
      <c r="AE32" s="10">
        <v>186</v>
      </c>
      <c r="AF32" s="10">
        <v>251533.33333333331</v>
      </c>
      <c r="AG32" s="10">
        <v>67764.705882352951</v>
      </c>
      <c r="AH32" s="10">
        <v>53500.000000000007</v>
      </c>
      <c r="AI32" s="10">
        <v>13200</v>
      </c>
      <c r="AJ32" s="10">
        <v>6300</v>
      </c>
      <c r="AK32" s="10">
        <v>120</v>
      </c>
      <c r="AL32" s="6" t="s">
        <v>289</v>
      </c>
      <c r="AM32" s="9">
        <v>400</v>
      </c>
      <c r="AN32" s="9">
        <v>80</v>
      </c>
      <c r="AO32" s="9">
        <v>7</v>
      </c>
      <c r="AP32" s="9" t="s">
        <v>289</v>
      </c>
      <c r="AQ32" s="10">
        <v>3709.6774193548385</v>
      </c>
      <c r="AR32" s="10">
        <v>392.95774647887328</v>
      </c>
      <c r="AS32" s="10">
        <v>800</v>
      </c>
      <c r="AT32" s="10">
        <v>15765.95744680851</v>
      </c>
      <c r="AU32" s="6">
        <v>1.3600000000000001E-3</v>
      </c>
      <c r="AV32" s="10">
        <v>69.88000000000001</v>
      </c>
      <c r="AW32" s="8">
        <v>0.70000000000000007</v>
      </c>
      <c r="AX32" s="8">
        <v>0.26500000000000001</v>
      </c>
      <c r="AY32" s="8">
        <v>1.635</v>
      </c>
      <c r="AZ32" s="10">
        <v>59.504999999999995</v>
      </c>
      <c r="BA32" s="8">
        <v>0.67500000000000004</v>
      </c>
      <c r="BB32" s="8">
        <v>0.40500000000000003</v>
      </c>
      <c r="BC32" s="8">
        <v>0.83000000000000007</v>
      </c>
      <c r="BD32" s="10">
        <v>172</v>
      </c>
      <c r="BE32" s="10">
        <v>114.25</v>
      </c>
      <c r="BF32" s="10">
        <v>30440</v>
      </c>
      <c r="BG32" s="10">
        <v>1192.5</v>
      </c>
      <c r="BH32" s="6" t="s">
        <v>289</v>
      </c>
      <c r="BI32" s="6" t="s">
        <v>289</v>
      </c>
      <c r="BJ32" s="7">
        <v>0.04</v>
      </c>
      <c r="BK32" s="10">
        <v>42.830000000000005</v>
      </c>
      <c r="BL32" s="8">
        <v>0.75</v>
      </c>
      <c r="BM32" s="8">
        <v>1.3</v>
      </c>
      <c r="BN32" s="7">
        <v>9.9299999999999999E-2</v>
      </c>
      <c r="BO32" s="10">
        <v>181.5</v>
      </c>
      <c r="BP32" s="10">
        <v>32.5</v>
      </c>
      <c r="BQ32" s="10">
        <v>300</v>
      </c>
      <c r="BR32" s="10">
        <v>150</v>
      </c>
      <c r="BS32" s="7">
        <v>5.4999999999999993E-2</v>
      </c>
      <c r="BT32" s="7">
        <v>0.30499999999999999</v>
      </c>
      <c r="BU32" s="7">
        <v>0.06</v>
      </c>
      <c r="BV32" s="8">
        <v>3.0500000000000003</v>
      </c>
      <c r="BW32" s="8">
        <v>2.4</v>
      </c>
      <c r="BX32" s="8">
        <v>4.9439999999999991</v>
      </c>
      <c r="BY32" s="8">
        <v>0.10500000000000001</v>
      </c>
      <c r="BZ32" s="7">
        <v>3.0000000000000001E-3</v>
      </c>
      <c r="CA32" s="7">
        <v>4.0499999999999994E-2</v>
      </c>
      <c r="CB32" s="8">
        <v>5.4824999999999999</v>
      </c>
      <c r="CC32" s="8">
        <v>10.981500000000002</v>
      </c>
      <c r="CD32" s="7">
        <v>1.9477</v>
      </c>
      <c r="CE32" s="8">
        <v>8.49</v>
      </c>
      <c r="CF32" s="7">
        <v>1.7978499999999999</v>
      </c>
      <c r="CG32" s="7">
        <v>0.45453500000000002</v>
      </c>
      <c r="CH32" s="7">
        <v>1.8984000000000001</v>
      </c>
      <c r="CI32" s="7">
        <v>0.274725</v>
      </c>
      <c r="CJ32" s="7">
        <v>1.49875</v>
      </c>
      <c r="CK32" s="7">
        <v>0.26987500000000003</v>
      </c>
      <c r="CL32" s="7">
        <v>0.69900000000000007</v>
      </c>
      <c r="CM32" s="7">
        <v>0.09</v>
      </c>
      <c r="CN32" s="7">
        <v>0.5</v>
      </c>
      <c r="CO32" s="7">
        <v>7.4999999999999997E-2</v>
      </c>
      <c r="CP32" s="17">
        <v>1.2500000000000001E-2</v>
      </c>
      <c r="CQ32" s="17">
        <v>7.4999999999999997E-3</v>
      </c>
      <c r="CR32" s="17">
        <v>0.01</v>
      </c>
      <c r="CS32" s="17">
        <v>6.4999999999999997E-3</v>
      </c>
      <c r="CT32" s="17">
        <v>4.2499999999999994E-3</v>
      </c>
      <c r="CU32" s="7">
        <v>0.17500000000000002</v>
      </c>
      <c r="CV32" s="7" t="s">
        <v>289</v>
      </c>
      <c r="CW32" s="17">
        <v>0</v>
      </c>
      <c r="CX32" s="17">
        <v>1.75E-3</v>
      </c>
      <c r="CY32" s="17">
        <v>1.4999999999999998E-3</v>
      </c>
      <c r="CZ32" s="17">
        <v>0</v>
      </c>
      <c r="DA32" s="7">
        <v>0</v>
      </c>
      <c r="DB32" s="7" t="s">
        <v>289</v>
      </c>
      <c r="DC32" s="7" t="s">
        <v>289</v>
      </c>
      <c r="DD32" s="7">
        <v>6.4899999999999992E-3</v>
      </c>
      <c r="DE32" s="10">
        <v>124.92999999999999</v>
      </c>
      <c r="DF32" s="9">
        <v>1.8499999999999996</v>
      </c>
      <c r="DG32" s="9">
        <v>3.0349999999999997</v>
      </c>
      <c r="DH32" s="9">
        <v>4.3</v>
      </c>
      <c r="DI32" s="9">
        <v>9.7950000000000017</v>
      </c>
      <c r="DJ32" s="9">
        <v>3.8479999999999999</v>
      </c>
      <c r="DK32" s="9">
        <v>0.99499999999999988</v>
      </c>
      <c r="DL32" s="9">
        <v>0</v>
      </c>
      <c r="DM32" s="9">
        <v>0</v>
      </c>
      <c r="DN32" s="10">
        <v>25.375</v>
      </c>
      <c r="DO32" s="10">
        <v>1995</v>
      </c>
      <c r="DP32" s="10">
        <v>0</v>
      </c>
      <c r="DQ32" s="6">
        <v>0.66</v>
      </c>
      <c r="DR32" s="9">
        <v>1.3</v>
      </c>
      <c r="DS32" s="6" t="s">
        <v>289</v>
      </c>
      <c r="DT32" s="9">
        <v>7.0949999999999918</v>
      </c>
      <c r="DU32" s="8">
        <v>0.44999999999999996</v>
      </c>
      <c r="DV32" s="8">
        <v>0.57200000000000006</v>
      </c>
      <c r="DW32" s="6" t="s">
        <v>289</v>
      </c>
      <c r="DX32" s="10">
        <v>1318.5</v>
      </c>
      <c r="DY32" s="10">
        <v>0</v>
      </c>
      <c r="DZ32" s="10">
        <v>15.100000000000023</v>
      </c>
      <c r="EA32" s="10">
        <v>85.100000000000009</v>
      </c>
      <c r="EB32" s="8">
        <v>2.0000000000000004E-2</v>
      </c>
      <c r="EC32" s="8">
        <v>3.999999999999998E-2</v>
      </c>
      <c r="ED32" s="6" t="s">
        <v>289</v>
      </c>
      <c r="EE32" s="8">
        <v>0</v>
      </c>
      <c r="EF32" s="6" t="s">
        <v>289</v>
      </c>
      <c r="EG32" s="8">
        <v>2.0560000000000009</v>
      </c>
      <c r="EH32" s="8">
        <v>0.79500000000000004</v>
      </c>
      <c r="EI32" s="17">
        <v>5.0000000000000001E-3</v>
      </c>
      <c r="EJ32" s="7">
        <v>2.9500000000000012E-2</v>
      </c>
      <c r="EK32" s="9">
        <v>1.0175000000000001</v>
      </c>
      <c r="EL32" s="9">
        <v>0</v>
      </c>
      <c r="EM32" s="8">
        <v>2.2999999999999687E-3</v>
      </c>
      <c r="EN32" s="8">
        <v>0</v>
      </c>
      <c r="EO32" s="8">
        <v>0</v>
      </c>
      <c r="EP32" s="8">
        <v>0</v>
      </c>
      <c r="EQ32" s="8">
        <v>0</v>
      </c>
      <c r="ER32" s="8">
        <v>0</v>
      </c>
      <c r="ES32" s="8">
        <v>0</v>
      </c>
      <c r="ET32" s="8">
        <v>0</v>
      </c>
      <c r="EU32" s="7">
        <v>9.9999999999988987E-4</v>
      </c>
      <c r="EV32" s="7">
        <v>0</v>
      </c>
      <c r="EW32" s="7">
        <v>5.0000000000000044E-2</v>
      </c>
      <c r="EX32" s="7">
        <v>5.0000000000000044E-3</v>
      </c>
      <c r="EY32" s="7">
        <v>1.6999999999999998E-2</v>
      </c>
      <c r="EZ32" s="17">
        <v>0</v>
      </c>
      <c r="FA32" s="17">
        <v>0</v>
      </c>
      <c r="FB32" s="17">
        <v>3.0000000000000001E-3</v>
      </c>
      <c r="FC32" s="17">
        <v>1.7500000000000007E-3</v>
      </c>
      <c r="FD32" s="17">
        <v>0</v>
      </c>
      <c r="FE32" s="8">
        <v>0.28499999999999998</v>
      </c>
      <c r="FF32" s="7">
        <v>2.3E-2</v>
      </c>
      <c r="FG32" s="17">
        <v>4.2500000000000003E-3</v>
      </c>
      <c r="FH32" s="7">
        <v>0</v>
      </c>
      <c r="FI32" s="6" t="s">
        <v>289</v>
      </c>
      <c r="FJ32" s="6" t="s">
        <v>289</v>
      </c>
      <c r="FK32" s="7">
        <v>3.65E-3</v>
      </c>
      <c r="FL32" s="17">
        <v>0</v>
      </c>
      <c r="FM32" s="8">
        <v>0.25780999999999998</v>
      </c>
      <c r="FN32" s="10">
        <v>179.26</v>
      </c>
      <c r="FO32" s="9">
        <v>3.42</v>
      </c>
      <c r="FP32" s="9">
        <v>5.2120000000000006</v>
      </c>
      <c r="FQ32" s="9">
        <v>9.0350000000000001</v>
      </c>
      <c r="FR32" s="9">
        <v>10.295000000000016</v>
      </c>
      <c r="FS32" s="9">
        <v>6.8340000000000005</v>
      </c>
      <c r="FT32" s="9">
        <v>6.9849999999999994</v>
      </c>
      <c r="FU32" s="9">
        <v>6.83</v>
      </c>
      <c r="FV32" s="10">
        <v>1121.1999999999998</v>
      </c>
      <c r="FW32" s="10">
        <v>3282.4500000000003</v>
      </c>
      <c r="FX32" s="10">
        <v>3420</v>
      </c>
      <c r="FY32" s="10">
        <v>1290.5</v>
      </c>
      <c r="FZ32" s="19">
        <v>3.335</v>
      </c>
      <c r="GA32" s="6">
        <v>11</v>
      </c>
      <c r="GB32" s="8">
        <v>0.17999999999999997</v>
      </c>
      <c r="GC32" s="10">
        <v>18.679999999999993</v>
      </c>
      <c r="GD32" s="8">
        <v>0.53900000000000015</v>
      </c>
      <c r="GE32" s="8">
        <v>0</v>
      </c>
      <c r="GF32" s="8">
        <v>5.8999999999999997E-2</v>
      </c>
      <c r="GG32" s="10">
        <v>52.5</v>
      </c>
      <c r="GH32" s="10">
        <v>116.75</v>
      </c>
      <c r="GI32" s="10">
        <v>397</v>
      </c>
      <c r="GJ32" s="10">
        <v>275.60000000000002</v>
      </c>
      <c r="GK32" s="8">
        <v>1.4200000000000004E-2</v>
      </c>
      <c r="GL32" s="19">
        <v>2.6779999999999999</v>
      </c>
      <c r="GM32" s="8">
        <v>0.27760000000000001</v>
      </c>
      <c r="GN32" s="8">
        <v>1.3600000000000003</v>
      </c>
      <c r="GO32" s="8">
        <v>6.2999999999999989</v>
      </c>
      <c r="GP32" s="8">
        <v>3.838000000000001</v>
      </c>
      <c r="GQ32" s="8">
        <v>0.55400000000000005</v>
      </c>
      <c r="GR32" s="7">
        <v>6.000000000000001E-3</v>
      </c>
      <c r="GS32" s="17">
        <v>0</v>
      </c>
      <c r="GT32" s="9">
        <v>5.480500000000001</v>
      </c>
      <c r="GU32" s="9">
        <v>7.8984999999999967</v>
      </c>
      <c r="GV32" s="9">
        <v>1.0442999999999996</v>
      </c>
      <c r="GW32" s="9">
        <v>3.4809999999999981</v>
      </c>
      <c r="GX32" s="9">
        <v>0.49644999999999984</v>
      </c>
      <c r="GY32" s="8">
        <v>0.12406499999999998</v>
      </c>
      <c r="GZ32" s="9">
        <v>0.39669999999999961</v>
      </c>
      <c r="HA32" s="8">
        <v>5.5275000000000019E-2</v>
      </c>
      <c r="HB32" s="8">
        <v>0.19735000000000014</v>
      </c>
      <c r="HC32" s="8">
        <v>5.0124999999999975E-2</v>
      </c>
      <c r="HD32" s="8">
        <v>0.17809999999999993</v>
      </c>
      <c r="HE32" s="8">
        <v>1.999999999999999E-2</v>
      </c>
      <c r="HF32" s="8">
        <v>0.20000000000000007</v>
      </c>
      <c r="HG32" s="8">
        <v>1.8000000000000016E-2</v>
      </c>
      <c r="HH32" s="7">
        <v>2.4500000000000004E-2</v>
      </c>
      <c r="HI32" s="17">
        <v>1.0000000000000113E-4</v>
      </c>
      <c r="HJ32" s="7" t="s">
        <v>289</v>
      </c>
      <c r="HK32" s="17">
        <v>4.5000000000000014E-3</v>
      </c>
      <c r="HL32" s="7" t="s">
        <v>289</v>
      </c>
      <c r="HM32" s="7">
        <v>0</v>
      </c>
      <c r="HN32" s="7" t="s">
        <v>289</v>
      </c>
      <c r="HO32" s="7">
        <v>5.1999999999999998E-2</v>
      </c>
      <c r="HP32" s="7">
        <v>1.205E-2</v>
      </c>
      <c r="HQ32" s="7">
        <v>1.35E-2</v>
      </c>
      <c r="HR32" s="17">
        <v>0</v>
      </c>
      <c r="HS32" s="17">
        <v>0</v>
      </c>
      <c r="HT32" s="17">
        <v>0</v>
      </c>
      <c r="HU32" s="17">
        <v>0</v>
      </c>
      <c r="HV32" s="9">
        <v>3.9203399999999995</v>
      </c>
      <c r="HW32" s="10">
        <v>338.60605633802822</v>
      </c>
      <c r="HX32" s="9">
        <v>9.0300000000000011</v>
      </c>
      <c r="HY32" s="9">
        <v>10.488</v>
      </c>
      <c r="HZ32" s="10">
        <v>52.03</v>
      </c>
      <c r="IA32" s="10">
        <v>108.40499999999999</v>
      </c>
      <c r="IB32" s="10">
        <v>18.643000000000001</v>
      </c>
      <c r="IC32" s="10">
        <v>59.614999999999995</v>
      </c>
      <c r="ID32" s="10">
        <v>178.33999999999997</v>
      </c>
      <c r="IE32" s="10">
        <v>250240.1333333333</v>
      </c>
      <c r="IF32" s="10">
        <v>64342.630882352954</v>
      </c>
      <c r="IG32" s="10">
        <v>17645.000000000007</v>
      </c>
      <c r="IH32" s="10">
        <v>10717</v>
      </c>
      <c r="II32" s="10">
        <v>6296.0050000000001</v>
      </c>
      <c r="IJ32" s="10">
        <v>107.7</v>
      </c>
      <c r="IK32" s="10" t="s">
        <v>289</v>
      </c>
      <c r="IL32" s="10">
        <v>331.39500000000004</v>
      </c>
      <c r="IM32" s="10">
        <v>78.260999999999996</v>
      </c>
      <c r="IN32" s="9">
        <v>5.1280000000000001</v>
      </c>
      <c r="IO32" s="6" t="s">
        <v>289</v>
      </c>
      <c r="IP32" s="10">
        <v>2157.1774193548385</v>
      </c>
      <c r="IQ32" s="10">
        <v>243.70774647887328</v>
      </c>
      <c r="IR32" s="10">
        <v>87.899999999999977</v>
      </c>
      <c r="IS32" s="10">
        <v>15255.257446808509</v>
      </c>
      <c r="IT32" s="10">
        <f>(Таблица1[[#This Row],[Fe, %]]-Таблица1[[#This Row],[Fe4,%]])/Таблица1[[#This Row],[Fe, %]]*100</f>
        <v>6.3463927376970961</v>
      </c>
      <c r="IU32" s="10">
        <f>(Таблица1[[#This Row],[Mn]]-Таблица1[[#This Row],[Mn4]])/Таблица1[[#This Row],[Mn]]*100</f>
        <v>52.488083003952553</v>
      </c>
      <c r="IV32" s="10">
        <f>(Таблица1[[#This Row],[Pb]]-Таблица1[[#This Row],[Pb4]])/Таблица1[[#This Row],[Pb]]*100</f>
        <v>39.79999999999999</v>
      </c>
      <c r="IW32" s="10">
        <f>(Таблица1[[#This Row],[Co]]-Таблица1[[#This Row],[Co4]])/Таблица1[[#This Row],[Co]]*100</f>
        <v>44.800000000000004</v>
      </c>
      <c r="IX32" s="10">
        <f>(Таблица1[[#This Row],[Ni]]-Таблица1[[#This Row],[Ni4]])/Таблица1[[#This Row],[Ni]]*100</f>
        <v>22.343283582089551</v>
      </c>
      <c r="IY32" s="10">
        <f>(Таблица1[[#This Row],[Sr]]-Таблица1[[#This Row],[Sr4]])/Таблица1[[#This Row],[Sr]]*100</f>
        <v>42.337765957446813</v>
      </c>
      <c r="IZ32" s="10">
        <f>(Таблица1[[#This Row],[Cu]]-Таблица1[[#This Row],[Cu4]])/Таблица1[[#This Row],[Cu]]*100</f>
        <v>37.856666666666669</v>
      </c>
      <c r="JA32" s="10">
        <f>(Таблица1[[#This Row],[Zn]]-Таблица1[[#This Row],[Zn4]])/Таблица1[[#This Row],[Zn]]*100</f>
        <v>12.330882352941185</v>
      </c>
      <c r="JB32" s="10">
        <f>(Таблица1[[#This Row],[Cr]]-Таблица1[[#This Row],[Cr4]])/Таблица1[[#This Row],[Cr]]*100</f>
        <v>4.1182795698924863</v>
      </c>
      <c r="JC32" s="10">
        <f>(Таблица1[[#This Row],[Si]]-Таблица1[[#This Row],[Si4]])/Таблица1[[#This Row],[Si]]*100</f>
        <v>0.51412668963689834</v>
      </c>
      <c r="JD32" s="10">
        <f>(Таблица1[[#This Row],[Al]]-Таблица1[[#This Row],[Al4]])/Таблица1[[#This Row],[Al]]*100</f>
        <v>5.0499370659722178</v>
      </c>
      <c r="JE32" s="10">
        <f>(Таблица1[[#This Row],[Ca]]-Таблица1[[#This Row],[Ca4]])/Таблица1[[#This Row],[Ca]]*100</f>
        <v>67.018691588785046</v>
      </c>
      <c r="JF32" s="10">
        <f>(Таблица1[[#This Row],[Mg]]-Таблица1[[#This Row],[Mg4]])/Таблица1[[#This Row],[Mg]]*100</f>
        <v>18.810606060606062</v>
      </c>
      <c r="JG32" s="10">
        <f>(Таблица1[[#This Row],[Ti]]-Таблица1[[#This Row],[Ti4]])/Таблица1[[#This Row],[Ti]]*100</f>
        <v>6.3412698412696686E-2</v>
      </c>
      <c r="JH32" s="10">
        <f>(Таблица1[[#This Row],[V]]-Таблица1[[#This Row],[V4]])/Таблица1[[#This Row],[V]]*100</f>
        <v>10.249999999999998</v>
      </c>
      <c r="JI32" s="10">
        <f>(Таблица1[[#This Row],[Ba]]-Таблица1[[#This Row],[Ba4]])/Таблица1[[#This Row],[Ba]]*100</f>
        <v>17.15124999999999</v>
      </c>
      <c r="JJ32" s="10">
        <f>(Таблица1[[#This Row],[Rb]]-Таблица1[[#This Row],[Rb4]])/Таблица1[[#This Row],[Rb]]*100</f>
        <v>2.1737500000000054</v>
      </c>
      <c r="JK32" s="10">
        <f>(Таблица1[[#This Row],[Th]]-Таблица1[[#This Row],[Th4]])/Таблица1[[#This Row],[Th]]*100</f>
        <v>26.74285714285714</v>
      </c>
      <c r="JL32" s="10">
        <f>(Таблица1[[#This Row],[Na]]-Таблица1[[#This Row],[Na4]])/Таблица1[[#This Row],[Na]]*100</f>
        <v>41.85</v>
      </c>
      <c r="JM32" s="10">
        <f>(Таблица1[[#This Row],[Р]]-Таблица1[[#This Row],[P4]])/Таблица1[[#This Row],[Р]]*100</f>
        <v>37.981182795698921</v>
      </c>
      <c r="JN32" s="10">
        <f>(Таблица1[[#This Row],[S]]-Таблица1[[#This Row],[S4]])/Таблица1[[#This Row],[S]]*100</f>
        <v>89.012500000000003</v>
      </c>
      <c r="JO32" s="10">
        <f>(Таблица1[[#This Row],[K]]-Таблица1[[#This Row],[K4]])/Таблица1[[#This Row],[K]]*100</f>
        <v>3.2392577597840804</v>
      </c>
      <c r="JP32" s="45" t="s">
        <v>289</v>
      </c>
      <c r="JQ32" s="58" t="s">
        <v>289</v>
      </c>
      <c r="JR32" s="58" t="s">
        <v>289</v>
      </c>
      <c r="JS32" s="58" t="s">
        <v>289</v>
      </c>
      <c r="JT32" s="58" t="s">
        <v>289</v>
      </c>
      <c r="JU32" s="58" t="s">
        <v>289</v>
      </c>
      <c r="JV32" s="58" t="s">
        <v>289</v>
      </c>
      <c r="JW32" s="58" t="s">
        <v>289</v>
      </c>
      <c r="JX32" s="58" t="s">
        <v>289</v>
      </c>
      <c r="JY32" s="58" t="s">
        <v>289</v>
      </c>
      <c r="JZ32" s="58" t="s">
        <v>289</v>
      </c>
      <c r="KA32" s="58" t="s">
        <v>289</v>
      </c>
    </row>
    <row r="33" spans="1:287" x14ac:dyDescent="0.3">
      <c r="A33" s="6" t="s">
        <v>268</v>
      </c>
      <c r="B33" s="6" t="s">
        <v>352</v>
      </c>
      <c r="C33" s="6" t="s">
        <v>313</v>
      </c>
      <c r="D33" s="6">
        <v>2</v>
      </c>
      <c r="E33" s="6">
        <v>6</v>
      </c>
      <c r="F33" s="6">
        <v>1</v>
      </c>
      <c r="G33" s="6">
        <v>1</v>
      </c>
      <c r="H33" s="6">
        <v>7.01</v>
      </c>
      <c r="I33" s="6">
        <v>28.480000000000004</v>
      </c>
      <c r="J33" s="6">
        <v>16.82</v>
      </c>
      <c r="K33" s="6">
        <v>41.19</v>
      </c>
      <c r="L33" s="6">
        <v>6.4099999999999966</v>
      </c>
      <c r="M33" s="6">
        <v>9.0000000000003411E-2</v>
      </c>
      <c r="N33" s="10">
        <v>0</v>
      </c>
      <c r="O33" s="10">
        <v>9.1333333299999993</v>
      </c>
      <c r="P33" s="10">
        <v>8.8666666700000007</v>
      </c>
      <c r="Q33" s="10">
        <v>18.899999999999999</v>
      </c>
      <c r="R33" s="10">
        <v>29.733333330000001</v>
      </c>
      <c r="S33" s="10">
        <v>17.833333340000003</v>
      </c>
      <c r="T33" s="10">
        <v>15.533333330000001</v>
      </c>
      <c r="U33" s="59">
        <v>6.67</v>
      </c>
      <c r="V33" s="9">
        <v>4.9108000000000001</v>
      </c>
      <c r="W33" s="8">
        <v>3.5613438000000004</v>
      </c>
      <c r="X33" s="10">
        <v>818.59211267605633</v>
      </c>
      <c r="Y33" s="10">
        <v>24.713799999999999</v>
      </c>
      <c r="Z33" s="10">
        <v>12.782999999999999</v>
      </c>
      <c r="AA33" s="10">
        <v>47.723199999999999</v>
      </c>
      <c r="AB33" s="10">
        <v>152.5438</v>
      </c>
      <c r="AC33" s="10">
        <v>29.827000000000002</v>
      </c>
      <c r="AD33" s="10">
        <v>88.628799999999998</v>
      </c>
      <c r="AE33" s="10">
        <v>155.95260000000002</v>
      </c>
      <c r="AF33" s="10">
        <v>236229.84</v>
      </c>
      <c r="AG33" s="10">
        <v>55042.094117647059</v>
      </c>
      <c r="AH33" s="10">
        <v>11382.957142857145</v>
      </c>
      <c r="AI33" s="10">
        <v>8692.44</v>
      </c>
      <c r="AJ33" s="10">
        <v>4985.37</v>
      </c>
      <c r="AK33" s="10">
        <v>130.38660000000002</v>
      </c>
      <c r="AL33" s="6" t="s">
        <v>289</v>
      </c>
      <c r="AM33" s="9">
        <v>387.75100000000003</v>
      </c>
      <c r="AN33" s="9">
        <v>75.845799999999997</v>
      </c>
      <c r="AO33" s="9">
        <v>4.2610000000000001</v>
      </c>
      <c r="AP33" s="9" t="s">
        <v>289</v>
      </c>
      <c r="AQ33" s="10">
        <v>3793.6645161290321</v>
      </c>
      <c r="AR33" s="10">
        <v>706.96591549295772</v>
      </c>
      <c r="AS33" s="10">
        <v>596.54000000000008</v>
      </c>
      <c r="AT33" s="10">
        <v>14284.322553191492</v>
      </c>
      <c r="AU33" s="6">
        <v>1.4999999999999999E-4</v>
      </c>
      <c r="AV33" s="10">
        <v>74.88000000000001</v>
      </c>
      <c r="AW33" s="8">
        <v>0.14000000000000001</v>
      </c>
      <c r="AX33" s="8">
        <v>0.20500000000000002</v>
      </c>
      <c r="AY33" s="8">
        <v>0.63500000000000001</v>
      </c>
      <c r="AZ33" s="10">
        <v>29.005000000000003</v>
      </c>
      <c r="BA33" s="8">
        <v>4.4999999999999998E-2</v>
      </c>
      <c r="BB33" s="8">
        <v>0.24</v>
      </c>
      <c r="BC33" s="8">
        <v>0.20500000000000002</v>
      </c>
      <c r="BD33" s="10">
        <v>122</v>
      </c>
      <c r="BE33" s="10">
        <v>22.25</v>
      </c>
      <c r="BF33" s="10">
        <v>4490</v>
      </c>
      <c r="BG33" s="10">
        <v>542.5</v>
      </c>
      <c r="BH33" s="6" t="s">
        <v>289</v>
      </c>
      <c r="BI33" s="6" t="s">
        <v>289</v>
      </c>
      <c r="BJ33" s="7">
        <v>2.8999999999999998E-2</v>
      </c>
      <c r="BK33" s="10">
        <v>21.330000000000002</v>
      </c>
      <c r="BL33" s="8">
        <v>0.85000000000000009</v>
      </c>
      <c r="BM33" s="8">
        <v>9.4999999999999998E-3</v>
      </c>
      <c r="BN33" s="7">
        <v>3.8800000000000001E-2</v>
      </c>
      <c r="BO33" s="10">
        <v>17.5</v>
      </c>
      <c r="BP33" s="10">
        <v>18</v>
      </c>
      <c r="BQ33" s="10">
        <v>39.5</v>
      </c>
      <c r="BR33" s="10">
        <v>155</v>
      </c>
      <c r="BS33" s="7">
        <v>2.5999999999999999E-2</v>
      </c>
      <c r="BT33" s="7">
        <v>0.35499999999999998</v>
      </c>
      <c r="BU33" s="7">
        <v>2.8500000000000001E-2</v>
      </c>
      <c r="BV33" s="8">
        <v>0.8</v>
      </c>
      <c r="BW33" s="8">
        <v>1</v>
      </c>
      <c r="BX33" s="8">
        <v>0.14399999999999999</v>
      </c>
      <c r="BY33" s="8">
        <v>1.6E-2</v>
      </c>
      <c r="BZ33" s="7">
        <v>3.4999999999999988E-3</v>
      </c>
      <c r="CA33" s="7">
        <v>2.8000000000000001E-2</v>
      </c>
      <c r="CB33" s="8">
        <v>0.14749999999999999</v>
      </c>
      <c r="CC33" s="8">
        <v>0.32150000000000001</v>
      </c>
      <c r="CD33" s="7">
        <v>4.7699999999999999E-2</v>
      </c>
      <c r="CE33" s="8">
        <v>0.23500000000000001</v>
      </c>
      <c r="CF33" s="7">
        <v>5.7849999999999999E-2</v>
      </c>
      <c r="CG33" s="7">
        <v>2.1034999999999998E-2</v>
      </c>
      <c r="CH33" s="7">
        <v>6.3399999999999998E-2</v>
      </c>
      <c r="CI33" s="7">
        <v>7.725000000000001E-3</v>
      </c>
      <c r="CJ33" s="7">
        <v>3.7749999999999999E-2</v>
      </c>
      <c r="CK33" s="7">
        <v>6.3750000000000005E-3</v>
      </c>
      <c r="CL33" s="7">
        <v>1.4499999999999999E-2</v>
      </c>
      <c r="CM33" s="7">
        <v>1.9000000000000002E-3</v>
      </c>
      <c r="CN33" s="7">
        <v>9.4999999999999998E-3</v>
      </c>
      <c r="CO33" s="7">
        <v>1.6000000000000001E-3</v>
      </c>
      <c r="CP33" s="17">
        <v>8.5000000000000006E-4</v>
      </c>
      <c r="CQ33" s="17">
        <v>0</v>
      </c>
      <c r="CR33" s="17">
        <v>8.0000000000000004E-4</v>
      </c>
      <c r="CS33" s="17">
        <v>6.4999999999999997E-3</v>
      </c>
      <c r="CT33" s="17">
        <v>3.8999999999999998E-3</v>
      </c>
      <c r="CU33" s="7">
        <v>0</v>
      </c>
      <c r="CV33" s="7" t="s">
        <v>289</v>
      </c>
      <c r="CW33" s="17">
        <v>0</v>
      </c>
      <c r="CX33" s="17">
        <v>5.0000000000000001E-4</v>
      </c>
      <c r="CY33" s="17">
        <v>5.5000000000000005E-3</v>
      </c>
      <c r="CZ33" s="17">
        <v>0</v>
      </c>
      <c r="DA33" s="7">
        <v>4.4000000000000003E-3</v>
      </c>
      <c r="DB33" s="7" t="s">
        <v>289</v>
      </c>
      <c r="DC33" s="7" t="s">
        <v>289</v>
      </c>
      <c r="DD33" s="7">
        <v>3.4700000000000002E-2</v>
      </c>
      <c r="DE33" s="10">
        <v>369.93</v>
      </c>
      <c r="DF33" s="9">
        <v>4.3100000000000005</v>
      </c>
      <c r="DG33" s="9">
        <v>6.2949999999999999</v>
      </c>
      <c r="DH33" s="9">
        <v>10.8</v>
      </c>
      <c r="DI33" s="9">
        <v>5.7949999999999946</v>
      </c>
      <c r="DJ33" s="9">
        <v>5.4279999999999999</v>
      </c>
      <c r="DK33" s="9">
        <v>2.3600000000000003</v>
      </c>
      <c r="DL33" s="9">
        <v>0.34</v>
      </c>
      <c r="DM33" s="9">
        <v>0</v>
      </c>
      <c r="DN33" s="10">
        <v>187.375</v>
      </c>
      <c r="DO33" s="10">
        <v>1945</v>
      </c>
      <c r="DP33" s="10">
        <v>100</v>
      </c>
      <c r="DQ33" s="6">
        <v>0.46</v>
      </c>
      <c r="DR33" s="9">
        <v>3.5500000000000003</v>
      </c>
      <c r="DS33" s="6" t="s">
        <v>289</v>
      </c>
      <c r="DT33" s="9">
        <v>7.5950000000000024</v>
      </c>
      <c r="DU33" s="8">
        <v>0.5</v>
      </c>
      <c r="DV33" s="8">
        <v>0.76250000000000007</v>
      </c>
      <c r="DW33" s="6" t="s">
        <v>289</v>
      </c>
      <c r="DX33" s="10">
        <v>482.5</v>
      </c>
      <c r="DY33" s="10">
        <v>0</v>
      </c>
      <c r="DZ33" s="10">
        <v>35.599999999999994</v>
      </c>
      <c r="EA33" s="10">
        <v>90.100000000000009</v>
      </c>
      <c r="EB33" s="8">
        <v>0.11400000000000002</v>
      </c>
      <c r="EC33" s="8">
        <v>0.19500000000000006</v>
      </c>
      <c r="ED33" s="6" t="s">
        <v>289</v>
      </c>
      <c r="EE33" s="8">
        <v>0</v>
      </c>
      <c r="EF33" s="6" t="s">
        <v>289</v>
      </c>
      <c r="EG33" s="8">
        <v>5.3559999999999999</v>
      </c>
      <c r="EH33" s="8">
        <v>0.48399999999999999</v>
      </c>
      <c r="EI33" s="17">
        <v>0</v>
      </c>
      <c r="EJ33" s="7">
        <v>1.7499999999999998E-2</v>
      </c>
      <c r="EK33" s="9">
        <v>5.3525</v>
      </c>
      <c r="EL33" s="9">
        <v>12.6785</v>
      </c>
      <c r="EM33" s="8">
        <v>1.9522999999999999</v>
      </c>
      <c r="EN33" s="8">
        <v>7.2650000000000006</v>
      </c>
      <c r="EO33" s="8">
        <v>1.5421500000000001</v>
      </c>
      <c r="EP33" s="8">
        <v>0.37396499999999999</v>
      </c>
      <c r="EQ33" s="8">
        <v>1.5366000000000002</v>
      </c>
      <c r="ER33" s="8">
        <v>0.217275</v>
      </c>
      <c r="ES33" s="8">
        <v>1.16225</v>
      </c>
      <c r="ET33" s="8">
        <v>0.21362500000000001</v>
      </c>
      <c r="EU33" s="7">
        <v>0.58550000000000002</v>
      </c>
      <c r="EV33" s="7">
        <v>7.3099999999999998E-2</v>
      </c>
      <c r="EW33" s="7">
        <v>0.46549999999999997</v>
      </c>
      <c r="EX33" s="7">
        <v>6.3399999999999998E-2</v>
      </c>
      <c r="EY33" s="7">
        <v>1.9650000000000001E-2</v>
      </c>
      <c r="EZ33" s="17">
        <v>1.5E-3</v>
      </c>
      <c r="FA33" s="17">
        <v>6.1999999999999998E-3</v>
      </c>
      <c r="FB33" s="17">
        <v>1.5000000000000005E-3</v>
      </c>
      <c r="FC33" s="17">
        <v>1.0100000000000001E-2</v>
      </c>
      <c r="FD33" s="17">
        <v>0</v>
      </c>
      <c r="FE33" s="8">
        <v>0.75</v>
      </c>
      <c r="FF33" s="7">
        <v>2.1999999999999999E-2</v>
      </c>
      <c r="FG33" s="17">
        <v>2.8000000000000004E-3</v>
      </c>
      <c r="FH33" s="7">
        <v>3.0499999999999996E-2</v>
      </c>
      <c r="FI33" s="6" t="s">
        <v>289</v>
      </c>
      <c r="FJ33" s="6" t="s">
        <v>289</v>
      </c>
      <c r="FK33" s="7">
        <v>9.6500000000000006E-3</v>
      </c>
      <c r="FL33" s="17">
        <v>0</v>
      </c>
      <c r="FM33" s="8">
        <v>0.19901999999999995</v>
      </c>
      <c r="FN33" s="10">
        <v>334.26</v>
      </c>
      <c r="FO33" s="9">
        <v>6.6800000000000006</v>
      </c>
      <c r="FP33" s="9">
        <v>7.7720000000000002</v>
      </c>
      <c r="FQ33" s="9">
        <v>16.035</v>
      </c>
      <c r="FR33" s="9">
        <v>20.795000000000002</v>
      </c>
      <c r="FS33" s="9">
        <v>7.4640000000000004</v>
      </c>
      <c r="FT33" s="9">
        <v>10.049999999999999</v>
      </c>
      <c r="FU33" s="9">
        <v>5.5549999999999997</v>
      </c>
      <c r="FV33" s="10">
        <v>971.19999999999982</v>
      </c>
      <c r="FW33" s="10">
        <v>3774.4500000000003</v>
      </c>
      <c r="FX33" s="10">
        <v>2070</v>
      </c>
      <c r="FY33" s="10">
        <v>840.5</v>
      </c>
      <c r="FZ33" s="19">
        <v>2.835</v>
      </c>
      <c r="GA33" s="6">
        <v>11</v>
      </c>
      <c r="GB33" s="8">
        <v>0.17100000000000001</v>
      </c>
      <c r="GC33" s="10">
        <v>64.180000000000007</v>
      </c>
      <c r="GD33" s="8">
        <v>0.83899999999999997</v>
      </c>
      <c r="GE33" s="8">
        <v>0.48829999999999996</v>
      </c>
      <c r="GF33" s="8">
        <v>0.15949999999999998</v>
      </c>
      <c r="GG33" s="10">
        <v>8.5</v>
      </c>
      <c r="GH33" s="10">
        <v>101.25</v>
      </c>
      <c r="GI33" s="10">
        <v>107.5</v>
      </c>
      <c r="GJ33" s="10">
        <v>240.60000000000002</v>
      </c>
      <c r="GK33" s="8">
        <v>6.4200000000000021E-2</v>
      </c>
      <c r="GL33" s="19">
        <v>2.9280000000000004</v>
      </c>
      <c r="GM33" s="8">
        <v>0.42909999999999993</v>
      </c>
      <c r="GN33" s="8">
        <v>1.9100000000000001</v>
      </c>
      <c r="GO33" s="8">
        <v>10</v>
      </c>
      <c r="GP33" s="8">
        <v>9.838000000000001</v>
      </c>
      <c r="GQ33" s="8">
        <v>0.56299999999999994</v>
      </c>
      <c r="GR33" s="7">
        <v>1.4499999999999999E-2</v>
      </c>
      <c r="GS33" s="17">
        <v>0</v>
      </c>
      <c r="GT33" s="9">
        <v>10.8155</v>
      </c>
      <c r="GU33" s="9">
        <v>25.558500000000002</v>
      </c>
      <c r="GV33" s="9">
        <v>4.0443000000000007</v>
      </c>
      <c r="GW33" s="9">
        <v>16.735999999999997</v>
      </c>
      <c r="GX33" s="9">
        <v>3.3364500000000001</v>
      </c>
      <c r="GY33" s="8">
        <v>0.827565</v>
      </c>
      <c r="GZ33" s="9">
        <v>3.1316999999999999</v>
      </c>
      <c r="HA33" s="8">
        <v>0.472275</v>
      </c>
      <c r="HB33" s="8">
        <v>2.4583500000000003</v>
      </c>
      <c r="HC33" s="8">
        <v>0.45362499999999994</v>
      </c>
      <c r="HD33" s="8">
        <v>1.1826000000000001</v>
      </c>
      <c r="HE33" s="8">
        <v>0.15809999999999999</v>
      </c>
      <c r="HF33" s="8">
        <v>0.97050000000000003</v>
      </c>
      <c r="HG33" s="8">
        <v>0.13840000000000002</v>
      </c>
      <c r="HH33" s="7">
        <v>3.8150000000000003E-2</v>
      </c>
      <c r="HI33" s="17">
        <v>9.8999999999999991E-3</v>
      </c>
      <c r="HJ33" s="7" t="s">
        <v>289</v>
      </c>
      <c r="HK33" s="17">
        <v>7.5000000000000006E-3</v>
      </c>
      <c r="HL33" s="7" t="s">
        <v>289</v>
      </c>
      <c r="HM33" s="7">
        <v>0.10999999999999999</v>
      </c>
      <c r="HN33" s="7" t="s">
        <v>289</v>
      </c>
      <c r="HO33" s="7">
        <v>6.7000000000000004E-2</v>
      </c>
      <c r="HP33" s="7">
        <v>1.03E-2</v>
      </c>
      <c r="HQ33" s="7">
        <v>2.1500000000000002E-2</v>
      </c>
      <c r="HR33" s="17">
        <v>0</v>
      </c>
      <c r="HS33" s="17">
        <v>0</v>
      </c>
      <c r="HT33" s="17">
        <v>0</v>
      </c>
      <c r="HU33" s="17">
        <v>7.6000000000000009E-3</v>
      </c>
      <c r="HV33" s="9">
        <v>3.3274738000000004</v>
      </c>
      <c r="HW33" s="10">
        <v>39.522112676056338</v>
      </c>
      <c r="HX33" s="9">
        <v>13.583799999999997</v>
      </c>
      <c r="HY33" s="9">
        <v>0</v>
      </c>
      <c r="HZ33" s="10">
        <v>20.253200000000003</v>
      </c>
      <c r="IA33" s="10">
        <v>96.94880000000002</v>
      </c>
      <c r="IB33" s="10">
        <v>16.89</v>
      </c>
      <c r="IC33" s="10">
        <v>75.978800000000007</v>
      </c>
      <c r="ID33" s="10">
        <v>149.8526</v>
      </c>
      <c r="IE33" s="10">
        <v>235136.63999999998</v>
      </c>
      <c r="IF33" s="10">
        <v>51058.019117647062</v>
      </c>
      <c r="IG33" s="10">
        <v>2877.9571428571453</v>
      </c>
      <c r="IH33" s="10">
        <v>7209.4400000000005</v>
      </c>
      <c r="II33" s="10">
        <v>4982.0749999999998</v>
      </c>
      <c r="IJ33" s="10">
        <v>115.83660000000002</v>
      </c>
      <c r="IK33" s="10" t="s">
        <v>289</v>
      </c>
      <c r="IL33" s="10">
        <v>294.64600000000002</v>
      </c>
      <c r="IM33" s="10">
        <v>73.656800000000004</v>
      </c>
      <c r="IN33" s="9">
        <v>3.0007000000000001</v>
      </c>
      <c r="IO33" s="6" t="s">
        <v>289</v>
      </c>
      <c r="IP33" s="10">
        <v>3285.1645161290321</v>
      </c>
      <c r="IQ33" s="10">
        <v>587.71591549295772</v>
      </c>
      <c r="IR33" s="10">
        <v>413.94000000000005</v>
      </c>
      <c r="IS33" s="10">
        <v>13798.622553191492</v>
      </c>
      <c r="IT33" s="10">
        <f>(Таблица1[[#This Row],[Fe, %]]-Таблица1[[#This Row],[Fe4,%]])/Таблица1[[#This Row],[Fe, %]]*100</f>
        <v>6.566903200977114</v>
      </c>
      <c r="IU33" s="10">
        <f>(Таблица1[[#This Row],[Mn]]-Таблица1[[#This Row],[Mn4]])/Таблица1[[#This Row],[Mn]]*100</f>
        <v>95.171940693777898</v>
      </c>
      <c r="IV33" s="10">
        <f>(Таблица1[[#This Row],[Pb]]-Таблица1[[#This Row],[Pb4]])/Таблица1[[#This Row],[Pb]]*100</f>
        <v>45.03556717299648</v>
      </c>
      <c r="IW33" s="10">
        <f>(Таблица1[[#This Row],[Co]]-Таблица1[[#This Row],[Co4]])/Таблица1[[#This Row],[Co]]*100</f>
        <v>100</v>
      </c>
      <c r="IX33" s="10">
        <f>(Таблица1[[#This Row],[Ni]]-Таблица1[[#This Row],[Ni4]])/Таблица1[[#This Row],[Ni]]*100</f>
        <v>57.56110235692492</v>
      </c>
      <c r="IY33" s="10">
        <f>(Таблица1[[#This Row],[Sr]]-Таблица1[[#This Row],[Sr4]])/Таблица1[[#This Row],[Sr]]*100</f>
        <v>36.445270145361519</v>
      </c>
      <c r="IZ33" s="10">
        <f>(Таблица1[[#This Row],[Cu]]-Таблица1[[#This Row],[Cu4]])/Таблица1[[#This Row],[Cu]]*100</f>
        <v>43.373453582324743</v>
      </c>
      <c r="JA33" s="10">
        <f>(Таблица1[[#This Row],[Zn]]-Таблица1[[#This Row],[Zn4]])/Таблица1[[#This Row],[Zn]]*100</f>
        <v>14.27301283555683</v>
      </c>
      <c r="JB33" s="10">
        <f>(Таблица1[[#This Row],[Cr]]-Таблица1[[#This Row],[Cr4]])/Таблица1[[#This Row],[Cr]]*100</f>
        <v>3.9114448877415455</v>
      </c>
      <c r="JC33" s="10">
        <f>(Таблица1[[#This Row],[Si]]-Таблица1[[#This Row],[Si4]])/Таблица1[[#This Row],[Si]]*100</f>
        <v>0.46276964840682772</v>
      </c>
      <c r="JD33" s="10">
        <f>(Таблица1[[#This Row],[Al]]-Таблица1[[#This Row],[Al4]])/Таблица1[[#This Row],[Al]]*100</f>
        <v>7.2382329630926261</v>
      </c>
      <c r="JE33" s="10">
        <f>(Таблица1[[#This Row],[Ca]]-Таблица1[[#This Row],[Ca4]])/Таблица1[[#This Row],[Ca]]*100</f>
        <v>74.716964082895842</v>
      </c>
      <c r="JF33" s="10">
        <f>(Таблица1[[#This Row],[Mg]]-Таблица1[[#This Row],[Mg4]])/Таблица1[[#This Row],[Mg]]*100</f>
        <v>17.060802260354972</v>
      </c>
      <c r="JG33" s="10">
        <f>(Таблица1[[#This Row],[Ti]]-Таблица1[[#This Row],[Ti4]])/Таблица1[[#This Row],[Ti]]*100</f>
        <v>6.6093389256967339E-2</v>
      </c>
      <c r="JH33" s="10">
        <f>(Таблица1[[#This Row],[V]]-Таблица1[[#This Row],[V4]])/Таблица1[[#This Row],[V]]*100</f>
        <v>11.15912217973319</v>
      </c>
      <c r="JI33" s="10">
        <f>(Таблица1[[#This Row],[Ba]]-Таблица1[[#This Row],[Ba4]])/Таблица1[[#This Row],[Ba]]*100</f>
        <v>24.011543490539033</v>
      </c>
      <c r="JJ33" s="10">
        <f>(Таблица1[[#This Row],[Rb]]-Таблица1[[#This Row],[Rb4]])/Таблица1[[#This Row],[Rb]]*100</f>
        <v>2.8861189413256807</v>
      </c>
      <c r="JK33" s="10">
        <f>(Таблица1[[#This Row],[Th]]-Таблица1[[#This Row],[Th4]])/Таблица1[[#This Row],[Th]]*100</f>
        <v>29.577563952123914</v>
      </c>
      <c r="JL33" s="10">
        <f>(Таблица1[[#This Row],[Na]]-Таблица1[[#This Row],[Na4]])/Таблица1[[#This Row],[Na]]*100</f>
        <v>13.403926410416009</v>
      </c>
      <c r="JM33" s="10">
        <f>(Таблица1[[#This Row],[Р]]-Таблица1[[#This Row],[P4]])/Таблица1[[#This Row],[Р]]*100</f>
        <v>16.867857047513894</v>
      </c>
      <c r="JN33" s="10">
        <f>(Таблица1[[#This Row],[S]]-Таблица1[[#This Row],[S4]])/Таблица1[[#This Row],[S]]*100</f>
        <v>30.609850135783017</v>
      </c>
      <c r="JO33" s="10">
        <f>(Таблица1[[#This Row],[K]]-Таблица1[[#This Row],[K4]])/Таблица1[[#This Row],[K]]*100</f>
        <v>3.400231254869575</v>
      </c>
      <c r="JP33" s="45">
        <v>70.8</v>
      </c>
      <c r="JQ33" s="58">
        <v>1.0555555555555556E-2</v>
      </c>
      <c r="JR33" s="58">
        <v>3.5371179039301315E-2</v>
      </c>
      <c r="JS33" s="58">
        <v>2.3974358974358977E-2</v>
      </c>
      <c r="JT33" s="58">
        <v>6.958333333333333E-2</v>
      </c>
      <c r="JU33" s="58">
        <v>0.35575000000000001</v>
      </c>
      <c r="JV33" s="58">
        <v>3.2285714285714286E-2</v>
      </c>
      <c r="JW33" s="58">
        <v>1.1612903225806451E-2</v>
      </c>
      <c r="JX33" s="58">
        <v>0</v>
      </c>
      <c r="JY33" s="58">
        <v>0</v>
      </c>
      <c r="JZ33" s="58">
        <v>4.4166666666666667E-2</v>
      </c>
      <c r="KA33" s="58">
        <v>0.18</v>
      </c>
    </row>
    <row r="34" spans="1:287" x14ac:dyDescent="0.3">
      <c r="A34" s="6" t="s">
        <v>269</v>
      </c>
      <c r="B34" s="6" t="s">
        <v>352</v>
      </c>
      <c r="C34" s="6" t="s">
        <v>315</v>
      </c>
      <c r="D34" s="6">
        <v>2</v>
      </c>
      <c r="E34" s="6">
        <v>6</v>
      </c>
      <c r="F34" s="6">
        <v>2</v>
      </c>
      <c r="G34" s="6">
        <v>1</v>
      </c>
      <c r="H34" s="6">
        <v>8.09</v>
      </c>
      <c r="I34" s="6">
        <v>28.23</v>
      </c>
      <c r="J34" s="6">
        <v>16.700000000000003</v>
      </c>
      <c r="K34" s="6">
        <v>40.51</v>
      </c>
      <c r="L34" s="6">
        <v>6.3900000000000006</v>
      </c>
      <c r="M34" s="6">
        <v>7.9999999999998295E-2</v>
      </c>
      <c r="N34" s="10" t="s">
        <v>289</v>
      </c>
      <c r="O34" s="10" t="s">
        <v>289</v>
      </c>
      <c r="P34" s="10" t="s">
        <v>289</v>
      </c>
      <c r="Q34" s="10" t="s">
        <v>289</v>
      </c>
      <c r="R34" s="10" t="s">
        <v>289</v>
      </c>
      <c r="S34" s="10" t="s">
        <v>289</v>
      </c>
      <c r="T34" s="10" t="s">
        <v>289</v>
      </c>
      <c r="U34" s="59">
        <v>7.62</v>
      </c>
      <c r="V34" s="9">
        <v>1.7050000000000001</v>
      </c>
      <c r="W34" s="8">
        <v>4.1925247000000008</v>
      </c>
      <c r="X34" s="10">
        <v>800.17563380281695</v>
      </c>
      <c r="Y34" s="10">
        <v>32.619599999999998</v>
      </c>
      <c r="Z34" s="10">
        <v>22.6525</v>
      </c>
      <c r="AA34" s="10">
        <v>57.084299999999999</v>
      </c>
      <c r="AB34" s="10">
        <v>153.1309</v>
      </c>
      <c r="AC34" s="10">
        <v>26.276899999999998</v>
      </c>
      <c r="AD34" s="10">
        <v>96.046599999999998</v>
      </c>
      <c r="AE34" s="10">
        <v>183.9383</v>
      </c>
      <c r="AF34" s="10">
        <v>263856.32</v>
      </c>
      <c r="AG34" s="10">
        <v>66678.3</v>
      </c>
      <c r="AH34" s="10">
        <v>8866.8357142857149</v>
      </c>
      <c r="AI34" s="10">
        <v>11960.519999999999</v>
      </c>
      <c r="AJ34" s="10">
        <v>5912.3024999999998</v>
      </c>
      <c r="AK34" s="10">
        <v>150.4126</v>
      </c>
      <c r="AL34" s="6" t="s">
        <v>289</v>
      </c>
      <c r="AM34" s="9">
        <v>434.928</v>
      </c>
      <c r="AN34" s="9">
        <v>79.736800000000002</v>
      </c>
      <c r="AO34" s="9">
        <v>10.873199999999999</v>
      </c>
      <c r="AP34" s="9" t="s">
        <v>289</v>
      </c>
      <c r="AQ34" s="10">
        <v>4705.8741935483868</v>
      </c>
      <c r="AR34" s="10">
        <v>435.18323943661971</v>
      </c>
      <c r="AS34" s="10">
        <v>634.2700000000001</v>
      </c>
      <c r="AT34" s="10">
        <v>15864.461489361704</v>
      </c>
      <c r="AU34" s="6">
        <v>1.1100000000000001E-3</v>
      </c>
      <c r="AV34" s="10">
        <v>35.880000000000003</v>
      </c>
      <c r="AW34" s="8">
        <v>0.21499999999999997</v>
      </c>
      <c r="AX34" s="8">
        <v>0.17</v>
      </c>
      <c r="AY34" s="8">
        <v>1.1850000000000001</v>
      </c>
      <c r="AZ34" s="10">
        <v>26.505000000000003</v>
      </c>
      <c r="BA34" s="8">
        <v>0.17500000000000002</v>
      </c>
      <c r="BB34" s="8">
        <v>0.24</v>
      </c>
      <c r="BC34" s="8">
        <v>0.58000000000000007</v>
      </c>
      <c r="BD34" s="10">
        <v>142</v>
      </c>
      <c r="BE34" s="10">
        <v>99.25</v>
      </c>
      <c r="BF34" s="10">
        <v>3690</v>
      </c>
      <c r="BG34" s="10">
        <v>642.5</v>
      </c>
      <c r="BH34" s="6" t="s">
        <v>289</v>
      </c>
      <c r="BI34" s="6" t="s">
        <v>289</v>
      </c>
      <c r="BJ34" s="7">
        <v>2.8000000000000001E-2</v>
      </c>
      <c r="BK34" s="10">
        <v>39.83</v>
      </c>
      <c r="BL34" s="8">
        <v>0.89999999999999991</v>
      </c>
      <c r="BM34" s="8">
        <v>4.4999999999999998E-2</v>
      </c>
      <c r="BN34" s="7">
        <v>6.4299999999999996E-2</v>
      </c>
      <c r="BO34" s="10">
        <v>30.5</v>
      </c>
      <c r="BP34" s="10">
        <v>12</v>
      </c>
      <c r="BQ34" s="10">
        <v>32.5</v>
      </c>
      <c r="BR34" s="10">
        <v>160</v>
      </c>
      <c r="BS34" s="7">
        <v>2.3E-2</v>
      </c>
      <c r="BT34" s="7">
        <v>0.26</v>
      </c>
      <c r="BU34" s="7">
        <v>6.5000000000000002E-2</v>
      </c>
      <c r="BV34" s="8">
        <v>1.75</v>
      </c>
      <c r="BW34" s="8">
        <v>1.9000000000000001</v>
      </c>
      <c r="BX34" s="8">
        <v>0.49399999999999999</v>
      </c>
      <c r="BY34" s="8">
        <v>0.08</v>
      </c>
      <c r="BZ34" s="7">
        <v>9.4999999999999998E-3</v>
      </c>
      <c r="CA34" s="7">
        <v>4.2500000000000003E-2</v>
      </c>
      <c r="CB34" s="8">
        <v>0.48250000000000004</v>
      </c>
      <c r="CC34" s="8">
        <v>0.78150000000000008</v>
      </c>
      <c r="CD34" s="7">
        <v>0.17270000000000002</v>
      </c>
      <c r="CE34" s="8">
        <v>0.84000000000000008</v>
      </c>
      <c r="CF34" s="7">
        <v>0.19785</v>
      </c>
      <c r="CG34" s="7">
        <v>6.4534999999999995E-2</v>
      </c>
      <c r="CH34" s="7">
        <v>0.21839999999999998</v>
      </c>
      <c r="CI34" s="7">
        <v>2.7725E-2</v>
      </c>
      <c r="CJ34" s="7">
        <v>0.13375000000000001</v>
      </c>
      <c r="CK34" s="7">
        <v>2.3374999999999996E-2</v>
      </c>
      <c r="CL34" s="7">
        <v>5.4000000000000006E-2</v>
      </c>
      <c r="CM34" s="7">
        <v>6.4999999999999997E-3</v>
      </c>
      <c r="CN34" s="7">
        <v>3.6499999999999998E-2</v>
      </c>
      <c r="CO34" s="7">
        <v>5.0000000000000001E-3</v>
      </c>
      <c r="CP34" s="17">
        <v>3.3E-3</v>
      </c>
      <c r="CQ34" s="17">
        <v>0</v>
      </c>
      <c r="CR34" s="17">
        <v>1.9000000000000002E-3</v>
      </c>
      <c r="CS34" s="17">
        <v>8.4999999999999989E-3</v>
      </c>
      <c r="CT34" s="17">
        <v>3.2000000000000002E-3</v>
      </c>
      <c r="CU34" s="7">
        <v>0</v>
      </c>
      <c r="CV34" s="7" t="s">
        <v>289</v>
      </c>
      <c r="CW34" s="17">
        <v>0</v>
      </c>
      <c r="CX34" s="17">
        <v>0</v>
      </c>
      <c r="CY34" s="17">
        <v>2.5500000000000002E-3</v>
      </c>
      <c r="CZ34" s="17">
        <v>0</v>
      </c>
      <c r="DA34" s="7">
        <v>5.0000000000000001E-3</v>
      </c>
      <c r="DB34" s="7" t="s">
        <v>289</v>
      </c>
      <c r="DC34" s="7" t="s">
        <v>289</v>
      </c>
      <c r="DD34" s="7">
        <v>1.9740000000000001E-2</v>
      </c>
      <c r="DE34" s="10">
        <v>303.93</v>
      </c>
      <c r="DF34" s="9">
        <v>3.085</v>
      </c>
      <c r="DG34" s="9">
        <v>6.33</v>
      </c>
      <c r="DH34" s="9">
        <v>7.25</v>
      </c>
      <c r="DI34" s="9">
        <v>2.2949999999999982</v>
      </c>
      <c r="DJ34" s="9">
        <v>5.298</v>
      </c>
      <c r="DK34" s="9">
        <v>1.06</v>
      </c>
      <c r="DL34" s="9">
        <v>0</v>
      </c>
      <c r="DM34" s="9">
        <v>6.5</v>
      </c>
      <c r="DN34" s="10">
        <v>160.375</v>
      </c>
      <c r="DO34" s="10">
        <v>945</v>
      </c>
      <c r="DP34" s="10">
        <v>100</v>
      </c>
      <c r="DQ34" s="6">
        <v>0.66</v>
      </c>
      <c r="DR34" s="9">
        <v>4.75</v>
      </c>
      <c r="DS34" s="6" t="s">
        <v>289</v>
      </c>
      <c r="DT34" s="9">
        <v>5.0949999999999989</v>
      </c>
      <c r="DU34" s="8">
        <v>0.45000000000000018</v>
      </c>
      <c r="DV34" s="8">
        <v>0.92699999999999994</v>
      </c>
      <c r="DW34" s="6" t="s">
        <v>289</v>
      </c>
      <c r="DX34" s="10">
        <v>469.5</v>
      </c>
      <c r="DY34" s="10">
        <v>0</v>
      </c>
      <c r="DZ34" s="10">
        <v>27.6</v>
      </c>
      <c r="EA34" s="10">
        <v>75.099999999999994</v>
      </c>
      <c r="EB34" s="8">
        <v>3.2000000000000001E-2</v>
      </c>
      <c r="EC34" s="8">
        <v>0.13500000000000001</v>
      </c>
      <c r="ED34" s="6" t="s">
        <v>289</v>
      </c>
      <c r="EE34" s="8">
        <v>0</v>
      </c>
      <c r="EF34" s="6" t="s">
        <v>289</v>
      </c>
      <c r="EG34" s="8">
        <v>4.5060000000000002</v>
      </c>
      <c r="EH34" s="8">
        <v>0.87</v>
      </c>
      <c r="EI34" s="17">
        <v>0</v>
      </c>
      <c r="EJ34" s="7">
        <v>2.7500000000000004E-2</v>
      </c>
      <c r="EK34" s="9">
        <v>4.1174999999999997</v>
      </c>
      <c r="EL34" s="9">
        <v>9.7185000000000006</v>
      </c>
      <c r="EM34" s="8">
        <v>1.5772999999999999</v>
      </c>
      <c r="EN34" s="8">
        <v>6.66</v>
      </c>
      <c r="EO34" s="8">
        <v>1.35215</v>
      </c>
      <c r="EP34" s="8">
        <v>0.325465</v>
      </c>
      <c r="EQ34" s="8">
        <v>1.4316</v>
      </c>
      <c r="ER34" s="8">
        <v>0.20227500000000001</v>
      </c>
      <c r="ES34" s="8">
        <v>1.0162499999999999</v>
      </c>
      <c r="ET34" s="8">
        <v>0.19162499999999999</v>
      </c>
      <c r="EU34" s="7">
        <v>0.54599999999999993</v>
      </c>
      <c r="EV34" s="7">
        <v>6.8499999999999991E-2</v>
      </c>
      <c r="EW34" s="7">
        <v>0.4385</v>
      </c>
      <c r="EX34" s="7">
        <v>6.0000000000000005E-2</v>
      </c>
      <c r="EY34" s="7">
        <v>3.7200000000000004E-2</v>
      </c>
      <c r="EZ34" s="17">
        <v>1.4499999999999999E-3</v>
      </c>
      <c r="FA34" s="17">
        <v>5.5999999999999991E-3</v>
      </c>
      <c r="FB34" s="17">
        <v>6.5000000000000006E-3</v>
      </c>
      <c r="FC34" s="17">
        <v>5.7999999999999996E-3</v>
      </c>
      <c r="FD34" s="17">
        <v>0</v>
      </c>
      <c r="FE34" s="8">
        <v>0.40500000000000003</v>
      </c>
      <c r="FF34" s="7">
        <v>2.1999999999999999E-2</v>
      </c>
      <c r="FG34" s="17">
        <v>2.7499999999999998E-3</v>
      </c>
      <c r="FH34" s="7">
        <v>2.2450000000000001E-2</v>
      </c>
      <c r="FI34" s="6" t="s">
        <v>289</v>
      </c>
      <c r="FJ34" s="6" t="s">
        <v>289</v>
      </c>
      <c r="FK34" s="7">
        <v>1.0149999999999999E-2</v>
      </c>
      <c r="FL34" s="17">
        <v>0</v>
      </c>
      <c r="FM34" s="8">
        <v>0.27806000000000003</v>
      </c>
      <c r="FN34" s="10">
        <v>273.26</v>
      </c>
      <c r="FO34" s="9">
        <v>5.5049999999999999</v>
      </c>
      <c r="FP34" s="9">
        <v>6.8070000000000013</v>
      </c>
      <c r="FQ34" s="9">
        <v>12.484999999999999</v>
      </c>
      <c r="FR34" s="9">
        <v>37.294999999999995</v>
      </c>
      <c r="FS34" s="9">
        <v>7.6339999999999995</v>
      </c>
      <c r="FT34" s="9">
        <v>8.75</v>
      </c>
      <c r="FU34" s="9">
        <v>7.28</v>
      </c>
      <c r="FV34" s="10">
        <v>1051.1999999999998</v>
      </c>
      <c r="FW34" s="10">
        <v>4697.45</v>
      </c>
      <c r="FX34" s="10">
        <v>870</v>
      </c>
      <c r="FY34" s="10">
        <v>1140.5</v>
      </c>
      <c r="FZ34" s="19">
        <v>4.5350000000000001</v>
      </c>
      <c r="GA34" s="6">
        <v>14</v>
      </c>
      <c r="GB34" s="8">
        <v>0.23200000000000001</v>
      </c>
      <c r="GC34" s="10">
        <v>43.680000000000007</v>
      </c>
      <c r="GD34" s="8">
        <v>1.9000000000000128E-2</v>
      </c>
      <c r="GE34" s="8">
        <v>1.0528000000000002</v>
      </c>
      <c r="GF34" s="8">
        <v>0.13399999999999998</v>
      </c>
      <c r="GG34" s="10">
        <v>20.5</v>
      </c>
      <c r="GH34" s="10">
        <v>107.25</v>
      </c>
      <c r="GI34" s="10">
        <v>64.5</v>
      </c>
      <c r="GJ34" s="10">
        <v>295.60000000000002</v>
      </c>
      <c r="GK34" s="8">
        <v>2.5199999999999993E-2</v>
      </c>
      <c r="GL34" s="19">
        <v>3.7229999999999999</v>
      </c>
      <c r="GM34" s="8">
        <v>0.37259999999999999</v>
      </c>
      <c r="GN34" s="8">
        <v>3.16</v>
      </c>
      <c r="GO34" s="8">
        <v>8</v>
      </c>
      <c r="GP34" s="8">
        <v>5.6880000000000006</v>
      </c>
      <c r="GQ34" s="8">
        <v>0.42899999999999999</v>
      </c>
      <c r="GR34" s="7">
        <v>0</v>
      </c>
      <c r="GS34" s="17">
        <v>0</v>
      </c>
      <c r="GT34" s="9">
        <v>9.4804999999999993</v>
      </c>
      <c r="GU34" s="9">
        <v>22.098499999999998</v>
      </c>
      <c r="GV34" s="9">
        <v>3.4192999999999998</v>
      </c>
      <c r="GW34" s="9">
        <v>13.131</v>
      </c>
      <c r="GX34" s="9">
        <v>2.5964500000000004</v>
      </c>
      <c r="GY34" s="8">
        <v>0.62406500000000009</v>
      </c>
      <c r="GZ34" s="9">
        <v>2.3767000000000005</v>
      </c>
      <c r="HA34" s="8">
        <v>0.352275</v>
      </c>
      <c r="HB34" s="8">
        <v>1.8623500000000002</v>
      </c>
      <c r="HC34" s="8">
        <v>0.35662500000000003</v>
      </c>
      <c r="HD34" s="8">
        <v>0.89309999999999978</v>
      </c>
      <c r="HE34" s="8">
        <v>0.1235</v>
      </c>
      <c r="HF34" s="8">
        <v>0.76350000000000007</v>
      </c>
      <c r="HG34" s="8">
        <v>0.10499999999999998</v>
      </c>
      <c r="HH34" s="7">
        <v>3.7699999999999997E-2</v>
      </c>
      <c r="HI34" s="17">
        <v>8.199999999999999E-3</v>
      </c>
      <c r="HJ34" s="7" t="s">
        <v>289</v>
      </c>
      <c r="HK34" s="17">
        <v>2.5000000000000022E-3</v>
      </c>
      <c r="HL34" s="7" t="s">
        <v>289</v>
      </c>
      <c r="HM34" s="7">
        <v>0</v>
      </c>
      <c r="HN34" s="7" t="s">
        <v>289</v>
      </c>
      <c r="HO34" s="7">
        <v>5.7999999999999996E-2</v>
      </c>
      <c r="HP34" s="7">
        <v>7.0000000000000001E-3</v>
      </c>
      <c r="HQ34" s="7">
        <v>6.5500000000000003E-3</v>
      </c>
      <c r="HR34" s="17">
        <v>0</v>
      </c>
      <c r="HS34" s="17">
        <v>0</v>
      </c>
      <c r="HT34" s="17">
        <v>0</v>
      </c>
      <c r="HU34" s="17">
        <v>7.1999999999999998E-3</v>
      </c>
      <c r="HV34" s="9">
        <v>3.8936147000000014</v>
      </c>
      <c r="HW34" s="10">
        <v>187.10563380281695</v>
      </c>
      <c r="HX34" s="9">
        <v>23.814599999999995</v>
      </c>
      <c r="HY34" s="9">
        <v>9.3454999999999941</v>
      </c>
      <c r="HZ34" s="10">
        <v>36.164299999999997</v>
      </c>
      <c r="IA34" s="10">
        <v>87.035899999999998</v>
      </c>
      <c r="IB34" s="10">
        <v>13.169899999999998</v>
      </c>
      <c r="IC34" s="10">
        <v>85.996600000000001</v>
      </c>
      <c r="ID34" s="10">
        <v>176.07829999999998</v>
      </c>
      <c r="IE34" s="10">
        <v>262656.62</v>
      </c>
      <c r="IF34" s="10">
        <v>61721.225000000006</v>
      </c>
      <c r="IG34" s="10">
        <v>3361.8357142857149</v>
      </c>
      <c r="IH34" s="10">
        <v>10077.519999999999</v>
      </c>
      <c r="II34" s="10">
        <v>5907.1075000000001</v>
      </c>
      <c r="IJ34" s="10">
        <v>131.6626</v>
      </c>
      <c r="IK34" s="10" t="s">
        <v>289</v>
      </c>
      <c r="IL34" s="10">
        <v>346.32300000000004</v>
      </c>
      <c r="IM34" s="10">
        <v>78.367799999999988</v>
      </c>
      <c r="IN34" s="9">
        <v>8.8483999999999998</v>
      </c>
      <c r="IO34" s="6" t="s">
        <v>289</v>
      </c>
      <c r="IP34" s="10">
        <v>4185.3741935483868</v>
      </c>
      <c r="IQ34" s="10">
        <v>315.93323943661971</v>
      </c>
      <c r="IR34" s="10">
        <v>509.67000000000007</v>
      </c>
      <c r="IS34" s="10">
        <v>15333.761489361703</v>
      </c>
      <c r="IT34" s="10">
        <f>(Таблица1[[#This Row],[Fe, %]]-Таблица1[[#This Row],[Fe4,%]])/Таблица1[[#This Row],[Fe, %]]*100</f>
        <v>7.12959425140654</v>
      </c>
      <c r="IU34" s="10">
        <f>(Таблица1[[#This Row],[Mn]]-Таблица1[[#This Row],[Mn4]])/Таблица1[[#This Row],[Mn]]*100</f>
        <v>76.616929346673345</v>
      </c>
      <c r="IV34" s="10">
        <f>(Таблица1[[#This Row],[Pb]]-Таблица1[[#This Row],[Pb4]])/Таблица1[[#This Row],[Pb]]*100</f>
        <v>26.992973549645011</v>
      </c>
      <c r="IW34" s="10">
        <f>(Таблица1[[#This Row],[Co]]-Таблица1[[#This Row],[Co4]])/Таблица1[[#This Row],[Co]]*100</f>
        <v>58.744067983666291</v>
      </c>
      <c r="IX34" s="10">
        <f>(Таблица1[[#This Row],[Ni]]-Таблица1[[#This Row],[Ni4]])/Таблица1[[#This Row],[Ni]]*100</f>
        <v>36.647554581557458</v>
      </c>
      <c r="IY34" s="10">
        <f>(Таблица1[[#This Row],[Sr]]-Таблица1[[#This Row],[Sr4]])/Таблица1[[#This Row],[Sr]]*100</f>
        <v>43.162418558240041</v>
      </c>
      <c r="IZ34" s="10">
        <f>(Таблица1[[#This Row],[Cu]]-Таблица1[[#This Row],[Cu4]])/Таблица1[[#This Row],[Cu]]*100</f>
        <v>49.880313126738699</v>
      </c>
      <c r="JA34" s="10">
        <f>(Таблица1[[#This Row],[Zn]]-Таблица1[[#This Row],[Zn4]])/Таблица1[[#This Row],[Zn]]*100</f>
        <v>10.463670759818669</v>
      </c>
      <c r="JB34" s="10">
        <f>(Таблица1[[#This Row],[Cr]]-Таблица1[[#This Row],[Cr4]])/Таблица1[[#This Row],[Cr]]*100</f>
        <v>4.2731720364926788</v>
      </c>
      <c r="JC34" s="10">
        <f>(Таблица1[[#This Row],[Si]]-Таблица1[[#This Row],[Si4]])/Таблица1[[#This Row],[Si]]*100</f>
        <v>0.45467927393212015</v>
      </c>
      <c r="JD34" s="10">
        <f>(Таблица1[[#This Row],[Al]]-Таблица1[[#This Row],[Al4]])/Таблица1[[#This Row],[Al]]*100</f>
        <v>7.4343152119955027</v>
      </c>
      <c r="JE34" s="10">
        <f>(Таблица1[[#This Row],[Ca]]-Таблица1[[#This Row],[Ca4]])/Таблица1[[#This Row],[Ca]]*100</f>
        <v>62.085282477160078</v>
      </c>
      <c r="JF34" s="10">
        <f>(Таблица1[[#This Row],[Mg]]-Таблица1[[#This Row],[Mg4]])/Таблица1[[#This Row],[Mg]]*100</f>
        <v>15.743462658814167</v>
      </c>
      <c r="JG34" s="10">
        <f>(Таблица1[[#This Row],[Ti]]-Таблица1[[#This Row],[Ti4]])/Таблица1[[#This Row],[Ti]]*100</f>
        <v>8.7867628559257741E-2</v>
      </c>
      <c r="JH34" s="10">
        <f>(Таблица1[[#This Row],[V]]-Таблица1[[#This Row],[V4]])/Таблица1[[#This Row],[V]]*100</f>
        <v>12.465710984319132</v>
      </c>
      <c r="JI34" s="10">
        <f>(Таблица1[[#This Row],[Ba]]-Таблица1[[#This Row],[Ba4]])/Таблица1[[#This Row],[Ba]]*100</f>
        <v>20.37233749034322</v>
      </c>
      <c r="JJ34" s="10">
        <f>(Таблица1[[#This Row],[Rb]]-Таблица1[[#This Row],[Rb4]])/Таблица1[[#This Row],[Rb]]*100</f>
        <v>1.7168985963821146</v>
      </c>
      <c r="JK34" s="10">
        <f>(Таблица1[[#This Row],[Th]]-Таблица1[[#This Row],[Th4]])/Таблица1[[#This Row],[Th]]*100</f>
        <v>18.621932825663091</v>
      </c>
      <c r="JL34" s="10">
        <f>(Таблица1[[#This Row],[Na]]-Таблица1[[#This Row],[Na4]])/Таблица1[[#This Row],[Na]]*100</f>
        <v>11.060644177729825</v>
      </c>
      <c r="JM34" s="10">
        <f>(Таблица1[[#This Row],[Р]]-Таблица1[[#This Row],[P4]])/Таблица1[[#This Row],[Р]]*100</f>
        <v>27.402250177276787</v>
      </c>
      <c r="JN34" s="10">
        <f>(Таблица1[[#This Row],[S]]-Таблица1[[#This Row],[S4]])/Таблица1[[#This Row],[S]]*100</f>
        <v>19.644630835448627</v>
      </c>
      <c r="JO34" s="10">
        <f>(Таблица1[[#This Row],[K]]-Таблица1[[#This Row],[K4]])/Таблица1[[#This Row],[K]]*100</f>
        <v>3.3452128227351072</v>
      </c>
      <c r="JP34" s="45" t="s">
        <v>289</v>
      </c>
      <c r="JQ34" s="58" t="s">
        <v>289</v>
      </c>
      <c r="JR34" s="58" t="s">
        <v>289</v>
      </c>
      <c r="JS34" s="58" t="s">
        <v>289</v>
      </c>
      <c r="JT34" s="58" t="s">
        <v>289</v>
      </c>
      <c r="JU34" s="58" t="s">
        <v>289</v>
      </c>
      <c r="JV34" s="58" t="s">
        <v>289</v>
      </c>
      <c r="JW34" s="58" t="s">
        <v>289</v>
      </c>
      <c r="JX34" s="58" t="s">
        <v>289</v>
      </c>
      <c r="JY34" s="58" t="s">
        <v>289</v>
      </c>
      <c r="JZ34" s="58" t="s">
        <v>289</v>
      </c>
      <c r="KA34" s="58" t="s">
        <v>289</v>
      </c>
    </row>
    <row r="35" spans="1:287" x14ac:dyDescent="0.3">
      <c r="A35" s="6" t="s">
        <v>270</v>
      </c>
      <c r="B35" s="6" t="s">
        <v>352</v>
      </c>
      <c r="C35" s="6" t="s">
        <v>316</v>
      </c>
      <c r="D35" s="6">
        <v>2</v>
      </c>
      <c r="E35" s="6">
        <v>6</v>
      </c>
      <c r="F35" s="6">
        <v>2</v>
      </c>
      <c r="G35" s="6">
        <v>1</v>
      </c>
      <c r="H35" s="6">
        <v>12.35</v>
      </c>
      <c r="I35" s="6">
        <v>33.94</v>
      </c>
      <c r="J35" s="6">
        <v>15.130000000000003</v>
      </c>
      <c r="K35" s="6">
        <v>35.649999999999991</v>
      </c>
      <c r="L35" s="6">
        <v>2.9100000000000108</v>
      </c>
      <c r="M35" s="6">
        <v>1.9999999999996021E-2</v>
      </c>
      <c r="N35" s="10" t="s">
        <v>289</v>
      </c>
      <c r="O35" s="10" t="s">
        <v>289</v>
      </c>
      <c r="P35" s="10" t="s">
        <v>289</v>
      </c>
      <c r="Q35" s="10" t="s">
        <v>289</v>
      </c>
      <c r="R35" s="10" t="s">
        <v>289</v>
      </c>
      <c r="S35" s="10" t="s">
        <v>289</v>
      </c>
      <c r="T35" s="10" t="s">
        <v>289</v>
      </c>
      <c r="U35" s="59">
        <v>8.36</v>
      </c>
      <c r="V35" s="9">
        <v>0.5091</v>
      </c>
      <c r="W35" s="8">
        <v>4.298</v>
      </c>
      <c r="X35" s="10">
        <v>720.4225352112677</v>
      </c>
      <c r="Y35" s="10">
        <v>18</v>
      </c>
      <c r="Z35" s="10">
        <v>17</v>
      </c>
      <c r="AA35" s="10">
        <v>68</v>
      </c>
      <c r="AB35" s="10">
        <v>219</v>
      </c>
      <c r="AC35" s="10">
        <v>35</v>
      </c>
      <c r="AD35" s="10">
        <v>69</v>
      </c>
      <c r="AE35" s="10">
        <v>165</v>
      </c>
      <c r="AF35" s="10">
        <v>252466.66666666666</v>
      </c>
      <c r="AG35" s="10">
        <v>68294.117647058825</v>
      </c>
      <c r="AH35" s="10">
        <v>58357.142857142862</v>
      </c>
      <c r="AI35" s="10">
        <v>15000</v>
      </c>
      <c r="AJ35" s="10">
        <v>6300</v>
      </c>
      <c r="AK35" s="10">
        <v>133</v>
      </c>
      <c r="AL35" s="6" t="s">
        <v>289</v>
      </c>
      <c r="AM35" s="9">
        <v>358</v>
      </c>
      <c r="AN35" s="9">
        <v>81</v>
      </c>
      <c r="AO35" s="9">
        <v>6</v>
      </c>
      <c r="AP35" s="9" t="s">
        <v>289</v>
      </c>
      <c r="AQ35" s="10">
        <v>3709.6774193548385</v>
      </c>
      <c r="AR35" s="10">
        <v>349.2957746478873</v>
      </c>
      <c r="AS35" s="10">
        <v>700.00000000000011</v>
      </c>
      <c r="AT35" s="10">
        <v>15848.936170212766</v>
      </c>
      <c r="AU35" s="6">
        <v>1.6599999999999998E-3</v>
      </c>
      <c r="AV35" s="10">
        <v>89.88</v>
      </c>
      <c r="AW35" s="8">
        <v>0.95000000000000007</v>
      </c>
      <c r="AX35" s="8">
        <v>0.32</v>
      </c>
      <c r="AY35" s="8">
        <v>2.085</v>
      </c>
      <c r="AZ35" s="10">
        <v>74.504999999999995</v>
      </c>
      <c r="BA35" s="8">
        <v>0.72499999999999998</v>
      </c>
      <c r="BB35" s="8">
        <v>0.36499999999999999</v>
      </c>
      <c r="BC35" s="8">
        <v>0.98</v>
      </c>
      <c r="BD35" s="10">
        <v>172</v>
      </c>
      <c r="BE35" s="10">
        <v>119.25</v>
      </c>
      <c r="BF35" s="10">
        <v>35940</v>
      </c>
      <c r="BG35" s="10">
        <v>1492.5</v>
      </c>
      <c r="BH35" s="6" t="s">
        <v>289</v>
      </c>
      <c r="BI35" s="6" t="s">
        <v>289</v>
      </c>
      <c r="BJ35" s="7">
        <v>2.7000000000000003E-2</v>
      </c>
      <c r="BK35" s="10">
        <v>49.83</v>
      </c>
      <c r="BL35" s="8">
        <v>0.6</v>
      </c>
      <c r="BM35" s="8">
        <v>1.45</v>
      </c>
      <c r="BN35" s="7">
        <v>9.9299999999999999E-2</v>
      </c>
      <c r="BO35" s="10">
        <v>216.5</v>
      </c>
      <c r="BP35" s="10">
        <v>38</v>
      </c>
      <c r="BQ35" s="10">
        <v>350</v>
      </c>
      <c r="BR35" s="10">
        <v>170</v>
      </c>
      <c r="BS35" s="7">
        <v>5.4999999999999993E-2</v>
      </c>
      <c r="BT35" s="7">
        <v>0.375</v>
      </c>
      <c r="BU35" s="7">
        <v>7.0000000000000007E-2</v>
      </c>
      <c r="BV35" s="8">
        <v>3.85</v>
      </c>
      <c r="BW35" s="8">
        <v>2.75</v>
      </c>
      <c r="BX35" s="8">
        <v>5.9939999999999998</v>
      </c>
      <c r="BY35" s="8">
        <v>0.10500000000000001</v>
      </c>
      <c r="BZ35" s="7">
        <v>3.0000000000000001E-3</v>
      </c>
      <c r="CA35" s="7">
        <v>2.5499999999999998E-2</v>
      </c>
      <c r="CB35" s="8">
        <v>6.9824999999999999</v>
      </c>
      <c r="CC35" s="8">
        <v>12.9815</v>
      </c>
      <c r="CD35" s="7">
        <v>2.0476999999999999</v>
      </c>
      <c r="CE35" s="8">
        <v>8.49</v>
      </c>
      <c r="CF35" s="7">
        <v>1.7978499999999999</v>
      </c>
      <c r="CG35" s="7">
        <v>0.44953500000000002</v>
      </c>
      <c r="CH35" s="7">
        <v>1.8984000000000001</v>
      </c>
      <c r="CI35" s="7">
        <v>0.26972499999999999</v>
      </c>
      <c r="CJ35" s="7">
        <v>1.49875</v>
      </c>
      <c r="CK35" s="7">
        <v>0.26987500000000003</v>
      </c>
      <c r="CL35" s="7">
        <v>0.64900000000000002</v>
      </c>
      <c r="CM35" s="7">
        <v>8.5000000000000006E-2</v>
      </c>
      <c r="CN35" s="7">
        <v>0.5</v>
      </c>
      <c r="CO35" s="7">
        <v>7.0000000000000007E-2</v>
      </c>
      <c r="CP35" s="17">
        <v>1.4E-2</v>
      </c>
      <c r="CQ35" s="17">
        <v>5.9999999999999993E-3</v>
      </c>
      <c r="CR35" s="17">
        <v>1.1000000000000001E-2</v>
      </c>
      <c r="CS35" s="17">
        <v>6.4999999999999997E-3</v>
      </c>
      <c r="CT35" s="17">
        <v>5.5000000000000005E-3</v>
      </c>
      <c r="CU35" s="7">
        <v>0.16500000000000001</v>
      </c>
      <c r="CV35" s="7" t="s">
        <v>289</v>
      </c>
      <c r="CW35" s="17">
        <v>2.2499999999999999E-2</v>
      </c>
      <c r="CX35" s="17">
        <v>0</v>
      </c>
      <c r="CY35" s="17">
        <v>0</v>
      </c>
      <c r="CZ35" s="17">
        <v>3.4499999999999999E-3</v>
      </c>
      <c r="DA35" s="7">
        <v>0</v>
      </c>
      <c r="DB35" s="7" t="s">
        <v>289</v>
      </c>
      <c r="DC35" s="7" t="s">
        <v>289</v>
      </c>
      <c r="DD35" s="7">
        <v>7.6900000000000007E-3</v>
      </c>
      <c r="DE35" s="10">
        <v>114.93</v>
      </c>
      <c r="DF35" s="9">
        <v>2.0999999999999996</v>
      </c>
      <c r="DG35" s="9">
        <v>2.58</v>
      </c>
      <c r="DH35" s="9">
        <v>3.8499999999999996</v>
      </c>
      <c r="DI35" s="9">
        <v>14.795000000000002</v>
      </c>
      <c r="DJ35" s="9">
        <v>3.8980000000000001</v>
      </c>
      <c r="DK35" s="9">
        <v>0.9850000000000001</v>
      </c>
      <c r="DL35" s="9">
        <v>0</v>
      </c>
      <c r="DM35" s="9">
        <v>0</v>
      </c>
      <c r="DN35" s="10">
        <v>10.375</v>
      </c>
      <c r="DO35" s="10">
        <v>1495</v>
      </c>
      <c r="DP35" s="10">
        <v>0</v>
      </c>
      <c r="DQ35" s="6">
        <v>0.71</v>
      </c>
      <c r="DR35" s="9">
        <v>1.25</v>
      </c>
      <c r="DS35" s="6" t="s">
        <v>289</v>
      </c>
      <c r="DT35" s="9">
        <v>10.094999999999999</v>
      </c>
      <c r="DU35" s="8">
        <v>0.35000000000000003</v>
      </c>
      <c r="DV35" s="8">
        <v>0.67199999999999993</v>
      </c>
      <c r="DW35" s="6" t="s">
        <v>289</v>
      </c>
      <c r="DX35" s="10">
        <v>1283.5</v>
      </c>
      <c r="DY35" s="10">
        <v>0</v>
      </c>
      <c r="DZ35" s="10">
        <v>20.100000000000023</v>
      </c>
      <c r="EA35" s="10">
        <v>75.099999999999994</v>
      </c>
      <c r="EB35" s="8">
        <v>1.5000000000000013E-2</v>
      </c>
      <c r="EC35" s="8">
        <v>4.4999999999999984E-2</v>
      </c>
      <c r="ED35" s="6" t="s">
        <v>289</v>
      </c>
      <c r="EE35" s="8">
        <v>0</v>
      </c>
      <c r="EF35" s="6" t="s">
        <v>289</v>
      </c>
      <c r="EG35" s="8">
        <v>1.5060000000000002</v>
      </c>
      <c r="EH35" s="8">
        <v>0.84499999999999997</v>
      </c>
      <c r="EI35" s="17">
        <v>0</v>
      </c>
      <c r="EJ35" s="7">
        <v>1.7999999999999999E-2</v>
      </c>
      <c r="EK35" s="9">
        <v>0.51750000000000007</v>
      </c>
      <c r="EL35" s="9">
        <v>0</v>
      </c>
      <c r="EM35" s="8">
        <v>2.2999999999999687E-3</v>
      </c>
      <c r="EN35" s="8">
        <v>0</v>
      </c>
      <c r="EO35" s="8">
        <v>0</v>
      </c>
      <c r="EP35" s="8">
        <v>0</v>
      </c>
      <c r="EQ35" s="8">
        <v>0</v>
      </c>
      <c r="ER35" s="8">
        <v>0</v>
      </c>
      <c r="ES35" s="8">
        <v>0</v>
      </c>
      <c r="ET35" s="8">
        <v>0</v>
      </c>
      <c r="EU35" s="7">
        <v>0.10099999999999998</v>
      </c>
      <c r="EV35" s="7">
        <v>9.999999999999995E-3</v>
      </c>
      <c r="EW35" s="7">
        <v>9.9999999999999978E-2</v>
      </c>
      <c r="EX35" s="7">
        <v>9.999999999999995E-3</v>
      </c>
      <c r="EY35" s="7">
        <v>1.7500000000000002E-2</v>
      </c>
      <c r="EZ35" s="17">
        <v>0</v>
      </c>
      <c r="FA35" s="17">
        <v>0</v>
      </c>
      <c r="FB35" s="17">
        <v>3.0000000000000001E-3</v>
      </c>
      <c r="FC35" s="17">
        <v>1.4999999999999996E-3</v>
      </c>
      <c r="FD35" s="17">
        <v>0</v>
      </c>
      <c r="FE35" s="8">
        <v>0.37</v>
      </c>
      <c r="FF35" s="7">
        <v>0</v>
      </c>
      <c r="FG35" s="17">
        <v>0</v>
      </c>
      <c r="FH35" s="7">
        <v>0</v>
      </c>
      <c r="FI35" s="6" t="s">
        <v>289</v>
      </c>
      <c r="FJ35" s="6" t="s">
        <v>289</v>
      </c>
      <c r="FK35" s="7">
        <v>6.6500000000000005E-3</v>
      </c>
      <c r="FL35" s="17">
        <v>0</v>
      </c>
      <c r="FM35" s="8">
        <v>0.31751000000000001</v>
      </c>
      <c r="FN35" s="10">
        <v>279.26</v>
      </c>
      <c r="FO35" s="9">
        <v>4.7699999999999996</v>
      </c>
      <c r="FP35" s="9">
        <v>6.5570000000000004</v>
      </c>
      <c r="FQ35" s="9">
        <v>12.585000000000001</v>
      </c>
      <c r="FR35" s="9">
        <v>0</v>
      </c>
      <c r="FS35" s="9">
        <v>7.1839999999999993</v>
      </c>
      <c r="FT35" s="9">
        <v>8.8250000000000011</v>
      </c>
      <c r="FU35" s="9">
        <v>8.4799999999999986</v>
      </c>
      <c r="FV35" s="10">
        <v>1421.1999999999998</v>
      </c>
      <c r="FW35" s="10">
        <v>4277.45</v>
      </c>
      <c r="FX35" s="10">
        <v>5920</v>
      </c>
      <c r="FY35" s="10">
        <v>1890.5</v>
      </c>
      <c r="FZ35" s="19">
        <v>3.6350000000000002</v>
      </c>
      <c r="GA35" s="6">
        <v>15</v>
      </c>
      <c r="GB35" s="8">
        <v>0.19299999999999998</v>
      </c>
      <c r="GC35" s="10">
        <v>28.680000000000007</v>
      </c>
      <c r="GD35" s="8">
        <v>0.98900000000000021</v>
      </c>
      <c r="GE35" s="8">
        <v>0</v>
      </c>
      <c r="GF35" s="8">
        <v>0.10899999999999999</v>
      </c>
      <c r="GG35" s="10">
        <v>107.5</v>
      </c>
      <c r="GH35" s="10">
        <v>151.25</v>
      </c>
      <c r="GI35" s="10">
        <v>517</v>
      </c>
      <c r="GJ35" s="10">
        <v>395.6</v>
      </c>
      <c r="GK35" s="8">
        <v>0.14219999999999999</v>
      </c>
      <c r="GL35" s="19">
        <v>3.2080000000000002</v>
      </c>
      <c r="GM35" s="8">
        <v>0.37759999999999999</v>
      </c>
      <c r="GN35" s="8">
        <v>0</v>
      </c>
      <c r="GO35" s="8">
        <v>3.45</v>
      </c>
      <c r="GP35" s="8">
        <v>4.9880000000000013</v>
      </c>
      <c r="GQ35" s="8">
        <v>0.33399999999999996</v>
      </c>
      <c r="GR35" s="7">
        <v>2.2999999999999996E-2</v>
      </c>
      <c r="GS35" s="17">
        <v>0</v>
      </c>
      <c r="GT35" s="9">
        <v>1.7805</v>
      </c>
      <c r="GU35" s="9">
        <v>7.8985000000000021</v>
      </c>
      <c r="GV35" s="9">
        <v>1.1442999999999999</v>
      </c>
      <c r="GW35" s="9">
        <v>3.4809999999999981</v>
      </c>
      <c r="GX35" s="9">
        <v>0.7964500000000001</v>
      </c>
      <c r="GY35" s="8">
        <v>0.16906500000000002</v>
      </c>
      <c r="GZ35" s="9">
        <v>0.49670000000000014</v>
      </c>
      <c r="HA35" s="8">
        <v>8.0275000000000041E-2</v>
      </c>
      <c r="HB35" s="8">
        <v>0.39735000000000009</v>
      </c>
      <c r="HC35" s="8">
        <v>9.0124999999999955E-2</v>
      </c>
      <c r="HD35" s="8">
        <v>0.23809999999999998</v>
      </c>
      <c r="HE35" s="8">
        <v>3.4999999999999989E-2</v>
      </c>
      <c r="HF35" s="8">
        <v>0.25</v>
      </c>
      <c r="HG35" s="8">
        <v>2.8999999999999998E-2</v>
      </c>
      <c r="HH35" s="7">
        <v>1.6E-2</v>
      </c>
      <c r="HI35" s="17">
        <v>4.0000000000000105E-4</v>
      </c>
      <c r="HJ35" s="7" t="s">
        <v>289</v>
      </c>
      <c r="HK35" s="17">
        <v>3.0999999999999995E-3</v>
      </c>
      <c r="HL35" s="7" t="s">
        <v>289</v>
      </c>
      <c r="HM35" s="7">
        <v>0</v>
      </c>
      <c r="HN35" s="7" t="s">
        <v>289</v>
      </c>
      <c r="HO35" s="7">
        <v>2.2499999999999999E-2</v>
      </c>
      <c r="HP35" s="7">
        <v>1.1800000000000001E-2</v>
      </c>
      <c r="HQ35" s="7">
        <v>2.7000000000000003E-2</v>
      </c>
      <c r="HR35" s="17">
        <v>0</v>
      </c>
      <c r="HS35" s="17">
        <v>0</v>
      </c>
      <c r="HT35" s="17">
        <v>0</v>
      </c>
      <c r="HU35" s="17">
        <v>1.7999999999999999E-2</v>
      </c>
      <c r="HV35" s="9">
        <v>3.9711399999999997</v>
      </c>
      <c r="HW35" s="10">
        <v>236.35253521126765</v>
      </c>
      <c r="HX35" s="9">
        <v>10.180000000000001</v>
      </c>
      <c r="HY35" s="9">
        <v>7.5429999999999993</v>
      </c>
      <c r="HZ35" s="10">
        <v>49.480000000000004</v>
      </c>
      <c r="IA35" s="10">
        <v>129.69999999999999</v>
      </c>
      <c r="IB35" s="10">
        <v>23.192999999999998</v>
      </c>
      <c r="IC35" s="10">
        <v>58.825000000000003</v>
      </c>
      <c r="ID35" s="10">
        <v>155.54000000000002</v>
      </c>
      <c r="IE35" s="10">
        <v>250873.46666666665</v>
      </c>
      <c r="IF35" s="10">
        <v>63887.042647058828</v>
      </c>
      <c r="IG35" s="10">
        <v>15002.142857142862</v>
      </c>
      <c r="IH35" s="10">
        <v>11617</v>
      </c>
      <c r="II35" s="10">
        <v>6295.6549999999997</v>
      </c>
      <c r="IJ35" s="10">
        <v>116.75</v>
      </c>
      <c r="IK35" s="10" t="s">
        <v>289</v>
      </c>
      <c r="IL35" s="10">
        <v>269.39500000000004</v>
      </c>
      <c r="IM35" s="10">
        <v>79.061000000000007</v>
      </c>
      <c r="IN35" s="9">
        <v>3.8780000000000001</v>
      </c>
      <c r="IO35" s="6" t="s">
        <v>289</v>
      </c>
      <c r="IP35" s="10">
        <v>2102.1774193548385</v>
      </c>
      <c r="IQ35" s="10">
        <v>160.0457746478873</v>
      </c>
      <c r="IR35" s="10">
        <v>0</v>
      </c>
      <c r="IS35" s="10">
        <v>15208.236170212766</v>
      </c>
      <c r="IT35" s="10">
        <f>(Таблица1[[#This Row],[Fe, %]]-Таблица1[[#This Row],[Fe4,%]])/Таблица1[[#This Row],[Fe, %]]*100</f>
        <v>7.6049325267566399</v>
      </c>
      <c r="IU35" s="10">
        <f>(Таблица1[[#This Row],[Mn]]-Таблица1[[#This Row],[Mn4]])/Таблица1[[#This Row],[Mn]]*100</f>
        <v>67.192512218963827</v>
      </c>
      <c r="IV35" s="10">
        <f>(Таблица1[[#This Row],[Pb]]-Таблица1[[#This Row],[Pb4]])/Таблица1[[#This Row],[Pb]]*100</f>
        <v>43.444444444444436</v>
      </c>
      <c r="IW35" s="10">
        <f>(Таблица1[[#This Row],[Co]]-Таблица1[[#This Row],[Co4]])/Таблица1[[#This Row],[Co]]*100</f>
        <v>55.629411764705885</v>
      </c>
      <c r="IX35" s="10">
        <f>(Таблица1[[#This Row],[Ni]]-Таблица1[[#This Row],[Ni4]])/Таблица1[[#This Row],[Ni]]*100</f>
        <v>27.235294117647051</v>
      </c>
      <c r="IY35" s="10">
        <f>(Таблица1[[#This Row],[Sr]]-Таблица1[[#This Row],[Sr4]])/Таблица1[[#This Row],[Sr]]*100</f>
        <v>40.776255707762559</v>
      </c>
      <c r="IZ35" s="10">
        <f>(Таблица1[[#This Row],[Cu]]-Таблица1[[#This Row],[Cu4]])/Таблица1[[#This Row],[Cu]]*100</f>
        <v>33.734285714285726</v>
      </c>
      <c r="JA35" s="10">
        <f>(Таблица1[[#This Row],[Zn]]-Таблица1[[#This Row],[Zn4]])/Таблица1[[#This Row],[Zn]]*100</f>
        <v>14.7463768115942</v>
      </c>
      <c r="JB35" s="10">
        <f>(Таблица1[[#This Row],[Cr]]-Таблица1[[#This Row],[Cr4]])/Таблица1[[#This Row],[Cr]]*100</f>
        <v>5.733333333333321</v>
      </c>
      <c r="JC35" s="10">
        <f>(Таблица1[[#This Row],[Si]]-Таблица1[[#This Row],[Si4]])/Таблица1[[#This Row],[Si]]*100</f>
        <v>0.63105360443623382</v>
      </c>
      <c r="JD35" s="10">
        <f>(Таблица1[[#This Row],[Al]]-Таблица1[[#This Row],[Al4]])/Таблица1[[#This Row],[Al]]*100</f>
        <v>6.453081395348832</v>
      </c>
      <c r="JE35" s="10">
        <f>(Таблица1[[#This Row],[Ca]]-Таблица1[[#This Row],[Ca4]])/Таблица1[[#This Row],[Ca]]*100</f>
        <v>74.292533659730722</v>
      </c>
      <c r="JF35" s="10">
        <f>(Таблица1[[#This Row],[Mg]]-Таблица1[[#This Row],[Mg4]])/Таблица1[[#This Row],[Mg]]*100</f>
        <v>22.553333333333335</v>
      </c>
      <c r="JG35" s="10">
        <f>(Таблица1[[#This Row],[Ti]]-Таблица1[[#This Row],[Ti4]])/Таблица1[[#This Row],[Ti]]*100</f>
        <v>6.8968253968258009E-2</v>
      </c>
      <c r="JH35" s="10">
        <f>(Таблица1[[#This Row],[V]]-Таблица1[[#This Row],[V4]])/Таблица1[[#This Row],[V]]*100</f>
        <v>12.218045112781954</v>
      </c>
      <c r="JI35" s="10">
        <f>(Таблица1[[#This Row],[Ba]]-Таблица1[[#This Row],[Ba4]])/Таблица1[[#This Row],[Ba]]*100</f>
        <v>24.749999999999989</v>
      </c>
      <c r="JJ35" s="10">
        <f>(Таблица1[[#This Row],[Rb]]-Таблица1[[#This Row],[Rb4]])/Таблица1[[#This Row],[Rb]]*100</f>
        <v>2.3938271604938182</v>
      </c>
      <c r="JK35" s="10">
        <f>(Таблица1[[#This Row],[Th]]-Таблица1[[#This Row],[Th4]])/Таблица1[[#This Row],[Th]]*100</f>
        <v>35.36666666666666</v>
      </c>
      <c r="JL35" s="10">
        <f>(Таблица1[[#This Row],[Na]]-Таблица1[[#This Row],[Na4]])/Таблица1[[#This Row],[Na]]*100</f>
        <v>43.332608695652176</v>
      </c>
      <c r="JM35" s="10">
        <f>(Таблица1[[#This Row],[Р]]-Таблица1[[#This Row],[P4]])/Таблица1[[#This Row],[Р]]*100</f>
        <v>54.180443548387103</v>
      </c>
      <c r="JN35" s="10">
        <f>(Таблица1[[#This Row],[S]]-Таблица1[[#This Row],[S4]])/Таблица1[[#This Row],[S]]*100</f>
        <v>100</v>
      </c>
      <c r="JO35" s="10">
        <f>(Таблица1[[#This Row],[K]]-Таблица1[[#This Row],[K4]])/Таблица1[[#This Row],[K]]*100</f>
        <v>4.0425426231708999</v>
      </c>
      <c r="JP35" s="45" t="s">
        <v>289</v>
      </c>
      <c r="JQ35" s="58" t="s">
        <v>289</v>
      </c>
      <c r="JR35" s="58" t="s">
        <v>289</v>
      </c>
      <c r="JS35" s="58" t="s">
        <v>289</v>
      </c>
      <c r="JT35" s="58" t="s">
        <v>289</v>
      </c>
      <c r="JU35" s="58" t="s">
        <v>289</v>
      </c>
      <c r="JV35" s="58" t="s">
        <v>289</v>
      </c>
      <c r="JW35" s="58" t="s">
        <v>289</v>
      </c>
      <c r="JX35" s="58" t="s">
        <v>289</v>
      </c>
      <c r="JY35" s="58" t="s">
        <v>289</v>
      </c>
      <c r="JZ35" s="58" t="s">
        <v>289</v>
      </c>
      <c r="KA35" s="58" t="s">
        <v>289</v>
      </c>
    </row>
    <row r="36" spans="1:287" x14ac:dyDescent="0.3">
      <c r="A36" s="6" t="s">
        <v>271</v>
      </c>
      <c r="B36" s="6" t="s">
        <v>353</v>
      </c>
      <c r="C36" s="6" t="s">
        <v>313</v>
      </c>
      <c r="D36" s="6">
        <v>2</v>
      </c>
      <c r="E36" s="6">
        <v>7</v>
      </c>
      <c r="F36" s="6">
        <v>1</v>
      </c>
      <c r="G36" s="6">
        <v>1</v>
      </c>
      <c r="H36" s="6">
        <v>7.3500000000000005</v>
      </c>
      <c r="I36" s="6">
        <v>28.96</v>
      </c>
      <c r="J36" s="6">
        <v>16.68</v>
      </c>
      <c r="K36" s="6">
        <v>38.609999999999992</v>
      </c>
      <c r="L36" s="6">
        <v>8.3500000000000085</v>
      </c>
      <c r="M36" s="6">
        <v>4.9999999999997158E-2</v>
      </c>
      <c r="N36" s="10">
        <v>0</v>
      </c>
      <c r="O36" s="10">
        <v>0</v>
      </c>
      <c r="P36" s="10">
        <v>1.7333333299999936</v>
      </c>
      <c r="Q36" s="10">
        <v>28.5</v>
      </c>
      <c r="R36" s="10">
        <v>32.400000000000006</v>
      </c>
      <c r="S36" s="10">
        <v>19.666666670000001</v>
      </c>
      <c r="T36" s="10">
        <v>17.7</v>
      </c>
      <c r="U36" s="59">
        <v>6.59</v>
      </c>
      <c r="V36" s="9">
        <v>3.8839999999999999</v>
      </c>
      <c r="W36" s="8">
        <v>3.6283884</v>
      </c>
      <c r="X36" s="10">
        <v>835.40197183098599</v>
      </c>
      <c r="Y36" s="10">
        <v>23.481900000000003</v>
      </c>
      <c r="Z36" s="10">
        <v>13.045500000000001</v>
      </c>
      <c r="AA36" s="10">
        <v>46.963800000000006</v>
      </c>
      <c r="AB36" s="10">
        <v>151.3278</v>
      </c>
      <c r="AC36" s="10">
        <v>31.309200000000001</v>
      </c>
      <c r="AD36" s="10">
        <v>93.057900000000004</v>
      </c>
      <c r="AE36" s="10">
        <v>139.15200000000002</v>
      </c>
      <c r="AF36" s="10">
        <v>246762.88</v>
      </c>
      <c r="AG36" s="10">
        <v>58474.535294117639</v>
      </c>
      <c r="AH36" s="10">
        <v>10250.035714285716</v>
      </c>
      <c r="AI36" s="10">
        <v>9392.76</v>
      </c>
      <c r="AJ36" s="10">
        <v>5218.2000000000007</v>
      </c>
      <c r="AK36" s="10">
        <v>144.37020000000001</v>
      </c>
      <c r="AL36" s="6" t="s">
        <v>289</v>
      </c>
      <c r="AM36" s="9">
        <v>404.41050000000001</v>
      </c>
      <c r="AN36" s="9">
        <v>76.533600000000007</v>
      </c>
      <c r="AO36" s="9">
        <v>0</v>
      </c>
      <c r="AP36" s="9" t="s">
        <v>289</v>
      </c>
      <c r="AQ36" s="10">
        <v>4516.8290322580642</v>
      </c>
      <c r="AR36" s="10">
        <v>607.5650704225352</v>
      </c>
      <c r="AS36" s="10">
        <v>260.91000000000003</v>
      </c>
      <c r="AT36" s="10">
        <v>14433.319148936172</v>
      </c>
      <c r="AU36" s="6">
        <v>8.5750000000000019E-4</v>
      </c>
      <c r="AV36" s="10">
        <v>79.88</v>
      </c>
      <c r="AW36" s="8">
        <v>0.48499999999999999</v>
      </c>
      <c r="AX36" s="8">
        <v>0.28500000000000003</v>
      </c>
      <c r="AY36" s="8">
        <v>1.46</v>
      </c>
      <c r="AZ36" s="10">
        <v>44.754999999999995</v>
      </c>
      <c r="BA36" s="8">
        <v>0.34500000000000003</v>
      </c>
      <c r="BB36" s="8">
        <v>0.42749999999999999</v>
      </c>
      <c r="BC36" s="8">
        <v>0.47750000000000004</v>
      </c>
      <c r="BD36" s="10">
        <v>132</v>
      </c>
      <c r="BE36" s="10">
        <v>37.25</v>
      </c>
      <c r="BF36" s="10">
        <v>4390</v>
      </c>
      <c r="BG36" s="10">
        <v>542.5</v>
      </c>
      <c r="BH36" s="6" t="s">
        <v>289</v>
      </c>
      <c r="BI36" s="6" t="s">
        <v>289</v>
      </c>
      <c r="BJ36" s="7">
        <v>4.2999999999999997E-2</v>
      </c>
      <c r="BK36" s="10">
        <v>29.330000000000002</v>
      </c>
      <c r="BL36" s="8">
        <v>0.6</v>
      </c>
      <c r="BM36" s="8">
        <v>2.2499999999999999E-2</v>
      </c>
      <c r="BN36" s="7">
        <v>4.9299999999999997E-2</v>
      </c>
      <c r="BO36" s="10">
        <v>15</v>
      </c>
      <c r="BP36" s="10">
        <v>18.5</v>
      </c>
      <c r="BQ36" s="10">
        <v>39.5</v>
      </c>
      <c r="BR36" s="10">
        <v>190</v>
      </c>
      <c r="BS36" s="7">
        <v>4.725E-2</v>
      </c>
      <c r="BT36" s="7">
        <v>0.34500000000000003</v>
      </c>
      <c r="BU36" s="7">
        <v>4.4000000000000004E-2</v>
      </c>
      <c r="BV36" s="8">
        <v>0.65</v>
      </c>
      <c r="BW36" s="8">
        <v>1.05</v>
      </c>
      <c r="BX36" s="8">
        <v>0.219</v>
      </c>
      <c r="BY36" s="8">
        <v>2.4500000000000004E-2</v>
      </c>
      <c r="BZ36" s="7">
        <v>5.5000000000000005E-3</v>
      </c>
      <c r="CA36" s="7">
        <v>2.1499999999999998E-2</v>
      </c>
      <c r="CB36" s="8">
        <v>0.21749999999999997</v>
      </c>
      <c r="CC36" s="8">
        <v>0.46649999999999997</v>
      </c>
      <c r="CD36" s="7">
        <v>7.2700000000000001E-2</v>
      </c>
      <c r="CE36" s="8">
        <v>0.35499999999999998</v>
      </c>
      <c r="CF36" s="7">
        <v>8.7849999999999998E-2</v>
      </c>
      <c r="CG36" s="7">
        <v>3.0034999999999996E-2</v>
      </c>
      <c r="CH36" s="7">
        <v>9.8400000000000001E-2</v>
      </c>
      <c r="CI36" s="7">
        <v>1.1724999999999999E-2</v>
      </c>
      <c r="CJ36" s="7">
        <v>5.8750000000000004E-2</v>
      </c>
      <c r="CK36" s="7">
        <v>1.0875000000000001E-2</v>
      </c>
      <c r="CL36" s="7">
        <v>2.3999999999999997E-2</v>
      </c>
      <c r="CM36" s="7">
        <v>2.65E-3</v>
      </c>
      <c r="CN36" s="7">
        <v>1.6E-2</v>
      </c>
      <c r="CO36" s="7">
        <v>2.2499999999999998E-3</v>
      </c>
      <c r="CP36" s="17">
        <v>1.3500000000000001E-3</v>
      </c>
      <c r="CQ36" s="17">
        <v>0</v>
      </c>
      <c r="CR36" s="17">
        <v>2.15E-3</v>
      </c>
      <c r="CS36" s="17">
        <v>4.0500000000000006E-3</v>
      </c>
      <c r="CT36" s="17">
        <v>2.8500000000000001E-3</v>
      </c>
      <c r="CU36" s="7">
        <v>0</v>
      </c>
      <c r="CV36" s="7" t="s">
        <v>289</v>
      </c>
      <c r="CW36" s="17">
        <v>0</v>
      </c>
      <c r="CX36" s="17">
        <v>0</v>
      </c>
      <c r="CY36" s="17">
        <v>1.8500000000000001E-3</v>
      </c>
      <c r="CZ36" s="17">
        <v>0</v>
      </c>
      <c r="DA36" s="7">
        <v>0</v>
      </c>
      <c r="DB36" s="7" t="s">
        <v>289</v>
      </c>
      <c r="DC36" s="7" t="s">
        <v>289</v>
      </c>
      <c r="DD36" s="7">
        <v>3.2992500000000001E-2</v>
      </c>
      <c r="DE36" s="10">
        <v>329.93</v>
      </c>
      <c r="DF36" s="9">
        <v>4.3149999999999995</v>
      </c>
      <c r="DG36" s="9">
        <v>5.7149999999999999</v>
      </c>
      <c r="DH36" s="9">
        <v>9.4750000000000014</v>
      </c>
      <c r="DI36" s="9">
        <v>0</v>
      </c>
      <c r="DJ36" s="9">
        <v>6.1280000000000001</v>
      </c>
      <c r="DK36" s="9">
        <v>2.4225000000000003</v>
      </c>
      <c r="DL36" s="9">
        <v>0</v>
      </c>
      <c r="DM36" s="9">
        <v>0</v>
      </c>
      <c r="DN36" s="10">
        <v>202.375</v>
      </c>
      <c r="DO36" s="10">
        <v>1545</v>
      </c>
      <c r="DP36" s="10">
        <v>100</v>
      </c>
      <c r="DQ36" s="6">
        <v>0.66</v>
      </c>
      <c r="DR36" s="9">
        <v>4.05</v>
      </c>
      <c r="DS36" s="6" t="s">
        <v>289</v>
      </c>
      <c r="DT36" s="9">
        <v>4.0949999999999989</v>
      </c>
      <c r="DU36" s="8">
        <v>0.35000000000000003</v>
      </c>
      <c r="DV36" s="8">
        <v>0.84950000000000003</v>
      </c>
      <c r="DW36" s="6" t="s">
        <v>289</v>
      </c>
      <c r="DX36" s="10">
        <v>985</v>
      </c>
      <c r="DY36" s="10">
        <v>0</v>
      </c>
      <c r="DZ36" s="10">
        <v>30.599999999999994</v>
      </c>
      <c r="EA36" s="10">
        <v>110.10000000000002</v>
      </c>
      <c r="EB36" s="8">
        <v>8.2750000000000004E-2</v>
      </c>
      <c r="EC36" s="8">
        <v>0.20500000000000002</v>
      </c>
      <c r="ED36" s="6" t="s">
        <v>289</v>
      </c>
      <c r="EE36" s="8">
        <v>0</v>
      </c>
      <c r="EF36" s="6" t="s">
        <v>289</v>
      </c>
      <c r="EG36" s="8">
        <v>5.2809999999999997</v>
      </c>
      <c r="EH36" s="8">
        <v>0.52550000000000008</v>
      </c>
      <c r="EI36" s="17">
        <v>0</v>
      </c>
      <c r="EJ36" s="7">
        <v>1.0500000000000002E-2</v>
      </c>
      <c r="EK36" s="9">
        <v>5.7824999999999998</v>
      </c>
      <c r="EL36" s="9">
        <v>12.5335</v>
      </c>
      <c r="EM36" s="8">
        <v>1.9273</v>
      </c>
      <c r="EN36" s="8">
        <v>7.6450000000000005</v>
      </c>
      <c r="EO36" s="8">
        <v>1.5621499999999999</v>
      </c>
      <c r="EP36" s="8">
        <v>0.36996500000000004</v>
      </c>
      <c r="EQ36" s="8">
        <v>1.5515999999999999</v>
      </c>
      <c r="ER36" s="8">
        <v>0.22827500000000001</v>
      </c>
      <c r="ES36" s="8">
        <v>1.1412499999999999</v>
      </c>
      <c r="ET36" s="8">
        <v>0.21912500000000001</v>
      </c>
      <c r="EU36" s="7">
        <v>0.57599999999999996</v>
      </c>
      <c r="EV36" s="7">
        <v>7.7350000000000002E-2</v>
      </c>
      <c r="EW36" s="7">
        <v>0.44900000000000001</v>
      </c>
      <c r="EX36" s="7">
        <v>6.275E-2</v>
      </c>
      <c r="EY36" s="7">
        <v>2.265E-2</v>
      </c>
      <c r="EZ36" s="17">
        <v>1.4499999999999999E-3</v>
      </c>
      <c r="FA36" s="17">
        <v>4.8500000000000001E-3</v>
      </c>
      <c r="FB36" s="17">
        <v>1.9499999999999995E-3</v>
      </c>
      <c r="FC36" s="17">
        <v>1.115E-2</v>
      </c>
      <c r="FD36" s="17">
        <v>0.14000000000000001</v>
      </c>
      <c r="FE36" s="8">
        <v>0.70000000000000007</v>
      </c>
      <c r="FF36" s="7">
        <v>2.2499999999999999E-2</v>
      </c>
      <c r="FG36" s="17">
        <v>1.9E-3</v>
      </c>
      <c r="FH36" s="7">
        <v>2.615E-2</v>
      </c>
      <c r="FI36" s="6" t="s">
        <v>289</v>
      </c>
      <c r="FJ36" s="6" t="s">
        <v>289</v>
      </c>
      <c r="FK36" s="7">
        <v>1.3149999999999998E-2</v>
      </c>
      <c r="FL36" s="17">
        <v>0</v>
      </c>
      <c r="FM36" s="8">
        <v>0.23831249999999995</v>
      </c>
      <c r="FN36" s="10">
        <v>389.26</v>
      </c>
      <c r="FO36" s="9">
        <v>6.335</v>
      </c>
      <c r="FP36" s="9">
        <v>8.0920000000000005</v>
      </c>
      <c r="FQ36" s="9">
        <v>16.209999999999997</v>
      </c>
      <c r="FR36" s="9">
        <v>9.0450000000000017</v>
      </c>
      <c r="FS36" s="9">
        <v>7.5639999999999992</v>
      </c>
      <c r="FT36" s="9">
        <v>10.862499999999999</v>
      </c>
      <c r="FU36" s="9">
        <v>5.6825000000000001</v>
      </c>
      <c r="FV36" s="10">
        <v>1061.1999999999998</v>
      </c>
      <c r="FW36" s="10">
        <v>4559.45</v>
      </c>
      <c r="FX36" s="10">
        <v>2170</v>
      </c>
      <c r="FY36" s="10">
        <v>940.5</v>
      </c>
      <c r="FZ36" s="19">
        <v>3.1350000000000002</v>
      </c>
      <c r="GA36" s="6">
        <v>13</v>
      </c>
      <c r="GB36" s="8">
        <v>0.20700000000000002</v>
      </c>
      <c r="GC36" s="10">
        <v>61.180000000000007</v>
      </c>
      <c r="GD36" s="8">
        <v>0.88900000000000012</v>
      </c>
      <c r="GE36" s="8">
        <v>0.15530000000000002</v>
      </c>
      <c r="GF36" s="8">
        <v>0.15899999999999997</v>
      </c>
      <c r="GG36" s="10">
        <v>13</v>
      </c>
      <c r="GH36" s="10">
        <v>160.75</v>
      </c>
      <c r="GI36" s="10">
        <v>107.5</v>
      </c>
      <c r="GJ36" s="10">
        <v>295.60000000000002</v>
      </c>
      <c r="GK36" s="8">
        <v>8.9950000000000016E-2</v>
      </c>
      <c r="GL36" s="19">
        <v>2.9380000000000002</v>
      </c>
      <c r="GM36" s="8">
        <v>0.46360000000000007</v>
      </c>
      <c r="GN36" s="8">
        <v>0.7599999999999999</v>
      </c>
      <c r="GO36" s="8">
        <v>6.45</v>
      </c>
      <c r="GP36" s="8">
        <v>7.5629999999999997</v>
      </c>
      <c r="GQ36" s="8">
        <v>0.28449999999999992</v>
      </c>
      <c r="GR36" s="7">
        <v>1.1499999999999996E-2</v>
      </c>
      <c r="GS36" s="17">
        <v>0</v>
      </c>
      <c r="GT36" s="9">
        <v>9.7454999999999998</v>
      </c>
      <c r="GU36" s="9">
        <v>23.413499999999999</v>
      </c>
      <c r="GV36" s="9">
        <v>3.5192999999999994</v>
      </c>
      <c r="GW36" s="9">
        <v>13.616</v>
      </c>
      <c r="GX36" s="9">
        <v>2.8064500000000003</v>
      </c>
      <c r="GY36" s="8">
        <v>0.68856499999999987</v>
      </c>
      <c r="GZ36" s="9">
        <v>2.5966999999999998</v>
      </c>
      <c r="HA36" s="8">
        <v>0.39827500000000005</v>
      </c>
      <c r="HB36" s="8">
        <v>2.0373500000000004</v>
      </c>
      <c r="HC36" s="8">
        <v>0.389125</v>
      </c>
      <c r="HD36" s="8">
        <v>0.97309999999999985</v>
      </c>
      <c r="HE36" s="8">
        <v>0.13735</v>
      </c>
      <c r="HF36" s="8">
        <v>0.84399999999999986</v>
      </c>
      <c r="HG36" s="8">
        <v>0.10774999999999998</v>
      </c>
      <c r="HH36" s="7">
        <v>2.8649999999999998E-2</v>
      </c>
      <c r="HI36" s="17">
        <v>7.4999999999999997E-3</v>
      </c>
      <c r="HJ36" s="7" t="s">
        <v>289</v>
      </c>
      <c r="HK36" s="17">
        <v>8.9499999999999996E-3</v>
      </c>
      <c r="HL36" s="7" t="s">
        <v>289</v>
      </c>
      <c r="HM36" s="7">
        <v>0</v>
      </c>
      <c r="HN36" s="7" t="s">
        <v>289</v>
      </c>
      <c r="HO36" s="7">
        <v>5.4999999999999993E-2</v>
      </c>
      <c r="HP36" s="7">
        <v>8.6E-3</v>
      </c>
      <c r="HQ36" s="7">
        <v>2.5150000000000002E-2</v>
      </c>
      <c r="HR36" s="17">
        <v>0</v>
      </c>
      <c r="HS36" s="17">
        <v>0</v>
      </c>
      <c r="HT36" s="17">
        <v>0</v>
      </c>
      <c r="HU36" s="17">
        <v>1.1999999999999999E-2</v>
      </c>
      <c r="HV36" s="9">
        <v>3.3562258999999997</v>
      </c>
      <c r="HW36" s="10">
        <v>36.331971830985992</v>
      </c>
      <c r="HX36" s="9">
        <v>12.346900000000005</v>
      </c>
      <c r="HY36" s="9">
        <v>0</v>
      </c>
      <c r="HZ36" s="10">
        <v>19.818800000000007</v>
      </c>
      <c r="IA36" s="10">
        <v>97.527799999999999</v>
      </c>
      <c r="IB36" s="10">
        <v>17.272200000000002</v>
      </c>
      <c r="IC36" s="10">
        <v>79.345400000000012</v>
      </c>
      <c r="ID36" s="10">
        <v>132.99200000000002</v>
      </c>
      <c r="IE36" s="10">
        <v>245569.68</v>
      </c>
      <c r="IF36" s="10">
        <v>53675.460294117642</v>
      </c>
      <c r="IG36" s="10">
        <v>2145.0357142857156</v>
      </c>
      <c r="IH36" s="10">
        <v>7809.76</v>
      </c>
      <c r="II36" s="10">
        <v>5214.4050000000007</v>
      </c>
      <c r="IJ36" s="10">
        <v>127.3202</v>
      </c>
      <c r="IK36" s="10" t="s">
        <v>289</v>
      </c>
      <c r="IL36" s="10">
        <v>309.80549999999999</v>
      </c>
      <c r="IM36" s="10">
        <v>74.694600000000023</v>
      </c>
      <c r="IN36" s="9">
        <v>0</v>
      </c>
      <c r="IO36" s="6" t="s">
        <v>289</v>
      </c>
      <c r="IP36" s="10">
        <v>3503.8290322580642</v>
      </c>
      <c r="IQ36" s="10">
        <v>428.3150704225352</v>
      </c>
      <c r="IR36" s="10">
        <v>83.310000000000031</v>
      </c>
      <c r="IS36" s="10">
        <v>13837.619148936172</v>
      </c>
      <c r="IT36" s="10">
        <f>(Таблица1[[#This Row],[Fe, %]]-Таблица1[[#This Row],[Fe4,%]])/Таблица1[[#This Row],[Fe, %]]*100</f>
        <v>7.5009196920594361</v>
      </c>
      <c r="IU36" s="10">
        <f>(Таблица1[[#This Row],[Mn]]-Таблица1[[#This Row],[Mn4]])/Таблица1[[#This Row],[Mn]]*100</f>
        <v>95.650959291925574</v>
      </c>
      <c r="IV36" s="10">
        <f>(Таблица1[[#This Row],[Pb]]-Таблица1[[#This Row],[Pb4]])/Таблица1[[#This Row],[Pb]]*100</f>
        <v>47.419501829068331</v>
      </c>
      <c r="IW36" s="10">
        <f>(Таблица1[[#This Row],[Co]]-Таблица1[[#This Row],[Co4]])/Таблица1[[#This Row],[Co]]*100</f>
        <v>100</v>
      </c>
      <c r="IX36" s="10">
        <f>(Таблица1[[#This Row],[Ni]]-Таблица1[[#This Row],[Ni4]])/Таблица1[[#This Row],[Ni]]*100</f>
        <v>57.799837321511447</v>
      </c>
      <c r="IY36" s="10">
        <f>(Таблица1[[#This Row],[Sr]]-Таблица1[[#This Row],[Sr4]])/Таблица1[[#This Row],[Sr]]*100</f>
        <v>35.551960710457692</v>
      </c>
      <c r="IZ36" s="10">
        <f>(Таблица1[[#This Row],[Cu]]-Таблица1[[#This Row],[Cu4]])/Таблица1[[#This Row],[Cu]]*100</f>
        <v>44.833467479207386</v>
      </c>
      <c r="JA36" s="10">
        <f>(Таблица1[[#This Row],[Zn]]-Таблица1[[#This Row],[Zn4]])/Таблица1[[#This Row],[Zn]]*100</f>
        <v>14.735449650164028</v>
      </c>
      <c r="JB36" s="10">
        <f>(Таблица1[[#This Row],[Cr]]-Таблица1[[#This Row],[Cr4]])/Таблица1[[#This Row],[Cr]]*100</f>
        <v>4.4268138438542</v>
      </c>
      <c r="JC36" s="10">
        <f>(Таблица1[[#This Row],[Si]]-Таблица1[[#This Row],[Si4]])/Таблица1[[#This Row],[Si]]*100</f>
        <v>0.4835411225545802</v>
      </c>
      <c r="JD36" s="10">
        <f>(Таблица1[[#This Row],[Al]]-Таблица1[[#This Row],[Al4]])/Таблица1[[#This Row],[Al]]*100</f>
        <v>8.207119519396624</v>
      </c>
      <c r="JE36" s="10">
        <f>(Таблица1[[#This Row],[Ca]]-Таблица1[[#This Row],[Ca4]])/Таблица1[[#This Row],[Ca]]*100</f>
        <v>79.072895216392965</v>
      </c>
      <c r="JF36" s="10">
        <f>(Таблица1[[#This Row],[Mg]]-Таблица1[[#This Row],[Mg4]])/Таблица1[[#This Row],[Mg]]*100</f>
        <v>16.853406240551234</v>
      </c>
      <c r="JG36" s="10">
        <f>(Таблица1[[#This Row],[Ti]]-Таблица1[[#This Row],[Ti4]])/Таблица1[[#This Row],[Ti]]*100</f>
        <v>7.2726227434748991E-2</v>
      </c>
      <c r="JH36" s="10">
        <f>(Таблица1[[#This Row],[V]]-Таблица1[[#This Row],[V4]])/Таблица1[[#This Row],[V]]*100</f>
        <v>11.809916450901925</v>
      </c>
      <c r="JI36" s="10">
        <f>(Таблица1[[#This Row],[Ba]]-Таблица1[[#This Row],[Ba4]])/Таблица1[[#This Row],[Ba]]*100</f>
        <v>23.393309520895233</v>
      </c>
      <c r="JJ36" s="10">
        <f>(Таблица1[[#This Row],[Rb]]-Таблица1[[#This Row],[Rb4]])/Таблица1[[#This Row],[Rb]]*100</f>
        <v>2.4028661921038399</v>
      </c>
      <c r="JK36" s="24" t="s">
        <v>289</v>
      </c>
      <c r="JL36" s="10">
        <f>(Таблица1[[#This Row],[Na]]-Таблица1[[#This Row],[Na4]])/Таблица1[[#This Row],[Na]]*100</f>
        <v>22.427238063814396</v>
      </c>
      <c r="JM36" s="10">
        <f>(Таблица1[[#This Row],[Р]]-Таблица1[[#This Row],[P4]])/Таблица1[[#This Row],[Р]]*100</f>
        <v>29.503012718512501</v>
      </c>
      <c r="JN36" s="10">
        <f>(Таблица1[[#This Row],[S]]-Таблица1[[#This Row],[S4]])/Таблица1[[#This Row],[S]]*100</f>
        <v>68.069449235368509</v>
      </c>
      <c r="JO36" s="10">
        <f>(Таблица1[[#This Row],[K]]-Таблица1[[#This Row],[K4]])/Таблица1[[#This Row],[K]]*100</f>
        <v>4.1272557881733496</v>
      </c>
      <c r="JP36" s="45">
        <v>54.6</v>
      </c>
      <c r="JQ36" s="58">
        <v>5.0000000000000001E-3</v>
      </c>
      <c r="JR36" s="58">
        <v>2.2489082969432316E-2</v>
      </c>
      <c r="JS36" s="58">
        <v>0.02</v>
      </c>
      <c r="JT36" s="58">
        <v>5.333333333333333E-2</v>
      </c>
      <c r="JU36" s="58">
        <v>0.26949999999999996</v>
      </c>
      <c r="JV36" s="58">
        <v>2.7285714285714285E-2</v>
      </c>
      <c r="JW36" s="58">
        <v>2.096774193548387E-3</v>
      </c>
      <c r="JX36" s="58">
        <v>0</v>
      </c>
      <c r="JY36" s="58">
        <v>0</v>
      </c>
      <c r="JZ36" s="58">
        <v>1.9270833333333334E-2</v>
      </c>
      <c r="KA36" s="58">
        <v>0.14000000000000001</v>
      </c>
    </row>
    <row r="37" spans="1:287" x14ac:dyDescent="0.3">
      <c r="A37" s="6" t="s">
        <v>272</v>
      </c>
      <c r="B37" s="6" t="s">
        <v>353</v>
      </c>
      <c r="C37" s="6" t="s">
        <v>313</v>
      </c>
      <c r="D37" s="6">
        <v>2</v>
      </c>
      <c r="E37" s="6">
        <v>7</v>
      </c>
      <c r="F37" s="6">
        <v>1</v>
      </c>
      <c r="G37" s="6">
        <v>1</v>
      </c>
      <c r="H37" s="6">
        <v>5.34</v>
      </c>
      <c r="I37" s="6">
        <v>21.27</v>
      </c>
      <c r="J37" s="6">
        <v>13.07</v>
      </c>
      <c r="K37" s="6">
        <v>28.169999999999995</v>
      </c>
      <c r="L37" s="6">
        <v>5.5100000000000051</v>
      </c>
      <c r="M37" s="6">
        <v>26.64</v>
      </c>
      <c r="N37" s="10" t="s">
        <v>289</v>
      </c>
      <c r="O37" s="10" t="s">
        <v>289</v>
      </c>
      <c r="P37" s="10" t="s">
        <v>289</v>
      </c>
      <c r="Q37" s="10" t="s">
        <v>289</v>
      </c>
      <c r="R37" s="10" t="s">
        <v>289</v>
      </c>
      <c r="S37" s="10" t="s">
        <v>289</v>
      </c>
      <c r="T37" s="10" t="s">
        <v>289</v>
      </c>
      <c r="U37" s="59">
        <v>6.8500000000000005</v>
      </c>
      <c r="V37" s="9">
        <v>3.6768999999999998</v>
      </c>
      <c r="W37" s="8">
        <v>3.6852970000000003</v>
      </c>
      <c r="X37" s="10">
        <v>808.91830985915487</v>
      </c>
      <c r="Y37" s="10">
        <v>24.365600000000001</v>
      </c>
      <c r="Z37" s="10">
        <v>13.052999999999999</v>
      </c>
      <c r="AA37" s="10">
        <v>47.860999999999997</v>
      </c>
      <c r="AB37" s="10">
        <v>142.71279999999999</v>
      </c>
      <c r="AC37" s="10">
        <v>23.4954</v>
      </c>
      <c r="AD37" s="10">
        <v>109.6452</v>
      </c>
      <c r="AE37" s="10">
        <v>174.04</v>
      </c>
      <c r="AF37" s="10">
        <v>246092.56</v>
      </c>
      <c r="AG37" s="10">
        <v>58968.847058823536</v>
      </c>
      <c r="AH37" s="10">
        <v>10069.457142857143</v>
      </c>
      <c r="AI37" s="10">
        <v>9920.2799999999988</v>
      </c>
      <c r="AJ37" s="10">
        <v>5351.7300000000005</v>
      </c>
      <c r="AK37" s="10">
        <v>123.5684</v>
      </c>
      <c r="AL37" s="6" t="s">
        <v>289</v>
      </c>
      <c r="AM37" s="9">
        <v>441.19139999999999</v>
      </c>
      <c r="AN37" s="9">
        <v>77.447800000000001</v>
      </c>
      <c r="AO37" s="9">
        <v>12.1828</v>
      </c>
      <c r="AP37" s="9" t="s">
        <v>289</v>
      </c>
      <c r="AQ37" s="10">
        <v>4519.4258064516125</v>
      </c>
      <c r="AR37" s="10">
        <v>569.91971830985915</v>
      </c>
      <c r="AS37" s="10">
        <v>174.04</v>
      </c>
      <c r="AT37" s="10">
        <v>14297.20085106383</v>
      </c>
      <c r="AU37" s="6">
        <v>5.5999999999999995E-4</v>
      </c>
      <c r="AV37" s="10">
        <v>87.38</v>
      </c>
      <c r="AW37" s="8">
        <v>0.215</v>
      </c>
      <c r="AX37" s="8">
        <v>0.32500000000000001</v>
      </c>
      <c r="AY37" s="8">
        <v>0.83500000000000008</v>
      </c>
      <c r="AZ37" s="10">
        <v>30.005000000000003</v>
      </c>
      <c r="BA37" s="8">
        <v>5.7500000000000002E-2</v>
      </c>
      <c r="BB37" s="8">
        <v>0.37749999999999995</v>
      </c>
      <c r="BC37" s="8">
        <v>0.505</v>
      </c>
      <c r="BD37" s="10">
        <v>122</v>
      </c>
      <c r="BE37" s="10">
        <v>39.25</v>
      </c>
      <c r="BF37" s="10">
        <v>4240</v>
      </c>
      <c r="BG37" s="10">
        <v>542.5</v>
      </c>
      <c r="BH37" s="6" t="s">
        <v>289</v>
      </c>
      <c r="BI37" s="6" t="s">
        <v>289</v>
      </c>
      <c r="BJ37" s="7">
        <v>4.0499999999999994E-2</v>
      </c>
      <c r="BK37" s="10">
        <v>29.830000000000002</v>
      </c>
      <c r="BL37" s="8">
        <v>0.95000000000000007</v>
      </c>
      <c r="BM37" s="8">
        <v>1.4999999999999999E-2</v>
      </c>
      <c r="BN37" s="7">
        <v>4.9299999999999997E-2</v>
      </c>
      <c r="BO37" s="10">
        <v>18</v>
      </c>
      <c r="BP37" s="10">
        <v>14.5</v>
      </c>
      <c r="BQ37" s="10">
        <v>38</v>
      </c>
      <c r="BR37" s="10">
        <v>155</v>
      </c>
      <c r="BS37" s="7">
        <v>3.4000000000000002E-2</v>
      </c>
      <c r="BT37" s="7">
        <v>0.34</v>
      </c>
      <c r="BU37" s="7">
        <v>4.6500000000000007E-2</v>
      </c>
      <c r="BV37" s="8">
        <v>0.75</v>
      </c>
      <c r="BW37" s="8">
        <v>1.1000000000000001</v>
      </c>
      <c r="BX37" s="8">
        <v>0.219</v>
      </c>
      <c r="BY37" s="8">
        <v>2.5499999999999998E-2</v>
      </c>
      <c r="BZ37" s="7">
        <v>1.0999999999999999E-2</v>
      </c>
      <c r="CA37" s="7">
        <v>3.2500000000000001E-2</v>
      </c>
      <c r="CB37" s="8">
        <v>0.21749999999999997</v>
      </c>
      <c r="CC37" s="8">
        <v>0.46649999999999997</v>
      </c>
      <c r="CD37" s="7">
        <v>7.2700000000000001E-2</v>
      </c>
      <c r="CE37" s="8">
        <v>0.36499999999999999</v>
      </c>
      <c r="CF37" s="7">
        <v>8.7849999999999998E-2</v>
      </c>
      <c r="CG37" s="7">
        <v>3.0535000000000003E-2</v>
      </c>
      <c r="CH37" s="7">
        <v>9.8400000000000001E-2</v>
      </c>
      <c r="CI37" s="7">
        <v>1.1224999999999999E-2</v>
      </c>
      <c r="CJ37" s="7">
        <v>5.8750000000000004E-2</v>
      </c>
      <c r="CK37" s="7">
        <v>9.8750000000000018E-3</v>
      </c>
      <c r="CL37" s="7">
        <v>2.3E-2</v>
      </c>
      <c r="CM37" s="7">
        <v>2.9999999999999996E-3</v>
      </c>
      <c r="CN37" s="7">
        <v>1.4999999999999999E-2</v>
      </c>
      <c r="CO37" s="7">
        <v>2.3500000000000001E-3</v>
      </c>
      <c r="CP37" s="17">
        <v>1.25E-3</v>
      </c>
      <c r="CQ37" s="17">
        <v>0</v>
      </c>
      <c r="CR37" s="17">
        <v>2.15E-3</v>
      </c>
      <c r="CS37" s="17">
        <v>5.5000000000000005E-3</v>
      </c>
      <c r="CT37" s="17">
        <v>2.9999999999999996E-3</v>
      </c>
      <c r="CU37" s="7">
        <v>0</v>
      </c>
      <c r="CV37" s="7" t="s">
        <v>289</v>
      </c>
      <c r="CW37" s="17">
        <v>0</v>
      </c>
      <c r="CX37" s="17">
        <v>0</v>
      </c>
      <c r="CY37" s="17">
        <v>1.5499999999999999E-3</v>
      </c>
      <c r="CZ37" s="17">
        <v>0</v>
      </c>
      <c r="DA37" s="7">
        <v>0</v>
      </c>
      <c r="DB37" s="7" t="s">
        <v>289</v>
      </c>
      <c r="DC37" s="7" t="s">
        <v>289</v>
      </c>
      <c r="DD37" s="7">
        <v>3.279E-2</v>
      </c>
      <c r="DE37" s="10">
        <v>337.43</v>
      </c>
      <c r="DF37" s="9">
        <v>4.6349999999999998</v>
      </c>
      <c r="DG37" s="9">
        <v>6.1749999999999998</v>
      </c>
      <c r="DH37" s="9">
        <v>10.6</v>
      </c>
      <c r="DI37" s="9">
        <v>3.2949999999999946</v>
      </c>
      <c r="DJ37" s="9">
        <v>5.4154999999999998</v>
      </c>
      <c r="DK37" s="9">
        <v>2.3725000000000001</v>
      </c>
      <c r="DL37" s="9">
        <v>0</v>
      </c>
      <c r="DM37" s="9">
        <v>1.5</v>
      </c>
      <c r="DN37" s="10">
        <v>200.375</v>
      </c>
      <c r="DO37" s="10">
        <v>1695</v>
      </c>
      <c r="DP37" s="10">
        <v>100</v>
      </c>
      <c r="DQ37" s="6">
        <v>0.71</v>
      </c>
      <c r="DR37" s="9">
        <v>4.0999999999999996</v>
      </c>
      <c r="DS37" s="6" t="s">
        <v>289</v>
      </c>
      <c r="DT37" s="9">
        <v>4.0949999999999953</v>
      </c>
      <c r="DU37" s="8">
        <v>0.5</v>
      </c>
      <c r="DV37" s="8">
        <v>0.85699999999999998</v>
      </c>
      <c r="DW37" s="6" t="s">
        <v>289</v>
      </c>
      <c r="DX37" s="10">
        <v>482</v>
      </c>
      <c r="DY37" s="10">
        <v>0</v>
      </c>
      <c r="DZ37" s="10">
        <v>27.099999999999994</v>
      </c>
      <c r="EA37" s="10">
        <v>100.10000000000001</v>
      </c>
      <c r="EB37" s="8">
        <v>9.0999999999999998E-2</v>
      </c>
      <c r="EC37" s="8">
        <v>0.15999999999999998</v>
      </c>
      <c r="ED37" s="6" t="s">
        <v>289</v>
      </c>
      <c r="EE37" s="8">
        <v>0</v>
      </c>
      <c r="EF37" s="6" t="s">
        <v>289</v>
      </c>
      <c r="EG37" s="8">
        <v>5.2809999999999997</v>
      </c>
      <c r="EH37" s="8">
        <v>0.57450000000000001</v>
      </c>
      <c r="EI37" s="17">
        <v>0</v>
      </c>
      <c r="EJ37" s="7">
        <v>1.7500000000000002E-2</v>
      </c>
      <c r="EK37" s="9">
        <v>5.2824999999999998</v>
      </c>
      <c r="EL37" s="9">
        <v>13.0335</v>
      </c>
      <c r="EM37" s="8">
        <v>2.0272999999999999</v>
      </c>
      <c r="EN37" s="8">
        <v>7.6349999999999998</v>
      </c>
      <c r="EO37" s="8">
        <v>1.5621499999999999</v>
      </c>
      <c r="EP37" s="8">
        <v>0.379465</v>
      </c>
      <c r="EQ37" s="8">
        <v>1.6015999999999999</v>
      </c>
      <c r="ER37" s="8">
        <v>0.23377500000000001</v>
      </c>
      <c r="ES37" s="8">
        <v>1.1912499999999999</v>
      </c>
      <c r="ET37" s="8">
        <v>0.22012500000000002</v>
      </c>
      <c r="EU37" s="7">
        <v>0.57699999999999996</v>
      </c>
      <c r="EV37" s="7">
        <v>7.6999999999999999E-2</v>
      </c>
      <c r="EW37" s="7">
        <v>0.47000000000000003</v>
      </c>
      <c r="EX37" s="7">
        <v>6.2649999999999997E-2</v>
      </c>
      <c r="EY37" s="7">
        <v>2.5249999999999998E-2</v>
      </c>
      <c r="EZ37" s="17">
        <v>1.8500000000000001E-3</v>
      </c>
      <c r="FA37" s="17">
        <v>5.8500000000000002E-3</v>
      </c>
      <c r="FB37" s="17">
        <v>3.4999999999999988E-3</v>
      </c>
      <c r="FC37" s="17">
        <v>1.1000000000000001E-2</v>
      </c>
      <c r="FD37" s="17">
        <v>0</v>
      </c>
      <c r="FE37" s="8">
        <v>0.70000000000000007</v>
      </c>
      <c r="FF37" s="7">
        <v>2.5000000000000001E-2</v>
      </c>
      <c r="FG37" s="17">
        <v>2.7000000000000001E-3</v>
      </c>
      <c r="FH37" s="7">
        <v>3.1949999999999999E-2</v>
      </c>
      <c r="FI37" s="6" t="s">
        <v>289</v>
      </c>
      <c r="FJ37" s="6" t="s">
        <v>289</v>
      </c>
      <c r="FK37" s="7">
        <v>1.2150000000000001E-2</v>
      </c>
      <c r="FL37" s="17">
        <v>0</v>
      </c>
      <c r="FM37" s="8">
        <v>0.21860999999999997</v>
      </c>
      <c r="FN37" s="10">
        <v>311.76</v>
      </c>
      <c r="FO37" s="9">
        <v>7.7050000000000001</v>
      </c>
      <c r="FP37" s="9">
        <v>8.0520000000000014</v>
      </c>
      <c r="FQ37" s="9">
        <v>15.835000000000001</v>
      </c>
      <c r="FR37" s="9">
        <v>16.794999999999995</v>
      </c>
      <c r="FS37" s="9">
        <v>7.5514999999999999</v>
      </c>
      <c r="FT37" s="9">
        <v>9.9124999999999996</v>
      </c>
      <c r="FU37" s="9">
        <v>5.8550000000000004</v>
      </c>
      <c r="FV37" s="10">
        <v>971.19999999999982</v>
      </c>
      <c r="FW37" s="10">
        <v>4257.45</v>
      </c>
      <c r="FX37" s="10">
        <v>1620</v>
      </c>
      <c r="FY37" s="10">
        <v>840.5</v>
      </c>
      <c r="FZ37" s="19">
        <v>3.0350000000000001</v>
      </c>
      <c r="GA37" s="6">
        <v>12</v>
      </c>
      <c r="GB37" s="8">
        <v>0.16950000000000004</v>
      </c>
      <c r="GC37" s="10">
        <v>58.680000000000007</v>
      </c>
      <c r="GD37" s="8">
        <v>0.7390000000000001</v>
      </c>
      <c r="GE37" s="8">
        <v>1.0828000000000002</v>
      </c>
      <c r="GF37" s="8">
        <v>0.11899999999999998</v>
      </c>
      <c r="GG37" s="10">
        <v>10</v>
      </c>
      <c r="GH37" s="10">
        <v>104.75</v>
      </c>
      <c r="GI37" s="10">
        <v>89</v>
      </c>
      <c r="GJ37" s="10">
        <v>250.60000000000002</v>
      </c>
      <c r="GK37" s="8">
        <v>4.1200000000000001E-2</v>
      </c>
      <c r="GL37" s="19">
        <v>3.1430000000000002</v>
      </c>
      <c r="GM37" s="8">
        <v>0.48110000000000008</v>
      </c>
      <c r="GN37" s="8">
        <v>3.06</v>
      </c>
      <c r="GO37" s="8">
        <v>8.7000000000000011</v>
      </c>
      <c r="GP37" s="8">
        <v>9.7630000000000017</v>
      </c>
      <c r="GQ37" s="8">
        <v>0.76350000000000018</v>
      </c>
      <c r="GR37" s="7">
        <v>2E-3</v>
      </c>
      <c r="GS37" s="17">
        <v>0</v>
      </c>
      <c r="GT37" s="9">
        <v>11.7455</v>
      </c>
      <c r="GU37" s="9">
        <v>25.413500000000003</v>
      </c>
      <c r="GV37" s="9">
        <v>4.2192999999999996</v>
      </c>
      <c r="GW37" s="9">
        <v>16.605999999999998</v>
      </c>
      <c r="GX37" s="9">
        <v>3.40645</v>
      </c>
      <c r="GY37" s="8">
        <v>0.78806500000000002</v>
      </c>
      <c r="GZ37" s="9">
        <v>3.0967000000000002</v>
      </c>
      <c r="HA37" s="8">
        <v>0.45877499999999999</v>
      </c>
      <c r="HB37" s="8">
        <v>2.3373500000000003</v>
      </c>
      <c r="HC37" s="8">
        <v>0.44012499999999993</v>
      </c>
      <c r="HD37" s="8">
        <v>1.1741000000000001</v>
      </c>
      <c r="HE37" s="8">
        <v>0.157</v>
      </c>
      <c r="HF37" s="8">
        <v>0.95500000000000007</v>
      </c>
      <c r="HG37" s="8">
        <v>0.12765000000000001</v>
      </c>
      <c r="HH37" s="7">
        <v>4.2750000000000003E-2</v>
      </c>
      <c r="HI37" s="17">
        <v>9.4999999999999998E-3</v>
      </c>
      <c r="HJ37" s="7" t="s">
        <v>289</v>
      </c>
      <c r="HK37" s="17">
        <v>1.2499999999999997E-2</v>
      </c>
      <c r="HL37" s="7" t="s">
        <v>289</v>
      </c>
      <c r="HM37" s="7">
        <v>0.19</v>
      </c>
      <c r="HN37" s="7" t="s">
        <v>289</v>
      </c>
      <c r="HO37" s="7">
        <v>6.0999999999999999E-2</v>
      </c>
      <c r="HP37" s="7">
        <v>1.38E-2</v>
      </c>
      <c r="HQ37" s="7">
        <v>1.345E-2</v>
      </c>
      <c r="HR37" s="17">
        <v>0</v>
      </c>
      <c r="HS37" s="17">
        <v>0</v>
      </c>
      <c r="HT37" s="17">
        <v>0</v>
      </c>
      <c r="HU37" s="17">
        <v>5.5000000000000005E-3</v>
      </c>
      <c r="HV37" s="9">
        <v>3.4333370000000003</v>
      </c>
      <c r="HW37" s="10">
        <v>72.348309859154881</v>
      </c>
      <c r="HX37" s="9">
        <v>11.810599999999999</v>
      </c>
      <c r="HY37" s="9">
        <v>0</v>
      </c>
      <c r="HZ37" s="10">
        <v>20.590999999999994</v>
      </c>
      <c r="IA37" s="10">
        <v>92.617800000000017</v>
      </c>
      <c r="IB37" s="10">
        <v>10.470899999999997</v>
      </c>
      <c r="IC37" s="10">
        <v>96.982700000000008</v>
      </c>
      <c r="ID37" s="10">
        <v>167.68</v>
      </c>
      <c r="IE37" s="10">
        <v>244997.86</v>
      </c>
      <c r="IF37" s="10">
        <v>54471.772058823539</v>
      </c>
      <c r="IG37" s="10">
        <v>2514.4571428571435</v>
      </c>
      <c r="IH37" s="10">
        <v>8437.2799999999988</v>
      </c>
      <c r="II37" s="10">
        <v>5347.9849999999997</v>
      </c>
      <c r="IJ37" s="10">
        <v>107.4684</v>
      </c>
      <c r="IK37" s="10" t="s">
        <v>289</v>
      </c>
      <c r="IL37" s="10">
        <v>348.58640000000003</v>
      </c>
      <c r="IM37" s="10">
        <v>75.258799999999994</v>
      </c>
      <c r="IN37" s="9">
        <v>10.228</v>
      </c>
      <c r="IO37" s="6" t="s">
        <v>289</v>
      </c>
      <c r="IP37" s="10">
        <v>4009.4258064516125</v>
      </c>
      <c r="IQ37" s="10">
        <v>450.66971830985915</v>
      </c>
      <c r="IR37" s="10">
        <v>19.939999999999998</v>
      </c>
      <c r="IS37" s="10">
        <v>13791.500851063829</v>
      </c>
      <c r="IT37" s="10">
        <f>(Таблица1[[#This Row],[Fe, %]]-Таблица1[[#This Row],[Fe4,%]])/Таблица1[[#This Row],[Fe, %]]*100</f>
        <v>6.8368980844691745</v>
      </c>
      <c r="IU37" s="10">
        <f>(Таблица1[[#This Row],[Mn]]-Таблица1[[#This Row],[Mn4]])/Таблица1[[#This Row],[Mn]]*100</f>
        <v>91.056166119944564</v>
      </c>
      <c r="IV37" s="10">
        <f>(Таблица1[[#This Row],[Pb]]-Таблица1[[#This Row],[Pb4]])/Таблица1[[#This Row],[Pb]]*100</f>
        <v>51.527563450109994</v>
      </c>
      <c r="IW37" s="10">
        <f>(Таблица1[[#This Row],[Co]]-Таблица1[[#This Row],[Co4]])/Таблица1[[#This Row],[Co]]*100</f>
        <v>100</v>
      </c>
      <c r="IX37" s="10">
        <f>(Таблица1[[#This Row],[Ni]]-Таблица1[[#This Row],[Ni4]])/Таблица1[[#This Row],[Ni]]*100</f>
        <v>56.977497336035611</v>
      </c>
      <c r="IY37" s="10">
        <f>(Таблица1[[#This Row],[Sr]]-Таблица1[[#This Row],[Sr4]])/Таблица1[[#This Row],[Sr]]*100</f>
        <v>35.101967027484555</v>
      </c>
      <c r="IZ37" s="10">
        <f>(Таблица1[[#This Row],[Cu]]-Таблица1[[#This Row],[Cu4]])/Таблица1[[#This Row],[Cu]]*100</f>
        <v>55.434255215914618</v>
      </c>
      <c r="JA37" s="10">
        <f>(Таблица1[[#This Row],[Zn]]-Таблица1[[#This Row],[Zn4]])/Таблица1[[#This Row],[Zn]]*100</f>
        <v>11.548613163184521</v>
      </c>
      <c r="JB37" s="10">
        <f>(Таблица1[[#This Row],[Cr]]-Таблица1[[#This Row],[Cr4]])/Таблица1[[#This Row],[Cr]]*100</f>
        <v>3.654332337393694</v>
      </c>
      <c r="JC37" s="10">
        <f>(Таблица1[[#This Row],[Si]]-Таблица1[[#This Row],[Si4]])/Таблица1[[#This Row],[Si]]*100</f>
        <v>0.4448326272033627</v>
      </c>
      <c r="JD37" s="10">
        <f>(Таблица1[[#This Row],[Al]]-Таблица1[[#This Row],[Al4]])/Таблица1[[#This Row],[Al]]*100</f>
        <v>7.6261877657435013</v>
      </c>
      <c r="JE37" s="10">
        <f>(Таблица1[[#This Row],[Ca]]-Таблица1[[#This Row],[Ca4]])/Таблица1[[#This Row],[Ca]]*100</f>
        <v>75.028870899551976</v>
      </c>
      <c r="JF37" s="10">
        <f>(Таблица1[[#This Row],[Mg]]-Таблица1[[#This Row],[Mg4]])/Таблица1[[#This Row],[Mg]]*100</f>
        <v>14.949174821678421</v>
      </c>
      <c r="JG37" s="10">
        <f>(Таблица1[[#This Row],[Ti]]-Таблица1[[#This Row],[Ti4]])/Таблица1[[#This Row],[Ti]]*100</f>
        <v>6.99773718031515E-2</v>
      </c>
      <c r="JH37" s="10">
        <f>(Таблица1[[#This Row],[V]]-Таблица1[[#This Row],[V4]])/Таблица1[[#This Row],[V]]*100</f>
        <v>13.02922106299021</v>
      </c>
      <c r="JI37" s="10">
        <f>(Таблица1[[#This Row],[Ba]]-Таблица1[[#This Row],[Ba4]])/Таблица1[[#This Row],[Ba]]*100</f>
        <v>20.989756373310986</v>
      </c>
      <c r="JJ37" s="10">
        <f>(Таблица1[[#This Row],[Rb]]-Таблица1[[#This Row],[Rb4]])/Таблица1[[#This Row],[Rb]]*100</f>
        <v>2.8264198595699388</v>
      </c>
      <c r="JK37" s="10">
        <f>(Таблица1[[#This Row],[Th]]-Таблица1[[#This Row],[Th4]])/Таблица1[[#This Row],[Th]]*100</f>
        <v>16.045572446399849</v>
      </c>
      <c r="JL37" s="10">
        <f>(Таблица1[[#This Row],[Na]]-Таблица1[[#This Row],[Na4]])/Таблица1[[#This Row],[Na]]*100</f>
        <v>11.284619370716522</v>
      </c>
      <c r="JM37" s="10">
        <f>(Таблица1[[#This Row],[Р]]-Таблица1[[#This Row],[P4]])/Таблица1[[#This Row],[Р]]*100</f>
        <v>20.923999673786522</v>
      </c>
      <c r="JN37" s="10">
        <f>(Таблица1[[#This Row],[S]]-Таблица1[[#This Row],[S4]])/Таблица1[[#This Row],[S]]*100</f>
        <v>88.542863709492067</v>
      </c>
      <c r="JO37" s="10">
        <f>(Таблица1[[#This Row],[K]]-Таблица1[[#This Row],[K4]])/Таблица1[[#This Row],[K]]*100</f>
        <v>3.5370559962607815</v>
      </c>
      <c r="JP37" s="45" t="s">
        <v>289</v>
      </c>
      <c r="JQ37" s="58" t="s">
        <v>289</v>
      </c>
      <c r="JR37" s="58" t="s">
        <v>289</v>
      </c>
      <c r="JS37" s="58" t="s">
        <v>289</v>
      </c>
      <c r="JT37" s="58" t="s">
        <v>289</v>
      </c>
      <c r="JU37" s="58" t="s">
        <v>289</v>
      </c>
      <c r="JV37" s="58" t="s">
        <v>289</v>
      </c>
      <c r="JW37" s="58" t="s">
        <v>289</v>
      </c>
      <c r="JX37" s="58" t="s">
        <v>289</v>
      </c>
      <c r="JY37" s="58" t="s">
        <v>289</v>
      </c>
      <c r="JZ37" s="58" t="s">
        <v>289</v>
      </c>
      <c r="KA37" s="58" t="s">
        <v>289</v>
      </c>
    </row>
    <row r="38" spans="1:287" x14ac:dyDescent="0.3">
      <c r="A38" s="6" t="s">
        <v>273</v>
      </c>
      <c r="B38" s="6" t="s">
        <v>353</v>
      </c>
      <c r="C38" s="6" t="s">
        <v>334</v>
      </c>
      <c r="D38" s="6">
        <v>2</v>
      </c>
      <c r="E38" s="6">
        <v>7</v>
      </c>
      <c r="F38" s="6">
        <v>2</v>
      </c>
      <c r="G38" s="6">
        <v>1</v>
      </c>
      <c r="H38" s="6">
        <v>11.28</v>
      </c>
      <c r="I38" s="6">
        <v>33.76</v>
      </c>
      <c r="J38" s="6">
        <v>16.07</v>
      </c>
      <c r="K38" s="6">
        <v>36.370000000000005</v>
      </c>
      <c r="L38" s="6">
        <v>2.4699999999999989</v>
      </c>
      <c r="M38" s="6">
        <v>4.9999999999997158E-2</v>
      </c>
      <c r="N38" s="10" t="s">
        <v>289</v>
      </c>
      <c r="O38" s="10" t="s">
        <v>289</v>
      </c>
      <c r="P38" s="10" t="s">
        <v>289</v>
      </c>
      <c r="Q38" s="10" t="s">
        <v>289</v>
      </c>
      <c r="R38" s="10" t="s">
        <v>289</v>
      </c>
      <c r="S38" s="10" t="s">
        <v>289</v>
      </c>
      <c r="T38" s="10" t="s">
        <v>289</v>
      </c>
      <c r="U38" s="59">
        <v>7.73</v>
      </c>
      <c r="V38" s="9">
        <v>0.64429999999999998</v>
      </c>
      <c r="W38" s="8">
        <v>4.9210000000000003</v>
      </c>
      <c r="X38" s="10">
        <v>852.11267605633805</v>
      </c>
      <c r="Y38" s="10">
        <v>23</v>
      </c>
      <c r="Z38" s="10">
        <v>22</v>
      </c>
      <c r="AA38" s="10">
        <v>84</v>
      </c>
      <c r="AB38" s="10">
        <v>170</v>
      </c>
      <c r="AC38" s="10">
        <v>33</v>
      </c>
      <c r="AD38" s="10">
        <v>83</v>
      </c>
      <c r="AE38" s="10">
        <v>214</v>
      </c>
      <c r="AF38" s="10">
        <v>281399.99999999994</v>
      </c>
      <c r="AG38" s="10">
        <v>76764.705882352937</v>
      </c>
      <c r="AH38" s="10">
        <v>11785.714285714286</v>
      </c>
      <c r="AI38" s="10">
        <v>13799.999999999998</v>
      </c>
      <c r="AJ38" s="10">
        <v>6900.0000000000009</v>
      </c>
      <c r="AK38" s="10">
        <v>177</v>
      </c>
      <c r="AL38" s="6" t="s">
        <v>289</v>
      </c>
      <c r="AM38" s="9">
        <v>507</v>
      </c>
      <c r="AN38" s="9">
        <v>93</v>
      </c>
      <c r="AO38" s="9">
        <v>10</v>
      </c>
      <c r="AP38" s="9" t="s">
        <v>289</v>
      </c>
      <c r="AQ38" s="10">
        <v>3709.6774193548385</v>
      </c>
      <c r="AR38" s="10">
        <v>349.2957746478873</v>
      </c>
      <c r="AS38" s="10">
        <v>600</v>
      </c>
      <c r="AT38" s="10">
        <v>17425.531914893618</v>
      </c>
      <c r="AU38" s="6">
        <v>2.2100000000000002E-3</v>
      </c>
      <c r="AV38" s="10">
        <v>89.88</v>
      </c>
      <c r="AW38" s="8">
        <v>1.2</v>
      </c>
      <c r="AX38" s="8">
        <v>0.23500000000000001</v>
      </c>
      <c r="AY38" s="8">
        <v>1.835</v>
      </c>
      <c r="AZ38" s="10">
        <v>79.504999999999995</v>
      </c>
      <c r="BA38" s="8">
        <v>0.875</v>
      </c>
      <c r="BB38" s="8">
        <v>0.505</v>
      </c>
      <c r="BC38" s="8">
        <v>1.08</v>
      </c>
      <c r="BD38" s="10">
        <v>197</v>
      </c>
      <c r="BE38" s="10">
        <v>154.25</v>
      </c>
      <c r="BF38" s="10">
        <v>31940</v>
      </c>
      <c r="BG38" s="10">
        <v>1192.5</v>
      </c>
      <c r="BH38" s="6" t="s">
        <v>289</v>
      </c>
      <c r="BI38" s="6" t="s">
        <v>289</v>
      </c>
      <c r="BJ38" s="7">
        <v>0</v>
      </c>
      <c r="BK38" s="10">
        <v>59.83</v>
      </c>
      <c r="BL38" s="8">
        <v>0.89999999999999991</v>
      </c>
      <c r="BM38" s="8">
        <v>1.45</v>
      </c>
      <c r="BN38" s="7">
        <v>9.9299999999999999E-2</v>
      </c>
      <c r="BO38" s="10">
        <v>66.5</v>
      </c>
      <c r="BP38" s="10">
        <v>32</v>
      </c>
      <c r="BQ38" s="10">
        <v>320</v>
      </c>
      <c r="BR38" s="10">
        <v>185</v>
      </c>
      <c r="BS38" s="7">
        <v>6.5000000000000002E-2</v>
      </c>
      <c r="BT38" s="7">
        <v>0.35499999999999998</v>
      </c>
      <c r="BU38" s="7">
        <v>8.5000000000000006E-2</v>
      </c>
      <c r="BV38" s="8">
        <v>2.8000000000000003</v>
      </c>
      <c r="BW38" s="8">
        <v>2.6500000000000004</v>
      </c>
      <c r="BX38" s="8">
        <v>5.4939999999999998</v>
      </c>
      <c r="BY38" s="8">
        <v>0.10500000000000001</v>
      </c>
      <c r="BZ38" s="7">
        <v>2.5000000000000001E-3</v>
      </c>
      <c r="CA38" s="7">
        <v>3.6499999999999998E-2</v>
      </c>
      <c r="CB38" s="8">
        <v>6.9824999999999999</v>
      </c>
      <c r="CC38" s="8">
        <v>12.9815</v>
      </c>
      <c r="CD38" s="7">
        <v>1.9977</v>
      </c>
      <c r="CE38" s="8">
        <v>8.49</v>
      </c>
      <c r="CF38" s="7">
        <v>1.84785</v>
      </c>
      <c r="CG38" s="7">
        <v>0.46953499999999992</v>
      </c>
      <c r="CH38" s="7">
        <v>1.8984000000000001</v>
      </c>
      <c r="CI38" s="7">
        <v>0.26972499999999999</v>
      </c>
      <c r="CJ38" s="7">
        <v>1.44875</v>
      </c>
      <c r="CK38" s="7">
        <v>0.26487500000000003</v>
      </c>
      <c r="CL38" s="7">
        <v>0.69900000000000007</v>
      </c>
      <c r="CM38" s="7">
        <v>8.5000000000000006E-2</v>
      </c>
      <c r="CN38" s="7">
        <v>0.47000000000000003</v>
      </c>
      <c r="CO38" s="7">
        <v>7.0000000000000007E-2</v>
      </c>
      <c r="CP38" s="17">
        <v>1.2500000000000001E-2</v>
      </c>
      <c r="CQ38" s="17">
        <v>6.4999999999999997E-3</v>
      </c>
      <c r="CR38" s="17">
        <v>1.0500000000000002E-2</v>
      </c>
      <c r="CS38" s="17">
        <v>8.0000000000000002E-3</v>
      </c>
      <c r="CT38" s="17">
        <v>7.4999999999999997E-3</v>
      </c>
      <c r="CU38" s="7">
        <v>0.14000000000000001</v>
      </c>
      <c r="CV38" s="7" t="s">
        <v>289</v>
      </c>
      <c r="CW38" s="17">
        <v>2.0499999999999997E-2</v>
      </c>
      <c r="CX38" s="17">
        <v>0</v>
      </c>
      <c r="CY38" s="17">
        <v>0</v>
      </c>
      <c r="CZ38" s="17">
        <v>2.9999999999999996E-3</v>
      </c>
      <c r="DA38" s="7">
        <v>0</v>
      </c>
      <c r="DB38" s="7" t="s">
        <v>289</v>
      </c>
      <c r="DC38" s="7" t="s">
        <v>289</v>
      </c>
      <c r="DD38" s="7">
        <v>1.3140000000000001E-2</v>
      </c>
      <c r="DE38" s="10">
        <v>254.93</v>
      </c>
      <c r="DF38" s="9">
        <v>2.75</v>
      </c>
      <c r="DG38" s="9">
        <v>5.7649999999999997</v>
      </c>
      <c r="DH38" s="9">
        <v>7.1000000000000005</v>
      </c>
      <c r="DI38" s="9">
        <v>0</v>
      </c>
      <c r="DJ38" s="9">
        <v>3.3979999999999997</v>
      </c>
      <c r="DK38" s="9">
        <v>0.94500000000000006</v>
      </c>
      <c r="DL38" s="9">
        <v>0</v>
      </c>
      <c r="DM38" s="9">
        <v>0</v>
      </c>
      <c r="DN38" s="10">
        <v>145.375</v>
      </c>
      <c r="DO38" s="10">
        <v>0</v>
      </c>
      <c r="DP38" s="10">
        <v>0</v>
      </c>
      <c r="DQ38" s="6">
        <v>0.51</v>
      </c>
      <c r="DR38" s="9">
        <v>4.8</v>
      </c>
      <c r="DS38" s="6" t="s">
        <v>289</v>
      </c>
      <c r="DT38" s="9">
        <v>5.0949999999999989</v>
      </c>
      <c r="DU38" s="8">
        <v>0.60000000000000009</v>
      </c>
      <c r="DV38" s="8">
        <v>0</v>
      </c>
      <c r="DW38" s="6" t="s">
        <v>289</v>
      </c>
      <c r="DX38" s="10">
        <v>933.5</v>
      </c>
      <c r="DY38" s="10">
        <v>0</v>
      </c>
      <c r="DZ38" s="10">
        <v>0</v>
      </c>
      <c r="EA38" s="10">
        <v>65.099999999999994</v>
      </c>
      <c r="EB38" s="8">
        <v>0</v>
      </c>
      <c r="EC38" s="8">
        <v>5.0000000000000044E-3</v>
      </c>
      <c r="ED38" s="6" t="s">
        <v>289</v>
      </c>
      <c r="EE38" s="8">
        <v>0</v>
      </c>
      <c r="EF38" s="6" t="s">
        <v>289</v>
      </c>
      <c r="EG38" s="8">
        <v>6.0000000000002274E-3</v>
      </c>
      <c r="EH38" s="8">
        <v>1.0449999999999999</v>
      </c>
      <c r="EI38" s="17">
        <v>1.4999999999999992E-3</v>
      </c>
      <c r="EJ38" s="7">
        <v>4.3500000000000004E-2</v>
      </c>
      <c r="EK38" s="9">
        <v>0</v>
      </c>
      <c r="EL38" s="9">
        <v>0</v>
      </c>
      <c r="EM38" s="8">
        <v>5.2299999999999791E-2</v>
      </c>
      <c r="EN38" s="8">
        <v>0</v>
      </c>
      <c r="EO38" s="8">
        <v>0</v>
      </c>
      <c r="EP38" s="8">
        <v>0</v>
      </c>
      <c r="EQ38" s="8">
        <v>0</v>
      </c>
      <c r="ER38" s="8">
        <v>0</v>
      </c>
      <c r="ES38" s="8">
        <v>0</v>
      </c>
      <c r="ET38" s="8">
        <v>0</v>
      </c>
      <c r="EU38" s="7">
        <v>0</v>
      </c>
      <c r="EV38" s="7">
        <v>0</v>
      </c>
      <c r="EW38" s="7">
        <v>8.0000000000000071E-2</v>
      </c>
      <c r="EX38" s="7">
        <v>4.9999999999999906E-3</v>
      </c>
      <c r="EY38" s="7">
        <v>3.7500000000000006E-2</v>
      </c>
      <c r="EZ38" s="17">
        <v>0</v>
      </c>
      <c r="FA38" s="17">
        <v>0</v>
      </c>
      <c r="FB38" s="17">
        <v>1.0499999999999999E-2</v>
      </c>
      <c r="FC38" s="17">
        <v>3.0000000000000009E-3</v>
      </c>
      <c r="FD38" s="17">
        <v>1.4999999999999986E-2</v>
      </c>
      <c r="FE38" s="8">
        <v>0.185</v>
      </c>
      <c r="FF38" s="7">
        <v>0</v>
      </c>
      <c r="FG38" s="17">
        <v>4.7499999999999999E-3</v>
      </c>
      <c r="FH38" s="7">
        <v>1.55E-2</v>
      </c>
      <c r="FI38" s="6" t="s">
        <v>289</v>
      </c>
      <c r="FJ38" s="6" t="s">
        <v>289</v>
      </c>
      <c r="FK38" s="7">
        <v>1.3149999999999998E-2</v>
      </c>
      <c r="FL38" s="17">
        <v>0</v>
      </c>
      <c r="FM38" s="8">
        <v>0.30696000000000001</v>
      </c>
      <c r="FN38" s="10">
        <v>219.26</v>
      </c>
      <c r="FO38" s="9">
        <v>4.22</v>
      </c>
      <c r="FP38" s="9">
        <v>5.4420000000000011</v>
      </c>
      <c r="FQ38" s="9">
        <v>11.835000000000001</v>
      </c>
      <c r="FR38" s="9">
        <v>0</v>
      </c>
      <c r="FS38" s="9">
        <v>7.4339999999999993</v>
      </c>
      <c r="FT38" s="9">
        <v>8.3849999999999998</v>
      </c>
      <c r="FU38" s="9">
        <v>6.68</v>
      </c>
      <c r="FV38" s="10">
        <v>1196.1999999999998</v>
      </c>
      <c r="FW38" s="10">
        <v>5042.45</v>
      </c>
      <c r="FX38" s="10">
        <v>0</v>
      </c>
      <c r="FY38" s="10">
        <v>690.5</v>
      </c>
      <c r="FZ38" s="19">
        <v>5.4350000000000005</v>
      </c>
      <c r="GA38" s="6">
        <v>16</v>
      </c>
      <c r="GB38" s="8">
        <v>0.21999999999999997</v>
      </c>
      <c r="GC38" s="10">
        <v>30.680000000000007</v>
      </c>
      <c r="GD38" s="8">
        <v>8.9000000000000079E-2</v>
      </c>
      <c r="GE38" s="8">
        <v>0</v>
      </c>
      <c r="GF38" s="8">
        <v>5.8999999999999997E-2</v>
      </c>
      <c r="GG38" s="10">
        <v>0</v>
      </c>
      <c r="GH38" s="10">
        <v>87.25</v>
      </c>
      <c r="GI38" s="10">
        <v>0</v>
      </c>
      <c r="GJ38" s="10">
        <v>280.60000000000002</v>
      </c>
      <c r="GK38" s="8">
        <v>0</v>
      </c>
      <c r="GL38" s="19">
        <v>3.1280000000000001</v>
      </c>
      <c r="GM38" s="8">
        <v>0.33259999999999995</v>
      </c>
      <c r="GN38" s="8">
        <v>1.2099999999999995</v>
      </c>
      <c r="GO38" s="8">
        <v>6.4499999999999993</v>
      </c>
      <c r="GP38" s="8">
        <v>0.38800000000000079</v>
      </c>
      <c r="GQ38" s="8">
        <v>0.35399999999999998</v>
      </c>
      <c r="GR38" s="7">
        <v>5.0000000000000001E-4</v>
      </c>
      <c r="GS38" s="17">
        <v>0</v>
      </c>
      <c r="GT38" s="9">
        <v>1.9804999999999993</v>
      </c>
      <c r="GU38" s="9">
        <v>8.8985000000000021</v>
      </c>
      <c r="GV38" s="9">
        <v>1.1942999999999997</v>
      </c>
      <c r="GW38" s="9">
        <v>4.4809999999999999</v>
      </c>
      <c r="GX38" s="9">
        <v>0.74645000000000006</v>
      </c>
      <c r="GY38" s="8">
        <v>0.17906500000000014</v>
      </c>
      <c r="GZ38" s="9">
        <v>0.49670000000000014</v>
      </c>
      <c r="HA38" s="8">
        <v>9.0274999999999994E-2</v>
      </c>
      <c r="HB38" s="8">
        <v>0.34735000000000027</v>
      </c>
      <c r="HC38" s="8">
        <v>8.5125000000000006E-2</v>
      </c>
      <c r="HD38" s="8">
        <v>0.17809999999999993</v>
      </c>
      <c r="HE38" s="8">
        <v>3.4999999999999989E-2</v>
      </c>
      <c r="HF38" s="8">
        <v>0.27</v>
      </c>
      <c r="HG38" s="8">
        <v>0.03</v>
      </c>
      <c r="HH38" s="7">
        <v>2.2500000000000003E-2</v>
      </c>
      <c r="HI38" s="17">
        <v>1.0000000000000026E-4</v>
      </c>
      <c r="HJ38" s="7" t="s">
        <v>289</v>
      </c>
      <c r="HK38" s="17">
        <v>0</v>
      </c>
      <c r="HL38" s="7" t="s">
        <v>289</v>
      </c>
      <c r="HM38" s="7">
        <v>0</v>
      </c>
      <c r="HN38" s="7" t="s">
        <v>289</v>
      </c>
      <c r="HO38" s="7">
        <v>3.0499999999999999E-2</v>
      </c>
      <c r="HP38" s="7">
        <v>5.2000000000000006E-3</v>
      </c>
      <c r="HQ38" s="7">
        <v>1.1000000000000001E-2</v>
      </c>
      <c r="HR38" s="17">
        <v>0</v>
      </c>
      <c r="HS38" s="17">
        <v>0</v>
      </c>
      <c r="HT38" s="17">
        <v>0</v>
      </c>
      <c r="HU38" s="17">
        <v>3.5999999999999999E-3</v>
      </c>
      <c r="HV38" s="9">
        <v>4.5986900000000004</v>
      </c>
      <c r="HW38" s="10">
        <v>288.04267605633805</v>
      </c>
      <c r="HX38" s="9">
        <v>14.830000000000002</v>
      </c>
      <c r="HY38" s="9">
        <v>10.558</v>
      </c>
      <c r="HZ38" s="10">
        <v>63.230000000000011</v>
      </c>
      <c r="IA38" s="10">
        <v>90.495000000000005</v>
      </c>
      <c r="IB38" s="10">
        <v>21.292999999999999</v>
      </c>
      <c r="IC38" s="10">
        <v>73.165000000000006</v>
      </c>
      <c r="ID38" s="10">
        <v>206.23999999999998</v>
      </c>
      <c r="IE38" s="10">
        <v>280006.79999999993</v>
      </c>
      <c r="IF38" s="10">
        <v>71422.63088235294</v>
      </c>
      <c r="IG38" s="10">
        <v>0</v>
      </c>
      <c r="IH38" s="10">
        <v>11916.999999999998</v>
      </c>
      <c r="II38" s="10">
        <v>6894.0550000000003</v>
      </c>
      <c r="IJ38" s="10">
        <v>156.19999999999999</v>
      </c>
      <c r="IK38" s="10" t="s">
        <v>289</v>
      </c>
      <c r="IL38" s="10">
        <v>411.39500000000004</v>
      </c>
      <c r="IM38" s="10">
        <v>91.411000000000001</v>
      </c>
      <c r="IN38" s="9">
        <v>8.5500000000000007</v>
      </c>
      <c r="IO38" s="6" t="s">
        <v>289</v>
      </c>
      <c r="IP38" s="10">
        <v>2709.6774193548385</v>
      </c>
      <c r="IQ38" s="10">
        <v>230.0457746478873</v>
      </c>
      <c r="IR38" s="10">
        <v>280</v>
      </c>
      <c r="IS38" s="10">
        <v>16894.831914893621</v>
      </c>
      <c r="IT38" s="10">
        <f>(Таблица1[[#This Row],[Fe, %]]-Таблица1[[#This Row],[Fe4,%]])/Таблица1[[#This Row],[Fe, %]]*100</f>
        <v>6.5496850233692312</v>
      </c>
      <c r="IU38" s="10">
        <f>(Таблица1[[#This Row],[Mn]]-Таблица1[[#This Row],[Mn4]])/Таблица1[[#This Row],[Mn]]*100</f>
        <v>66.196644628099165</v>
      </c>
      <c r="IV38" s="10">
        <f>(Таблица1[[#This Row],[Pb]]-Таблица1[[#This Row],[Pb4]])/Таблица1[[#This Row],[Pb]]*100</f>
        <v>35.521739130434774</v>
      </c>
      <c r="IW38" s="10">
        <f>(Таблица1[[#This Row],[Co]]-Таблица1[[#This Row],[Co4]])/Таблица1[[#This Row],[Co]]*100</f>
        <v>52.009090909090908</v>
      </c>
      <c r="IX38" s="10">
        <f>(Таблица1[[#This Row],[Ni]]-Таблица1[[#This Row],[Ni4]])/Таблица1[[#This Row],[Ni]]*100</f>
        <v>24.726190476190464</v>
      </c>
      <c r="IY38" s="10">
        <f>(Таблица1[[#This Row],[Sr]]-Таблица1[[#This Row],[Sr4]])/Таблица1[[#This Row],[Sr]]*100</f>
        <v>46.767647058823528</v>
      </c>
      <c r="IZ38" s="10">
        <f>(Таблица1[[#This Row],[Cu]]-Таблица1[[#This Row],[Cu4]])/Таблица1[[#This Row],[Cu]]*100</f>
        <v>35.475757575757576</v>
      </c>
      <c r="JA38" s="10">
        <f>(Таблица1[[#This Row],[Zn]]-Таблица1[[#This Row],[Zn4]])/Таблица1[[#This Row],[Zn]]*100</f>
        <v>11.849397590361438</v>
      </c>
      <c r="JB38" s="10">
        <f>(Таблица1[[#This Row],[Cr]]-Таблица1[[#This Row],[Cr4]])/Таблица1[[#This Row],[Cr]]*100</f>
        <v>3.6261682242990743</v>
      </c>
      <c r="JC38" s="10">
        <f>(Таблица1[[#This Row],[Si]]-Таблица1[[#This Row],[Si4]])/Таблица1[[#This Row],[Si]]*100</f>
        <v>0.49509594882729635</v>
      </c>
      <c r="JD38" s="10">
        <f>(Таблица1[[#This Row],[Al]]-Таблица1[[#This Row],[Al4]])/Таблица1[[#This Row],[Al]]*100</f>
        <v>6.959024904214556</v>
      </c>
      <c r="JE38" s="10">
        <f>(Таблица1[[#This Row],[Ca]]-Таблица1[[#This Row],[Ca4]])/Таблица1[[#This Row],[Ca]]*100</f>
        <v>100</v>
      </c>
      <c r="JF38" s="10">
        <f>(Таблица1[[#This Row],[Mg]]-Таблица1[[#This Row],[Mg4]])/Таблица1[[#This Row],[Mg]]*100</f>
        <v>13.644927536231885</v>
      </c>
      <c r="JG38" s="10">
        <f>(Таблица1[[#This Row],[Ti]]-Таблица1[[#This Row],[Ti4]])/Таблица1[[#This Row],[Ti]]*100</f>
        <v>8.6159420289864022E-2</v>
      </c>
      <c r="JH38" s="10">
        <f>(Таблица1[[#This Row],[V]]-Таблица1[[#This Row],[V4]])/Таблица1[[#This Row],[V]]*100</f>
        <v>11.751412429378536</v>
      </c>
      <c r="JI38" s="10">
        <f>(Таблица1[[#This Row],[Ba]]-Таблица1[[#This Row],[Ba4]])/Таблица1[[#This Row],[Ba]]*100</f>
        <v>18.85700197238658</v>
      </c>
      <c r="JJ38" s="10">
        <f>(Таблица1[[#This Row],[Rb]]-Таблица1[[#This Row],[Rb4]])/Таблица1[[#This Row],[Rb]]*100</f>
        <v>1.708602150537633</v>
      </c>
      <c r="JK38" s="10">
        <f>(Таблица1[[#This Row],[Th]]-Таблица1[[#This Row],[Th4]])/Таблица1[[#This Row],[Th]]*100</f>
        <v>14.499999999999993</v>
      </c>
      <c r="JL38" s="10">
        <f>(Таблица1[[#This Row],[Na]]-Таблица1[[#This Row],[Na4]])/Таблица1[[#This Row],[Na]]*100</f>
        <v>26.956521739130434</v>
      </c>
      <c r="JM38" s="10">
        <f>(Таблица1[[#This Row],[Р]]-Таблица1[[#This Row],[P4]])/Таблица1[[#This Row],[Р]]*100</f>
        <v>34.140120967741936</v>
      </c>
      <c r="JN38" s="10">
        <f>(Таблица1[[#This Row],[S]]-Таблица1[[#This Row],[S4]])/Таблица1[[#This Row],[S]]*100</f>
        <v>53.333333333333336</v>
      </c>
      <c r="JO38" s="10">
        <f>(Таблица1[[#This Row],[K]]-Таблица1[[#This Row],[K4]])/Таблица1[[#This Row],[K]]*100</f>
        <v>3.0455311355311188</v>
      </c>
      <c r="JP38" s="45" t="s">
        <v>289</v>
      </c>
      <c r="JQ38" s="58" t="s">
        <v>289</v>
      </c>
      <c r="JR38" s="58" t="s">
        <v>289</v>
      </c>
      <c r="JS38" s="58" t="s">
        <v>289</v>
      </c>
      <c r="JT38" s="58" t="s">
        <v>289</v>
      </c>
      <c r="JU38" s="58" t="s">
        <v>289</v>
      </c>
      <c r="JV38" s="58" t="s">
        <v>289</v>
      </c>
      <c r="JW38" s="58" t="s">
        <v>289</v>
      </c>
      <c r="JX38" s="58" t="s">
        <v>289</v>
      </c>
      <c r="JY38" s="58" t="s">
        <v>289</v>
      </c>
      <c r="JZ38" s="58" t="s">
        <v>289</v>
      </c>
      <c r="KA38" s="58" t="s">
        <v>289</v>
      </c>
    </row>
    <row r="39" spans="1:287" x14ac:dyDescent="0.3">
      <c r="A39" s="6" t="s">
        <v>274</v>
      </c>
      <c r="B39" s="6" t="s">
        <v>353</v>
      </c>
      <c r="C39" s="6" t="s">
        <v>316</v>
      </c>
      <c r="D39" s="6">
        <v>2</v>
      </c>
      <c r="E39" s="6">
        <v>7</v>
      </c>
      <c r="F39" s="6">
        <v>2</v>
      </c>
      <c r="G39" s="6">
        <v>1</v>
      </c>
      <c r="H39" s="6">
        <v>35.42</v>
      </c>
      <c r="I39" s="6">
        <v>39.679999999999993</v>
      </c>
      <c r="J39" s="6">
        <v>9.4300000000000068</v>
      </c>
      <c r="K39" s="6">
        <v>12.370000000000005</v>
      </c>
      <c r="L39" s="6">
        <v>3.019999999999996</v>
      </c>
      <c r="M39" s="6">
        <v>7.9999999999998295E-2</v>
      </c>
      <c r="N39" s="10" t="s">
        <v>289</v>
      </c>
      <c r="O39" s="10" t="s">
        <v>289</v>
      </c>
      <c r="P39" s="10" t="s">
        <v>289</v>
      </c>
      <c r="Q39" s="10" t="s">
        <v>289</v>
      </c>
      <c r="R39" s="10" t="s">
        <v>289</v>
      </c>
      <c r="S39" s="10" t="s">
        <v>289</v>
      </c>
      <c r="T39" s="10" t="s">
        <v>289</v>
      </c>
      <c r="U39" s="59">
        <v>8.4499999999999993</v>
      </c>
      <c r="V39" s="9">
        <v>0.26</v>
      </c>
      <c r="W39" s="8">
        <v>4.2909999999999995</v>
      </c>
      <c r="X39" s="10">
        <v>774.64788732394356</v>
      </c>
      <c r="Y39" s="10">
        <v>21</v>
      </c>
      <c r="Z39" s="10">
        <v>13</v>
      </c>
      <c r="AA39" s="10">
        <v>69</v>
      </c>
      <c r="AB39" s="10">
        <v>214</v>
      </c>
      <c r="AC39" s="10">
        <v>38</v>
      </c>
      <c r="AD39" s="10">
        <v>71</v>
      </c>
      <c r="AE39" s="10">
        <v>170</v>
      </c>
      <c r="AF39" s="10">
        <v>254800</v>
      </c>
      <c r="AG39" s="10">
        <v>67764.705882352951</v>
      </c>
      <c r="AH39" s="10">
        <v>52714.28571428571</v>
      </c>
      <c r="AI39" s="10">
        <v>13799.999999999998</v>
      </c>
      <c r="AJ39" s="10">
        <v>6224.9999999999991</v>
      </c>
      <c r="AK39" s="10">
        <v>124</v>
      </c>
      <c r="AL39" s="6" t="s">
        <v>289</v>
      </c>
      <c r="AM39" s="9">
        <v>417</v>
      </c>
      <c r="AN39" s="9">
        <v>80</v>
      </c>
      <c r="AO39" s="9">
        <v>0</v>
      </c>
      <c r="AP39" s="9" t="s">
        <v>289</v>
      </c>
      <c r="AQ39" s="10">
        <v>3709.6774193548385</v>
      </c>
      <c r="AR39" s="10">
        <v>305.63380281690144</v>
      </c>
      <c r="AS39" s="10">
        <v>700.00000000000011</v>
      </c>
      <c r="AT39" s="10">
        <v>15682.978723404256</v>
      </c>
      <c r="AU39" s="6">
        <v>2.2100000000000002E-3</v>
      </c>
      <c r="AV39" s="10">
        <v>89.88</v>
      </c>
      <c r="AW39" s="8">
        <v>1.2</v>
      </c>
      <c r="AX39" s="8">
        <v>0.23500000000000001</v>
      </c>
      <c r="AY39" s="8">
        <v>1.835</v>
      </c>
      <c r="AZ39" s="10">
        <v>79.504999999999995</v>
      </c>
      <c r="BA39" s="8">
        <v>0.875</v>
      </c>
      <c r="BB39" s="8">
        <v>0.505</v>
      </c>
      <c r="BC39" s="8">
        <v>1.08</v>
      </c>
      <c r="BD39" s="10">
        <v>197</v>
      </c>
      <c r="BE39" s="10">
        <v>154.25</v>
      </c>
      <c r="BF39" s="10">
        <v>31940</v>
      </c>
      <c r="BG39" s="10">
        <v>1192.5</v>
      </c>
      <c r="BH39" s="6" t="s">
        <v>289</v>
      </c>
      <c r="BI39" s="6" t="s">
        <v>289</v>
      </c>
      <c r="BJ39" s="7">
        <v>0</v>
      </c>
      <c r="BK39" s="10">
        <v>59.83</v>
      </c>
      <c r="BL39" s="8">
        <v>0.89999999999999991</v>
      </c>
      <c r="BM39" s="8">
        <v>1.45</v>
      </c>
      <c r="BN39" s="7">
        <v>9.9299999999999999E-2</v>
      </c>
      <c r="BO39" s="10">
        <v>66.5</v>
      </c>
      <c r="BP39" s="10">
        <v>32</v>
      </c>
      <c r="BQ39" s="10">
        <v>320</v>
      </c>
      <c r="BR39" s="10">
        <v>185</v>
      </c>
      <c r="BS39" s="7">
        <v>6.5000000000000002E-2</v>
      </c>
      <c r="BT39" s="7">
        <v>0.35499999999999998</v>
      </c>
      <c r="BU39" s="7">
        <v>8.5000000000000006E-2</v>
      </c>
      <c r="BV39" s="8">
        <v>2.8000000000000003</v>
      </c>
      <c r="BW39" s="8">
        <v>2.6500000000000004</v>
      </c>
      <c r="BX39" s="8">
        <v>5.4939999999999998</v>
      </c>
      <c r="BY39" s="8">
        <v>0.10500000000000001</v>
      </c>
      <c r="BZ39" s="7">
        <v>2.5000000000000001E-3</v>
      </c>
      <c r="CA39" s="7">
        <v>3.6499999999999998E-2</v>
      </c>
      <c r="CB39" s="8">
        <v>6.9824999999999999</v>
      </c>
      <c r="CC39" s="8">
        <v>12.9815</v>
      </c>
      <c r="CD39" s="7">
        <v>1.9977</v>
      </c>
      <c r="CE39" s="8">
        <v>8.49</v>
      </c>
      <c r="CF39" s="7">
        <v>1.84785</v>
      </c>
      <c r="CG39" s="7">
        <v>0.46953499999999992</v>
      </c>
      <c r="CH39" s="7">
        <v>1.8984000000000001</v>
      </c>
      <c r="CI39" s="7">
        <v>0.26972499999999999</v>
      </c>
      <c r="CJ39" s="7">
        <v>1.44875</v>
      </c>
      <c r="CK39" s="7">
        <v>0.26487500000000003</v>
      </c>
      <c r="CL39" s="7">
        <v>0.69900000000000007</v>
      </c>
      <c r="CM39" s="7">
        <v>8.5000000000000006E-2</v>
      </c>
      <c r="CN39" s="7">
        <v>0.47000000000000003</v>
      </c>
      <c r="CO39" s="7">
        <v>7.0000000000000007E-2</v>
      </c>
      <c r="CP39" s="17">
        <v>1.2500000000000001E-2</v>
      </c>
      <c r="CQ39" s="17">
        <v>6.4999999999999997E-3</v>
      </c>
      <c r="CR39" s="17">
        <v>1.0500000000000002E-2</v>
      </c>
      <c r="CS39" s="17">
        <v>8.0000000000000002E-3</v>
      </c>
      <c r="CT39" s="17">
        <v>7.4999999999999997E-3</v>
      </c>
      <c r="CU39" s="7">
        <v>0.14000000000000001</v>
      </c>
      <c r="CV39" s="7" t="s">
        <v>289</v>
      </c>
      <c r="CW39" s="17">
        <v>2.0499999999999997E-2</v>
      </c>
      <c r="CX39" s="17">
        <v>0</v>
      </c>
      <c r="CY39" s="17">
        <v>0</v>
      </c>
      <c r="CZ39" s="17">
        <v>2.9999999999999996E-3</v>
      </c>
      <c r="DA39" s="7">
        <v>0</v>
      </c>
      <c r="DB39" s="7" t="s">
        <v>289</v>
      </c>
      <c r="DC39" s="7" t="s">
        <v>289</v>
      </c>
      <c r="DD39" s="7">
        <v>8.6400000000000001E-3</v>
      </c>
      <c r="DE39" s="10">
        <v>159.93</v>
      </c>
      <c r="DF39" s="9">
        <v>2.3499999999999996</v>
      </c>
      <c r="DG39" s="9">
        <v>2.8149999999999999</v>
      </c>
      <c r="DH39" s="9">
        <v>7.6000000000000005</v>
      </c>
      <c r="DI39" s="9">
        <v>19.795000000000002</v>
      </c>
      <c r="DJ39" s="9">
        <v>5.5979999999999999</v>
      </c>
      <c r="DK39" s="9">
        <v>1.4950000000000001</v>
      </c>
      <c r="DL39" s="9">
        <v>0</v>
      </c>
      <c r="DM39" s="9">
        <v>0</v>
      </c>
      <c r="DN39" s="10">
        <v>10.375</v>
      </c>
      <c r="DO39" s="10">
        <v>1995</v>
      </c>
      <c r="DP39" s="10">
        <v>0</v>
      </c>
      <c r="DQ39" s="6">
        <v>0.91</v>
      </c>
      <c r="DR39" s="9">
        <v>1.75</v>
      </c>
      <c r="DS39" s="6" t="s">
        <v>289</v>
      </c>
      <c r="DT39" s="9">
        <v>10.094999999999999</v>
      </c>
      <c r="DU39" s="8">
        <v>0.55000000000000004</v>
      </c>
      <c r="DV39" s="8">
        <v>0.9720000000000002</v>
      </c>
      <c r="DW39" s="6" t="s">
        <v>289</v>
      </c>
      <c r="DX39" s="10">
        <v>933.5</v>
      </c>
      <c r="DY39" s="10">
        <v>0</v>
      </c>
      <c r="DZ39" s="10">
        <v>15.100000000000023</v>
      </c>
      <c r="EA39" s="10">
        <v>95.100000000000023</v>
      </c>
      <c r="EB39" s="8">
        <v>2.0000000000000004E-2</v>
      </c>
      <c r="EC39" s="8">
        <v>7.5000000000000011E-2</v>
      </c>
      <c r="ED39" s="6" t="s">
        <v>289</v>
      </c>
      <c r="EE39" s="8">
        <v>0</v>
      </c>
      <c r="EF39" s="6" t="s">
        <v>289</v>
      </c>
      <c r="EG39" s="8">
        <v>2.5060000000000002</v>
      </c>
      <c r="EH39" s="8">
        <v>0.94500000000000006</v>
      </c>
      <c r="EI39" s="17">
        <v>9.9999999999999872E-4</v>
      </c>
      <c r="EJ39" s="7">
        <v>2.8500000000000004E-2</v>
      </c>
      <c r="EK39" s="9">
        <v>1.0175000000000001</v>
      </c>
      <c r="EL39" s="9">
        <v>0</v>
      </c>
      <c r="EM39" s="8">
        <v>0.15229999999999988</v>
      </c>
      <c r="EN39" s="8">
        <v>9.9999999999997868E-3</v>
      </c>
      <c r="EO39" s="8">
        <v>0</v>
      </c>
      <c r="EP39" s="8">
        <v>0</v>
      </c>
      <c r="EQ39" s="8">
        <v>1.5999999999998238E-3</v>
      </c>
      <c r="ER39" s="8">
        <v>2.7500000000002522E-4</v>
      </c>
      <c r="ES39" s="8">
        <v>1.2499999999999734E-3</v>
      </c>
      <c r="ET39" s="8">
        <v>1.0124999999999995E-2</v>
      </c>
      <c r="EU39" s="7">
        <v>9.9999999999988987E-4</v>
      </c>
      <c r="EV39" s="7">
        <v>9.999999999999995E-3</v>
      </c>
      <c r="EW39" s="7">
        <v>0.13</v>
      </c>
      <c r="EX39" s="7">
        <v>1.4999999999999999E-2</v>
      </c>
      <c r="EY39" s="7">
        <v>2.1500000000000002E-2</v>
      </c>
      <c r="EZ39" s="17">
        <v>0</v>
      </c>
      <c r="FA39" s="17">
        <v>0</v>
      </c>
      <c r="FB39" s="17">
        <v>3.4999999999999996E-3</v>
      </c>
      <c r="FC39" s="17">
        <v>2E-3</v>
      </c>
      <c r="FD39" s="17">
        <v>0</v>
      </c>
      <c r="FE39" s="8">
        <v>0.5</v>
      </c>
      <c r="FF39" s="7">
        <v>6.0000000000000019E-3</v>
      </c>
      <c r="FG39" s="17">
        <v>0</v>
      </c>
      <c r="FH39" s="7">
        <v>0</v>
      </c>
      <c r="FI39" s="6" t="s">
        <v>289</v>
      </c>
      <c r="FJ39" s="6" t="s">
        <v>289</v>
      </c>
      <c r="FK39" s="7">
        <v>3.65E-3</v>
      </c>
      <c r="FL39" s="17">
        <v>0</v>
      </c>
      <c r="FM39" s="8">
        <v>0.24695999999999999</v>
      </c>
      <c r="FN39" s="10">
        <v>229.26</v>
      </c>
      <c r="FO39" s="9">
        <v>3.92</v>
      </c>
      <c r="FP39" s="9">
        <v>6.3420000000000005</v>
      </c>
      <c r="FQ39" s="9">
        <v>11.835000000000001</v>
      </c>
      <c r="FR39" s="9">
        <v>0</v>
      </c>
      <c r="FS39" s="9">
        <v>7.234</v>
      </c>
      <c r="FT39" s="9">
        <v>6.9850000000000003</v>
      </c>
      <c r="FU39" s="9">
        <v>5.78</v>
      </c>
      <c r="FV39" s="10">
        <v>1096.1999999999998</v>
      </c>
      <c r="FW39" s="10">
        <v>3742.4500000000003</v>
      </c>
      <c r="FX39" s="10">
        <v>920</v>
      </c>
      <c r="FY39" s="10">
        <v>1190.5</v>
      </c>
      <c r="FZ39" s="19">
        <v>3.335</v>
      </c>
      <c r="GA39" s="6">
        <v>12</v>
      </c>
      <c r="GB39" s="8">
        <v>0.14000000000000001</v>
      </c>
      <c r="GC39" s="10">
        <v>35.680000000000007</v>
      </c>
      <c r="GD39" s="8">
        <v>0.78900000000000015</v>
      </c>
      <c r="GE39" s="8">
        <v>0</v>
      </c>
      <c r="GF39" s="8">
        <v>6.8999999999999978E-2</v>
      </c>
      <c r="GG39" s="10">
        <v>27.5</v>
      </c>
      <c r="GH39" s="10">
        <v>77.25</v>
      </c>
      <c r="GI39" s="10">
        <v>347</v>
      </c>
      <c r="GJ39" s="10">
        <v>270.60000000000002</v>
      </c>
      <c r="GK39" s="8">
        <v>0.13219999999999998</v>
      </c>
      <c r="GL39" s="19">
        <v>2.528</v>
      </c>
      <c r="GM39" s="8">
        <v>0.33259999999999995</v>
      </c>
      <c r="GN39" s="8">
        <v>0</v>
      </c>
      <c r="GO39" s="8">
        <v>3.2499999999999991</v>
      </c>
      <c r="GP39" s="8">
        <v>4.4880000000000013</v>
      </c>
      <c r="GQ39" s="8">
        <v>0.2639999999999999</v>
      </c>
      <c r="GR39" s="7">
        <v>2.4500000000000004E-2</v>
      </c>
      <c r="GS39" s="17">
        <v>0</v>
      </c>
      <c r="GT39" s="9">
        <v>0.78049999999999997</v>
      </c>
      <c r="GU39" s="9">
        <v>4.8984999999999985</v>
      </c>
      <c r="GV39" s="9">
        <v>0.69430000000000014</v>
      </c>
      <c r="GW39" s="9">
        <v>1.4809999999999999</v>
      </c>
      <c r="GX39" s="9">
        <v>0.34645000000000015</v>
      </c>
      <c r="GY39" s="8">
        <v>9.906500000000007E-2</v>
      </c>
      <c r="GZ39" s="9">
        <v>0.19669999999999987</v>
      </c>
      <c r="HA39" s="8">
        <v>5.0275000000000014E-2</v>
      </c>
      <c r="HB39" s="8">
        <v>4.7350000000000225E-2</v>
      </c>
      <c r="HC39" s="8">
        <v>3.5124999999999962E-2</v>
      </c>
      <c r="HD39" s="8">
        <v>8.8099999999999845E-2</v>
      </c>
      <c r="HE39" s="8">
        <v>2.4999999999999981E-2</v>
      </c>
      <c r="HF39" s="8">
        <v>0.18000000000000005</v>
      </c>
      <c r="HG39" s="8">
        <v>1.8000000000000002E-2</v>
      </c>
      <c r="HH39" s="7">
        <v>1.0499999999999999E-2</v>
      </c>
      <c r="HI39" s="17">
        <v>0</v>
      </c>
      <c r="HJ39" s="7" t="s">
        <v>289</v>
      </c>
      <c r="HK39" s="17">
        <v>8.9999999999999976E-4</v>
      </c>
      <c r="HL39" s="7" t="s">
        <v>289</v>
      </c>
      <c r="HM39" s="7">
        <v>0</v>
      </c>
      <c r="HN39" s="7" t="s">
        <v>289</v>
      </c>
      <c r="HO39" s="7">
        <v>1.9500000000000003E-2</v>
      </c>
      <c r="HP39" s="7">
        <v>1.1800000000000001E-2</v>
      </c>
      <c r="HQ39" s="7">
        <v>2.7000000000000003E-2</v>
      </c>
      <c r="HR39" s="17">
        <v>0</v>
      </c>
      <c r="HS39" s="17">
        <v>0</v>
      </c>
      <c r="HT39" s="17">
        <v>2.6000000000000003E-3</v>
      </c>
      <c r="HU39" s="17">
        <v>1.4999999999999999E-2</v>
      </c>
      <c r="HV39" s="9">
        <v>4.0331900000000003</v>
      </c>
      <c r="HW39" s="10">
        <v>295.57788732394351</v>
      </c>
      <c r="HX39" s="9">
        <v>13.530000000000003</v>
      </c>
      <c r="HY39" s="9">
        <v>3.6080000000000005</v>
      </c>
      <c r="HZ39" s="10">
        <v>47.730000000000004</v>
      </c>
      <c r="IA39" s="10">
        <v>114.7</v>
      </c>
      <c r="IB39" s="10">
        <v>24.292999999999999</v>
      </c>
      <c r="IC39" s="10">
        <v>62.015000000000001</v>
      </c>
      <c r="ID39" s="10">
        <v>163.13999999999999</v>
      </c>
      <c r="IE39" s="10">
        <v>253506.8</v>
      </c>
      <c r="IF39" s="10">
        <v>63857.630882352954</v>
      </c>
      <c r="IG39" s="10">
        <v>17859.28571428571</v>
      </c>
      <c r="IH39" s="10">
        <v>11416.999999999998</v>
      </c>
      <c r="II39" s="10">
        <v>6220.7549999999992</v>
      </c>
      <c r="IJ39" s="10">
        <v>110.25</v>
      </c>
      <c r="IK39" s="10" t="s">
        <v>289</v>
      </c>
      <c r="IL39" s="10">
        <v>311.39500000000004</v>
      </c>
      <c r="IM39" s="10">
        <v>77.760999999999996</v>
      </c>
      <c r="IN39" s="9">
        <v>0</v>
      </c>
      <c r="IO39" s="6" t="s">
        <v>289</v>
      </c>
      <c r="IP39" s="10">
        <v>2682.1774193548385</v>
      </c>
      <c r="IQ39" s="10">
        <v>196.38380281690144</v>
      </c>
      <c r="IR39" s="10">
        <v>17.900000000000091</v>
      </c>
      <c r="IS39" s="10">
        <v>15132.278723404255</v>
      </c>
      <c r="IT39" s="10">
        <f>(Таблица1[[#This Row],[Fe, %]]-Таблица1[[#This Row],[Fe4,%]])/Таблица1[[#This Row],[Fe, %]]*100</f>
        <v>6.0081566068515322</v>
      </c>
      <c r="IU39" s="10">
        <f>(Таблица1[[#This Row],[Mn]]-Таблица1[[#This Row],[Mn4]])/Таблица1[[#This Row],[Mn]]*100</f>
        <v>61.843581818181839</v>
      </c>
      <c r="IV39" s="10">
        <f>(Таблица1[[#This Row],[Pb]]-Таблица1[[#This Row],[Pb4]])/Таблица1[[#This Row],[Pb]]*100</f>
        <v>35.571428571428562</v>
      </c>
      <c r="IW39" s="10">
        <f>(Таблица1[[#This Row],[Co]]-Таблица1[[#This Row],[Co4]])/Таблица1[[#This Row],[Co]]*100</f>
        <v>72.246153846153831</v>
      </c>
      <c r="IX39" s="10">
        <f>(Таблица1[[#This Row],[Ni]]-Таблица1[[#This Row],[Ni4]])/Таблица1[[#This Row],[Ni]]*100</f>
        <v>30.826086956521731</v>
      </c>
      <c r="IY39" s="10">
        <f>(Таблица1[[#This Row],[Sr]]-Таблица1[[#This Row],[Sr4]])/Таблица1[[#This Row],[Sr]]*100</f>
        <v>46.401869158878505</v>
      </c>
      <c r="IZ39" s="10">
        <f>(Таблица1[[#This Row],[Cu]]-Таблица1[[#This Row],[Cu4]])/Таблица1[[#This Row],[Cu]]*100</f>
        <v>36.071052631578951</v>
      </c>
      <c r="JA39" s="10">
        <f>(Таблица1[[#This Row],[Zn]]-Таблица1[[#This Row],[Zn4]])/Таблица1[[#This Row],[Zn]]*100</f>
        <v>12.654929577464788</v>
      </c>
      <c r="JB39" s="10">
        <f>(Таблица1[[#This Row],[Cr]]-Таблица1[[#This Row],[Cr4]])/Таблица1[[#This Row],[Cr]]*100</f>
        <v>4.0352941176470667</v>
      </c>
      <c r="JC39" s="10">
        <f>(Таблица1[[#This Row],[Si]]-Таблица1[[#This Row],[Si4]])/Таблица1[[#This Row],[Si]]*100</f>
        <v>0.50753532182104066</v>
      </c>
      <c r="JD39" s="10">
        <f>(Таблица1[[#This Row],[Al]]-Таблица1[[#This Row],[Al4]])/Таблица1[[#This Row],[Al]]*100</f>
        <v>5.7656488715277723</v>
      </c>
      <c r="JE39" s="10">
        <f>(Таблица1[[#This Row],[Ca]]-Таблица1[[#This Row],[Ca4]])/Таблица1[[#This Row],[Ca]]*100</f>
        <v>66.120596205962073</v>
      </c>
      <c r="JF39" s="10">
        <f>(Таблица1[[#This Row],[Mg]]-Таблица1[[#This Row],[Mg4]])/Таблица1[[#This Row],[Mg]]*100</f>
        <v>17.268115942028988</v>
      </c>
      <c r="JG39" s="10">
        <f>(Таблица1[[#This Row],[Ti]]-Таблица1[[#This Row],[Ti4]])/Таблица1[[#This Row],[Ti]]*100</f>
        <v>6.8192771084335607E-2</v>
      </c>
      <c r="JH39" s="10">
        <f>(Таблица1[[#This Row],[V]]-Таблица1[[#This Row],[V4]])/Таблица1[[#This Row],[V]]*100</f>
        <v>11.088709677419354</v>
      </c>
      <c r="JI39" s="10">
        <f>(Таблица1[[#This Row],[Ba]]-Таблица1[[#This Row],[Ba4]])/Таблица1[[#This Row],[Ba]]*100</f>
        <v>25.324940047961618</v>
      </c>
      <c r="JJ39" s="10">
        <f>(Таблица1[[#This Row],[Rb]]-Таблица1[[#This Row],[Rb4]])/Таблица1[[#This Row],[Rb]]*100</f>
        <v>2.7987500000000054</v>
      </c>
      <c r="JK39" s="24" t="s">
        <v>289</v>
      </c>
      <c r="JL39" s="10">
        <f>(Таблица1[[#This Row],[Na]]-Таблица1[[#This Row],[Na4]])/Таблица1[[#This Row],[Na]]*100</f>
        <v>27.697826086956525</v>
      </c>
      <c r="JM39" s="10">
        <f>(Таблица1[[#This Row],[Р]]-Таблица1[[#This Row],[P4]])/Таблица1[[#This Row],[Р]]*100</f>
        <v>35.745391705069125</v>
      </c>
      <c r="JN39" s="10">
        <f>(Таблица1[[#This Row],[S]]-Таблица1[[#This Row],[S4]])/Таблица1[[#This Row],[S]]*100</f>
        <v>97.442857142857136</v>
      </c>
      <c r="JO39" s="10">
        <f>(Таблица1[[#This Row],[K]]-Таблица1[[#This Row],[K4]])/Таблица1[[#This Row],[K]]*100</f>
        <v>3.5114502781169494</v>
      </c>
      <c r="JP39" s="45" t="s">
        <v>289</v>
      </c>
      <c r="JQ39" s="58" t="s">
        <v>289</v>
      </c>
      <c r="JR39" s="58" t="s">
        <v>289</v>
      </c>
      <c r="JS39" s="58" t="s">
        <v>289</v>
      </c>
      <c r="JT39" s="58" t="s">
        <v>289</v>
      </c>
      <c r="JU39" s="58" t="s">
        <v>289</v>
      </c>
      <c r="JV39" s="58" t="s">
        <v>289</v>
      </c>
      <c r="JW39" s="58" t="s">
        <v>289</v>
      </c>
      <c r="JX39" s="58" t="s">
        <v>289</v>
      </c>
      <c r="JY39" s="58" t="s">
        <v>289</v>
      </c>
      <c r="JZ39" s="58" t="s">
        <v>289</v>
      </c>
      <c r="KA39" s="58" t="s">
        <v>289</v>
      </c>
    </row>
    <row r="40" spans="1:287" x14ac:dyDescent="0.3">
      <c r="A40" s="6" t="s">
        <v>275</v>
      </c>
      <c r="B40" s="6" t="s">
        <v>354</v>
      </c>
      <c r="C40" s="6" t="s">
        <v>313</v>
      </c>
      <c r="D40" s="6">
        <v>1</v>
      </c>
      <c r="E40" s="6">
        <v>8</v>
      </c>
      <c r="F40" s="6">
        <v>1</v>
      </c>
      <c r="G40" s="6">
        <v>1</v>
      </c>
      <c r="H40" s="6">
        <v>7.67</v>
      </c>
      <c r="I40" s="6">
        <v>32.229999999999997</v>
      </c>
      <c r="J40" s="6">
        <v>7.259999999999998</v>
      </c>
      <c r="K40" s="6">
        <v>45.5</v>
      </c>
      <c r="L40" s="6">
        <v>7.0400000000000063</v>
      </c>
      <c r="M40" s="6">
        <v>0.29999999999999716</v>
      </c>
      <c r="N40" s="10">
        <v>0</v>
      </c>
      <c r="O40" s="10">
        <v>0.73333332999999357</v>
      </c>
      <c r="P40" s="10">
        <v>2.3000000000000114</v>
      </c>
      <c r="Q40" s="10">
        <v>28.866666670000001</v>
      </c>
      <c r="R40" s="10">
        <v>31.499999999999993</v>
      </c>
      <c r="S40" s="10">
        <v>19.100000000000001</v>
      </c>
      <c r="T40" s="10">
        <v>17.5</v>
      </c>
      <c r="U40" s="59">
        <v>6.43</v>
      </c>
      <c r="V40" s="9">
        <v>4.9063999999999997</v>
      </c>
      <c r="W40" s="8">
        <v>3.3100458999999995</v>
      </c>
      <c r="X40" s="10">
        <v>748.22077464788731</v>
      </c>
      <c r="Y40" s="10">
        <v>19.317699999999999</v>
      </c>
      <c r="Z40" s="10">
        <v>13.4384</v>
      </c>
      <c r="AA40" s="10">
        <v>41.155099999999997</v>
      </c>
      <c r="AB40" s="10">
        <v>148.66229999999999</v>
      </c>
      <c r="AC40" s="10">
        <v>31.0763</v>
      </c>
      <c r="AD40" s="10">
        <v>117.586</v>
      </c>
      <c r="AE40" s="10">
        <v>149.50219999999999</v>
      </c>
      <c r="AF40" s="10">
        <v>232036.37333333335</v>
      </c>
      <c r="AG40" s="10">
        <v>52913.700000000004</v>
      </c>
      <c r="AH40" s="10">
        <v>10798.714285714286</v>
      </c>
      <c r="AI40" s="10">
        <v>8063.0400000000009</v>
      </c>
      <c r="AJ40" s="10">
        <v>4724.4375</v>
      </c>
      <c r="AK40" s="10">
        <v>129.34459999999999</v>
      </c>
      <c r="AL40" s="6" t="s">
        <v>289</v>
      </c>
      <c r="AM40" s="9">
        <v>415.75049999999999</v>
      </c>
      <c r="AN40" s="9">
        <v>76.430899999999994</v>
      </c>
      <c r="AO40" s="9">
        <v>5.0393999999999997</v>
      </c>
      <c r="AP40" s="9" t="s">
        <v>289</v>
      </c>
      <c r="AQ40" s="10">
        <v>4362.0612903225801</v>
      </c>
      <c r="AR40" s="10">
        <v>623.4187323943662</v>
      </c>
      <c r="AS40" s="10">
        <v>335.96</v>
      </c>
      <c r="AT40" s="10">
        <v>13381.215319148936</v>
      </c>
      <c r="AU40" s="6">
        <v>2.7E-4</v>
      </c>
      <c r="AV40" s="10">
        <v>69.88000000000001</v>
      </c>
      <c r="AW40" s="8">
        <v>0.19</v>
      </c>
      <c r="AX40" s="8">
        <v>0.22999999999999998</v>
      </c>
      <c r="AY40" s="8">
        <v>0.63500000000000001</v>
      </c>
      <c r="AZ40" s="10">
        <v>32.004999999999995</v>
      </c>
      <c r="BA40" s="8">
        <v>6.5000000000000002E-2</v>
      </c>
      <c r="BB40" s="8">
        <v>0.45499999999999996</v>
      </c>
      <c r="BC40" s="8">
        <v>0.10999999999999999</v>
      </c>
      <c r="BD40" s="10">
        <v>112</v>
      </c>
      <c r="BE40" s="10">
        <v>27.75</v>
      </c>
      <c r="BF40" s="10">
        <v>4690</v>
      </c>
      <c r="BG40" s="10">
        <v>542.5</v>
      </c>
      <c r="BH40" s="6" t="s">
        <v>289</v>
      </c>
      <c r="BI40" s="6" t="s">
        <v>289</v>
      </c>
      <c r="BJ40" s="7">
        <v>3.85E-2</v>
      </c>
      <c r="BK40" s="10">
        <v>25.830000000000002</v>
      </c>
      <c r="BL40" s="8">
        <v>0.70000000000000007</v>
      </c>
      <c r="BM40" s="8">
        <v>1.6E-2</v>
      </c>
      <c r="BN40" s="7">
        <v>4.4299999999999999E-2</v>
      </c>
      <c r="BO40" s="10">
        <v>11.5</v>
      </c>
      <c r="BP40" s="10">
        <v>16</v>
      </c>
      <c r="BQ40" s="10">
        <v>43.5</v>
      </c>
      <c r="BR40" s="10">
        <v>190</v>
      </c>
      <c r="BS40" s="7">
        <v>2.9500000000000005E-2</v>
      </c>
      <c r="BT40" s="7">
        <v>0.36499999999999999</v>
      </c>
      <c r="BU40" s="7">
        <v>3.7000000000000005E-2</v>
      </c>
      <c r="BV40" s="8">
        <v>0.6</v>
      </c>
      <c r="BW40" s="8">
        <v>0.85000000000000009</v>
      </c>
      <c r="BX40" s="8">
        <v>0.17399999999999999</v>
      </c>
      <c r="BY40" s="8">
        <v>2.1499999999999998E-2</v>
      </c>
      <c r="BZ40" s="7">
        <v>6.5000000000000023E-3</v>
      </c>
      <c r="CA40" s="7">
        <v>1.8500000000000003E-2</v>
      </c>
      <c r="CB40" s="8">
        <v>0.16250000000000001</v>
      </c>
      <c r="CC40" s="8">
        <v>0.33650000000000002</v>
      </c>
      <c r="CD40" s="7">
        <v>5.2699999999999997E-2</v>
      </c>
      <c r="CE40" s="8">
        <v>0.26500000000000001</v>
      </c>
      <c r="CF40" s="7">
        <v>6.2850000000000003E-2</v>
      </c>
      <c r="CG40" s="7">
        <v>2.4035000000000001E-2</v>
      </c>
      <c r="CH40" s="7">
        <v>7.3400000000000007E-2</v>
      </c>
      <c r="CI40" s="7">
        <v>9.2250000000000006E-3</v>
      </c>
      <c r="CJ40" s="7">
        <v>4.4749999999999998E-2</v>
      </c>
      <c r="CK40" s="7">
        <v>7.8750000000000018E-3</v>
      </c>
      <c r="CL40" s="7">
        <v>1.9E-2</v>
      </c>
      <c r="CM40" s="7">
        <v>2.15E-3</v>
      </c>
      <c r="CN40" s="7">
        <v>1.15E-2</v>
      </c>
      <c r="CO40" s="7">
        <v>2.0999999999999999E-3</v>
      </c>
      <c r="CP40" s="17">
        <v>1.4999999999999998E-3</v>
      </c>
      <c r="CQ40" s="17">
        <v>0</v>
      </c>
      <c r="CR40" s="17">
        <v>0</v>
      </c>
      <c r="CS40" s="17">
        <v>3.8000000000000004E-3</v>
      </c>
      <c r="CT40" s="17">
        <v>2.3E-3</v>
      </c>
      <c r="CU40" s="7">
        <v>0</v>
      </c>
      <c r="CV40" s="7" t="s">
        <v>289</v>
      </c>
      <c r="CW40" s="17">
        <v>0</v>
      </c>
      <c r="CX40" s="17">
        <v>0</v>
      </c>
      <c r="CY40" s="17">
        <v>0</v>
      </c>
      <c r="CZ40" s="17">
        <v>0</v>
      </c>
      <c r="DA40" s="7">
        <v>0</v>
      </c>
      <c r="DB40" s="7" t="s">
        <v>289</v>
      </c>
      <c r="DC40" s="7" t="s">
        <v>289</v>
      </c>
      <c r="DD40" s="7">
        <v>4.1079999999999998E-2</v>
      </c>
      <c r="DE40" s="10">
        <v>279.93</v>
      </c>
      <c r="DF40" s="9">
        <v>4.51</v>
      </c>
      <c r="DG40" s="9">
        <v>5.2700000000000005</v>
      </c>
      <c r="DH40" s="9">
        <v>10.3</v>
      </c>
      <c r="DI40" s="9">
        <v>2.7950000000000017</v>
      </c>
      <c r="DJ40" s="9">
        <v>6.4079999999999995</v>
      </c>
      <c r="DK40" s="9">
        <v>2.5949999999999998</v>
      </c>
      <c r="DL40" s="9">
        <v>0.245</v>
      </c>
      <c r="DM40" s="9">
        <v>0</v>
      </c>
      <c r="DN40" s="10">
        <v>226.875</v>
      </c>
      <c r="DO40" s="10">
        <v>1245</v>
      </c>
      <c r="DP40" s="10">
        <v>0</v>
      </c>
      <c r="DQ40" s="6">
        <v>0.56000000000000005</v>
      </c>
      <c r="DR40" s="9">
        <v>3.1</v>
      </c>
      <c r="DS40" s="6" t="s">
        <v>289</v>
      </c>
      <c r="DT40" s="9">
        <v>2.5949999999999989</v>
      </c>
      <c r="DU40" s="8">
        <v>0.29999999999999993</v>
      </c>
      <c r="DV40" s="8">
        <v>0.80599999999999994</v>
      </c>
      <c r="DW40" s="6" t="s">
        <v>289</v>
      </c>
      <c r="DX40" s="10">
        <v>488.5</v>
      </c>
      <c r="DY40" s="10">
        <v>0</v>
      </c>
      <c r="DZ40" s="10">
        <v>26.599999999999994</v>
      </c>
      <c r="EA40" s="10">
        <v>105.10000000000002</v>
      </c>
      <c r="EB40" s="8">
        <v>0.10550000000000001</v>
      </c>
      <c r="EC40" s="8">
        <v>0.13500000000000001</v>
      </c>
      <c r="ED40" s="6" t="s">
        <v>289</v>
      </c>
      <c r="EE40" s="8">
        <v>0</v>
      </c>
      <c r="EF40" s="6" t="s">
        <v>289</v>
      </c>
      <c r="EG40" s="8">
        <v>5.8259999999999996</v>
      </c>
      <c r="EH40" s="8">
        <v>0.39849999999999997</v>
      </c>
      <c r="EI40" s="17">
        <v>0</v>
      </c>
      <c r="EJ40" s="7">
        <v>8.4999999999999971E-3</v>
      </c>
      <c r="EK40" s="9">
        <v>5.8375000000000004</v>
      </c>
      <c r="EL40" s="9">
        <v>12.663499999999999</v>
      </c>
      <c r="EM40" s="8">
        <v>1.9473</v>
      </c>
      <c r="EN40" s="8">
        <v>7.7350000000000003</v>
      </c>
      <c r="EO40" s="8">
        <v>1.6371499999999999</v>
      </c>
      <c r="EP40" s="8">
        <v>0.37596499999999999</v>
      </c>
      <c r="EQ40" s="8">
        <v>1.6266</v>
      </c>
      <c r="ER40" s="8">
        <v>0.24077499999999999</v>
      </c>
      <c r="ES40" s="8">
        <v>1.25525</v>
      </c>
      <c r="ET40" s="8">
        <v>0.237125</v>
      </c>
      <c r="EU40" s="7">
        <v>0.63100000000000001</v>
      </c>
      <c r="EV40" s="7">
        <v>8.2850000000000007E-2</v>
      </c>
      <c r="EW40" s="7">
        <v>0.48849999999999999</v>
      </c>
      <c r="EX40" s="7">
        <v>6.7900000000000002E-2</v>
      </c>
      <c r="EY40" s="7">
        <v>1.9E-2</v>
      </c>
      <c r="EZ40" s="17">
        <v>2.0499999999999997E-3</v>
      </c>
      <c r="FA40" s="17">
        <v>8.5000000000000006E-3</v>
      </c>
      <c r="FB40" s="17">
        <v>1.6999999999999993E-3</v>
      </c>
      <c r="FC40" s="17">
        <v>1.17E-2</v>
      </c>
      <c r="FD40" s="17">
        <v>0</v>
      </c>
      <c r="FE40" s="8">
        <v>0.9</v>
      </c>
      <c r="FF40" s="7">
        <v>2.3E-2</v>
      </c>
      <c r="FG40" s="17">
        <v>3.2000000000000002E-3</v>
      </c>
      <c r="FH40" s="7">
        <v>3.4000000000000002E-2</v>
      </c>
      <c r="FI40" s="6" t="s">
        <v>289</v>
      </c>
      <c r="FJ40" s="6" t="s">
        <v>289</v>
      </c>
      <c r="FK40" s="7">
        <v>1.5149999999999999E-2</v>
      </c>
      <c r="FL40" s="17">
        <v>0</v>
      </c>
      <c r="FM40" s="8">
        <v>0.20889999999999997</v>
      </c>
      <c r="FN40" s="10">
        <v>379.26</v>
      </c>
      <c r="FO40" s="9">
        <v>6.63</v>
      </c>
      <c r="FP40" s="9">
        <v>7.947000000000001</v>
      </c>
      <c r="FQ40" s="9">
        <v>16.035</v>
      </c>
      <c r="FR40" s="9">
        <v>30.795000000000009</v>
      </c>
      <c r="FS40" s="9">
        <v>8.2439999999999998</v>
      </c>
      <c r="FT40" s="9">
        <v>9.8349999999999991</v>
      </c>
      <c r="FU40" s="9">
        <v>4.8499999999999996</v>
      </c>
      <c r="FV40" s="10">
        <v>1081.1999999999998</v>
      </c>
      <c r="FW40" s="10">
        <v>4468.95</v>
      </c>
      <c r="FX40" s="10">
        <v>2770</v>
      </c>
      <c r="FY40" s="10">
        <v>840.5</v>
      </c>
      <c r="FZ40" s="19">
        <v>2.835</v>
      </c>
      <c r="GA40" s="6">
        <v>12</v>
      </c>
      <c r="GB40" s="8">
        <v>0.14149999999999999</v>
      </c>
      <c r="GC40" s="10">
        <v>68.680000000000007</v>
      </c>
      <c r="GD40" s="8">
        <v>1.089</v>
      </c>
      <c r="GE40" s="8">
        <v>0.1118</v>
      </c>
      <c r="GF40" s="8">
        <v>0.16399999999999998</v>
      </c>
      <c r="GG40" s="10">
        <v>5.5</v>
      </c>
      <c r="GH40" s="10">
        <v>103.25</v>
      </c>
      <c r="GI40" s="10">
        <v>123.5</v>
      </c>
      <c r="GJ40" s="10">
        <v>275.60000000000002</v>
      </c>
      <c r="GK40" s="8">
        <v>0.10770000000000002</v>
      </c>
      <c r="GL40" s="19">
        <v>2.5179999999999998</v>
      </c>
      <c r="GM40" s="8">
        <v>0.46060000000000001</v>
      </c>
      <c r="GN40" s="8">
        <v>1.6099999999999999</v>
      </c>
      <c r="GO40" s="8">
        <v>6.15</v>
      </c>
      <c r="GP40" s="8">
        <v>7.008</v>
      </c>
      <c r="GQ40" s="8">
        <v>0.24750000000000003</v>
      </c>
      <c r="GR40" s="7">
        <v>4.4999999999999971E-3</v>
      </c>
      <c r="GS40" s="17">
        <v>2.5000000000000022E-3</v>
      </c>
      <c r="GT40" s="9">
        <v>9.6005000000000003</v>
      </c>
      <c r="GU40" s="9">
        <v>22.543499999999998</v>
      </c>
      <c r="GV40" s="9">
        <v>3.3392999999999997</v>
      </c>
      <c r="GW40" s="9">
        <v>12.706</v>
      </c>
      <c r="GX40" s="9">
        <v>2.6314500000000001</v>
      </c>
      <c r="GY40" s="8">
        <v>0.64456500000000005</v>
      </c>
      <c r="GZ40" s="9">
        <v>2.4217</v>
      </c>
      <c r="HA40" s="8">
        <v>0.38077500000000003</v>
      </c>
      <c r="HB40" s="8">
        <v>1.9513500000000001</v>
      </c>
      <c r="HC40" s="8">
        <v>0.37212499999999998</v>
      </c>
      <c r="HD40" s="8">
        <v>0.95809999999999984</v>
      </c>
      <c r="HE40" s="8">
        <v>0.12784999999999999</v>
      </c>
      <c r="HF40" s="8">
        <v>0.78850000000000009</v>
      </c>
      <c r="HG40" s="8">
        <v>0.10789999999999998</v>
      </c>
      <c r="HH40" s="7">
        <v>2.6499999999999999E-2</v>
      </c>
      <c r="HI40" s="17">
        <v>6.6E-3</v>
      </c>
      <c r="HJ40" s="7" t="s">
        <v>289</v>
      </c>
      <c r="HK40" s="17">
        <v>1.0200000000000001E-2</v>
      </c>
      <c r="HL40" s="7" t="s">
        <v>289</v>
      </c>
      <c r="HM40" s="7">
        <v>0</v>
      </c>
      <c r="HN40" s="7" t="s">
        <v>289</v>
      </c>
      <c r="HO40" s="7">
        <v>5.4999999999999993E-2</v>
      </c>
      <c r="HP40" s="7">
        <v>6.3E-3</v>
      </c>
      <c r="HQ40" s="7">
        <v>3.5000000000000003E-2</v>
      </c>
      <c r="HR40" s="17">
        <v>0</v>
      </c>
      <c r="HS40" s="17">
        <v>0</v>
      </c>
      <c r="HT40" s="17">
        <v>0</v>
      </c>
      <c r="HU40" s="17">
        <v>6.4999999999999997E-3</v>
      </c>
      <c r="HV40" s="9">
        <v>3.0597958999999997</v>
      </c>
      <c r="HW40" s="10">
        <v>19.150774647887317</v>
      </c>
      <c r="HX40" s="9">
        <v>7.9876999999999976</v>
      </c>
      <c r="HY40" s="9">
        <v>0</v>
      </c>
      <c r="HZ40" s="10">
        <v>14.185099999999998</v>
      </c>
      <c r="IA40" s="10">
        <v>83.067299999999989</v>
      </c>
      <c r="IB40" s="10">
        <v>16.359299999999998</v>
      </c>
      <c r="IC40" s="10">
        <v>104.70100000000001</v>
      </c>
      <c r="ID40" s="10">
        <v>144.29719999999998</v>
      </c>
      <c r="IE40" s="10">
        <v>230843.17333333334</v>
      </c>
      <c r="IF40" s="10">
        <v>48190.125</v>
      </c>
      <c r="IG40" s="10">
        <v>2093.7142857142862</v>
      </c>
      <c r="IH40" s="10">
        <v>6680.0400000000009</v>
      </c>
      <c r="II40" s="10">
        <v>4721.0424999999996</v>
      </c>
      <c r="IJ40" s="10">
        <v>114.24459999999999</v>
      </c>
      <c r="IK40" s="10" t="s">
        <v>289</v>
      </c>
      <c r="IL40" s="10">
        <v>318.64550000000003</v>
      </c>
      <c r="IM40" s="10">
        <v>74.341899999999995</v>
      </c>
      <c r="IN40" s="9">
        <v>4.1055999999999999</v>
      </c>
      <c r="IO40" s="6" t="s">
        <v>289</v>
      </c>
      <c r="IP40" s="10">
        <v>3856.5612903225801</v>
      </c>
      <c r="IQ40" s="10">
        <v>504.1687323943662</v>
      </c>
      <c r="IR40" s="10">
        <v>142.36000000000001</v>
      </c>
      <c r="IS40" s="10">
        <v>12810.515319148935</v>
      </c>
      <c r="IT40" s="10">
        <f>(Таблица1[[#This Row],[Fe, %]]-Таблица1[[#This Row],[Fe4,%]])/Таблица1[[#This Row],[Fe, %]]*100</f>
        <v>7.5603181212683461</v>
      </c>
      <c r="IU40" s="10">
        <f>(Таблица1[[#This Row],[Mn]]-Таблица1[[#This Row],[Mn4]])/Таблица1[[#This Row],[Mn]]*100</f>
        <v>97.440491456963386</v>
      </c>
      <c r="IV40" s="10">
        <f>(Таблица1[[#This Row],[Pb]]-Таблица1[[#This Row],[Pb4]])/Таблица1[[#This Row],[Pb]]*100</f>
        <v>58.650874586519109</v>
      </c>
      <c r="IW40" s="10">
        <f>(Таблица1[[#This Row],[Co]]-Таблица1[[#This Row],[Co4]])/Таблица1[[#This Row],[Co]]*100</f>
        <v>100</v>
      </c>
      <c r="IX40" s="10">
        <f>(Таблица1[[#This Row],[Ni]]-Таблица1[[#This Row],[Ni4]])/Таблица1[[#This Row],[Ni]]*100</f>
        <v>65.532582839064901</v>
      </c>
      <c r="IY40" s="10">
        <f>(Таблица1[[#This Row],[Sr]]-Таблица1[[#This Row],[Sr4]])/Таблица1[[#This Row],[Sr]]*100</f>
        <v>44.12349331336862</v>
      </c>
      <c r="IZ40" s="10">
        <f>(Таблица1[[#This Row],[Cu]]-Таблица1[[#This Row],[Cu4]])/Таблица1[[#This Row],[Cu]]*100</f>
        <v>47.357632665407408</v>
      </c>
      <c r="JA40" s="10">
        <f>(Таблица1[[#This Row],[Zn]]-Таблица1[[#This Row],[Zn4]])/Таблица1[[#This Row],[Zn]]*100</f>
        <v>10.957937169390906</v>
      </c>
      <c r="JB40" s="10">
        <f>(Таблица1[[#This Row],[Cr]]-Таблица1[[#This Row],[Cr4]])/Таблица1[[#This Row],[Cr]]*100</f>
        <v>3.4815541175982783</v>
      </c>
      <c r="JC40" s="10">
        <f>(Таблица1[[#This Row],[Si]]-Таблица1[[#This Row],[Si4]])/Таблица1[[#This Row],[Si]]*100</f>
        <v>0.51422972306411308</v>
      </c>
      <c r="JD40" s="10">
        <f>(Таблица1[[#This Row],[Al]]-Таблица1[[#This Row],[Al4]])/Таблица1[[#This Row],[Al]]*100</f>
        <v>8.9269414159282086</v>
      </c>
      <c r="JE40" s="10">
        <f>(Таблица1[[#This Row],[Ca]]-Таблица1[[#This Row],[Ca4]])/Таблица1[[#This Row],[Ca]]*100</f>
        <v>80.611448452858141</v>
      </c>
      <c r="JF40" s="10">
        <f>(Таблица1[[#This Row],[Mg]]-Таблица1[[#This Row],[Mg4]])/Таблица1[[#This Row],[Mg]]*100</f>
        <v>17.152339564233834</v>
      </c>
      <c r="JG40" s="10">
        <f>(Таблица1[[#This Row],[Ti]]-Таблица1[[#This Row],[Ti4]])/Таблица1[[#This Row],[Ti]]*100</f>
        <v>7.1860406662178022E-2</v>
      </c>
      <c r="JH40" s="10">
        <f>(Таблица1[[#This Row],[V]]-Таблица1[[#This Row],[V4]])/Таблица1[[#This Row],[V]]*100</f>
        <v>11.674240749130615</v>
      </c>
      <c r="JI40" s="10">
        <f>(Таблица1[[#This Row],[Ba]]-Таблица1[[#This Row],[Ba4]])/Таблица1[[#This Row],[Ba]]*100</f>
        <v>23.356556396203963</v>
      </c>
      <c r="JJ40" s="10">
        <f>(Таблица1[[#This Row],[Rb]]-Таблица1[[#This Row],[Rb4]])/Таблица1[[#This Row],[Rb]]*100</f>
        <v>2.7331877552141854</v>
      </c>
      <c r="JK40" s="10">
        <f>(Таблица1[[#This Row],[Th]]-Таблица1[[#This Row],[Th4]])/Таблица1[[#This Row],[Th]]*100</f>
        <v>18.529983728221609</v>
      </c>
      <c r="JL40" s="10">
        <f>(Таблица1[[#This Row],[Na]]-Таблица1[[#This Row],[Na4]])/Таблица1[[#This Row],[Na]]*100</f>
        <v>11.588557939831643</v>
      </c>
      <c r="JM40" s="10">
        <f>(Таблица1[[#This Row],[Р]]-Таблица1[[#This Row],[P4]])/Таблица1[[#This Row],[Р]]*100</f>
        <v>19.128395379137256</v>
      </c>
      <c r="JN40" s="10">
        <f>(Таблица1[[#This Row],[S]]-Таблица1[[#This Row],[S4]])/Таблица1[[#This Row],[S]]*100</f>
        <v>57.625907846172154</v>
      </c>
      <c r="JO40" s="10">
        <f>(Таблица1[[#This Row],[K]]-Таблица1[[#This Row],[K4]])/Таблица1[[#This Row],[K]]*100</f>
        <v>4.2649339868502913</v>
      </c>
      <c r="JP40" s="45">
        <v>48.6</v>
      </c>
      <c r="JQ40" s="58">
        <v>2.7777777777777779E-3</v>
      </c>
      <c r="JR40" s="58">
        <v>2.3013100436681224E-2</v>
      </c>
      <c r="JS40" s="58">
        <v>2.4358974358974359E-2</v>
      </c>
      <c r="JT40" s="58">
        <v>5.541666666666667E-2</v>
      </c>
      <c r="JU40" s="58">
        <v>0.29674999999999996</v>
      </c>
      <c r="JV40" s="58">
        <v>3.0142857142857145E-2</v>
      </c>
      <c r="JW40" s="58">
        <v>2.4838709677419354E-2</v>
      </c>
      <c r="JX40" s="58">
        <v>0</v>
      </c>
      <c r="JY40" s="58">
        <v>0</v>
      </c>
      <c r="JZ40" s="58">
        <v>2.2812499999999999E-2</v>
      </c>
      <c r="KA40" s="58">
        <v>0.14000000000000001</v>
      </c>
    </row>
    <row r="41" spans="1:287" x14ac:dyDescent="0.3">
      <c r="A41" s="6" t="s">
        <v>276</v>
      </c>
      <c r="B41" s="6" t="s">
        <v>354</v>
      </c>
      <c r="C41" s="6" t="s">
        <v>313</v>
      </c>
      <c r="D41" s="6">
        <v>1</v>
      </c>
      <c r="E41" s="6">
        <v>8</v>
      </c>
      <c r="F41" s="6">
        <v>1</v>
      </c>
      <c r="G41" s="6">
        <v>1</v>
      </c>
      <c r="H41" s="6">
        <v>4.57</v>
      </c>
      <c r="I41" s="6">
        <v>19.48</v>
      </c>
      <c r="J41" s="6">
        <v>9.16</v>
      </c>
      <c r="K41" s="6">
        <v>31.419999999999995</v>
      </c>
      <c r="L41" s="6">
        <v>5.3900000000000006</v>
      </c>
      <c r="M41" s="6">
        <v>29.980000000000004</v>
      </c>
      <c r="N41" s="10" t="s">
        <v>289</v>
      </c>
      <c r="O41" s="10" t="s">
        <v>289</v>
      </c>
      <c r="P41" s="10" t="s">
        <v>289</v>
      </c>
      <c r="Q41" s="10" t="s">
        <v>289</v>
      </c>
      <c r="R41" s="10" t="s">
        <v>289</v>
      </c>
      <c r="S41" s="10" t="s">
        <v>289</v>
      </c>
      <c r="T41" s="10" t="s">
        <v>289</v>
      </c>
      <c r="U41" s="59">
        <v>6.7</v>
      </c>
      <c r="V41" s="9">
        <v>4.1284000000000001</v>
      </c>
      <c r="W41" s="8">
        <v>3.3649615999999991</v>
      </c>
      <c r="X41" s="10">
        <v>729.13577464788727</v>
      </c>
      <c r="Y41" s="10">
        <v>22.690799999999996</v>
      </c>
      <c r="Z41" s="10">
        <v>14.286799999999998</v>
      </c>
      <c r="AA41" s="10">
        <v>38.658399999999993</v>
      </c>
      <c r="AB41" s="10">
        <v>147.07</v>
      </c>
      <c r="AC41" s="10">
        <v>30.254399999999997</v>
      </c>
      <c r="AD41" s="10">
        <v>119.33679999999998</v>
      </c>
      <c r="AE41" s="10">
        <v>168.07999999999998</v>
      </c>
      <c r="AF41" s="10">
        <v>231390.13333333333</v>
      </c>
      <c r="AG41" s="10">
        <v>52945.19999999999</v>
      </c>
      <c r="AH41" s="10">
        <v>10985.22857142857</v>
      </c>
      <c r="AI41" s="10">
        <v>8067.84</v>
      </c>
      <c r="AJ41" s="10">
        <v>4853.3099999999995</v>
      </c>
      <c r="AK41" s="10">
        <v>126.05999999999999</v>
      </c>
      <c r="AL41" s="6" t="s">
        <v>289</v>
      </c>
      <c r="AM41" s="9">
        <v>366.41439999999994</v>
      </c>
      <c r="AN41" s="9">
        <v>78.997599999999991</v>
      </c>
      <c r="AO41" s="9">
        <v>0</v>
      </c>
      <c r="AP41" s="9" t="s">
        <v>289</v>
      </c>
      <c r="AQ41" s="10">
        <v>4364.6580645161284</v>
      </c>
      <c r="AR41" s="10">
        <v>623.78985915492945</v>
      </c>
      <c r="AS41" s="10">
        <v>252.11999999999998</v>
      </c>
      <c r="AT41" s="10">
        <v>13249.710638297871</v>
      </c>
      <c r="AU41" s="6">
        <v>5.0999999999999993E-4</v>
      </c>
      <c r="AV41" s="10">
        <v>69.88000000000001</v>
      </c>
      <c r="AW41" s="8">
        <v>0.185</v>
      </c>
      <c r="AX41" s="8">
        <v>0.26</v>
      </c>
      <c r="AY41" s="8">
        <v>0.58500000000000008</v>
      </c>
      <c r="AZ41" s="10">
        <v>33.005000000000003</v>
      </c>
      <c r="BA41" s="8">
        <v>6.5000000000000002E-2</v>
      </c>
      <c r="BB41" s="8">
        <v>0.40500000000000003</v>
      </c>
      <c r="BC41" s="8">
        <v>0.73</v>
      </c>
      <c r="BD41" s="10">
        <v>117</v>
      </c>
      <c r="BE41" s="10">
        <v>30.25</v>
      </c>
      <c r="BF41" s="10">
        <v>4840</v>
      </c>
      <c r="BG41" s="10">
        <v>542.5</v>
      </c>
      <c r="BH41" s="6" t="s">
        <v>289</v>
      </c>
      <c r="BI41" s="6" t="s">
        <v>289</v>
      </c>
      <c r="BJ41" s="7">
        <v>3.7499999999999999E-2</v>
      </c>
      <c r="BK41" s="10">
        <v>25.830000000000002</v>
      </c>
      <c r="BL41" s="8">
        <v>1.35</v>
      </c>
      <c r="BM41" s="8">
        <v>7.4999999999999997E-3</v>
      </c>
      <c r="BN41" s="7">
        <v>3.9300000000000002E-2</v>
      </c>
      <c r="BO41" s="10">
        <v>20</v>
      </c>
      <c r="BP41" s="10">
        <v>16.5</v>
      </c>
      <c r="BQ41" s="10">
        <v>44</v>
      </c>
      <c r="BR41" s="10">
        <v>155</v>
      </c>
      <c r="BS41" s="7">
        <v>2.5000000000000001E-2</v>
      </c>
      <c r="BT41" s="7">
        <v>0.40500000000000003</v>
      </c>
      <c r="BU41" s="7">
        <v>3.7999999999999999E-2</v>
      </c>
      <c r="BV41" s="8">
        <v>0.6</v>
      </c>
      <c r="BW41" s="8">
        <v>0.95000000000000007</v>
      </c>
      <c r="BX41" s="8">
        <v>0.16899999999999998</v>
      </c>
      <c r="BY41" s="8">
        <v>1.7500000000000002E-2</v>
      </c>
      <c r="BZ41" s="7">
        <v>5.0000000000000044E-4</v>
      </c>
      <c r="CA41" s="7">
        <v>3.3500000000000002E-2</v>
      </c>
      <c r="CB41" s="8">
        <v>0.14749999999999999</v>
      </c>
      <c r="CC41" s="8">
        <v>0.30649999999999999</v>
      </c>
      <c r="CD41" s="7">
        <v>4.7699999999999999E-2</v>
      </c>
      <c r="CE41" s="8">
        <v>0.23500000000000001</v>
      </c>
      <c r="CF41" s="7">
        <v>5.7849999999999999E-2</v>
      </c>
      <c r="CG41" s="7">
        <v>2.2035000000000003E-2</v>
      </c>
      <c r="CH41" s="7">
        <v>6.3399999999999998E-2</v>
      </c>
      <c r="CI41" s="7">
        <v>8.2249999999999997E-3</v>
      </c>
      <c r="CJ41" s="7">
        <v>3.7749999999999999E-2</v>
      </c>
      <c r="CK41" s="7">
        <v>7.3750000000000013E-3</v>
      </c>
      <c r="CL41" s="7">
        <v>1.5499999999999996E-2</v>
      </c>
      <c r="CM41" s="7">
        <v>1.9499999999999999E-3</v>
      </c>
      <c r="CN41" s="7">
        <v>1.1000000000000001E-2</v>
      </c>
      <c r="CO41" s="7">
        <v>1.5499999999999999E-3</v>
      </c>
      <c r="CP41" s="17">
        <v>1.1999999999999999E-3</v>
      </c>
      <c r="CQ41" s="17">
        <v>0</v>
      </c>
      <c r="CR41" s="17">
        <v>1.4999999999999998E-3</v>
      </c>
      <c r="CS41" s="17">
        <v>5.9999999999999993E-3</v>
      </c>
      <c r="CT41" s="17">
        <v>3.0999999999999999E-3</v>
      </c>
      <c r="CU41" s="7">
        <v>0</v>
      </c>
      <c r="CV41" s="7" t="s">
        <v>289</v>
      </c>
      <c r="CW41" s="17">
        <v>0</v>
      </c>
      <c r="CX41" s="17">
        <v>8.0000000000000004E-4</v>
      </c>
      <c r="CY41" s="17">
        <v>0</v>
      </c>
      <c r="CZ41" s="17">
        <v>0</v>
      </c>
      <c r="DA41" s="7">
        <v>0</v>
      </c>
      <c r="DB41" s="7" t="s">
        <v>289</v>
      </c>
      <c r="DC41" s="7" t="s">
        <v>289</v>
      </c>
      <c r="DD41" s="7">
        <v>4.0840000000000001E-2</v>
      </c>
      <c r="DE41" s="10">
        <v>289.93</v>
      </c>
      <c r="DF41" s="9">
        <v>4.6150000000000002</v>
      </c>
      <c r="DG41" s="9">
        <v>5.74</v>
      </c>
      <c r="DH41" s="9">
        <v>10.85</v>
      </c>
      <c r="DI41" s="9">
        <v>2.2949999999999946</v>
      </c>
      <c r="DJ41" s="9">
        <v>5.9079999999999995</v>
      </c>
      <c r="DK41" s="9">
        <v>1.845</v>
      </c>
      <c r="DL41" s="9">
        <v>0</v>
      </c>
      <c r="DM41" s="9">
        <v>0</v>
      </c>
      <c r="DN41" s="10">
        <v>219.375</v>
      </c>
      <c r="DO41" s="10">
        <v>1595</v>
      </c>
      <c r="DP41" s="10">
        <v>0</v>
      </c>
      <c r="DQ41" s="6">
        <v>0.66</v>
      </c>
      <c r="DR41" s="9">
        <v>3.0500000000000003</v>
      </c>
      <c r="DS41" s="6" t="s">
        <v>289</v>
      </c>
      <c r="DT41" s="9">
        <v>3.5949999999999989</v>
      </c>
      <c r="DU41" s="8">
        <v>0.59999999999999987</v>
      </c>
      <c r="DV41" s="8">
        <v>0.8145</v>
      </c>
      <c r="DW41" s="6" t="s">
        <v>289</v>
      </c>
      <c r="DX41" s="10">
        <v>480</v>
      </c>
      <c r="DY41" s="10">
        <v>0</v>
      </c>
      <c r="DZ41" s="10">
        <v>31.099999999999994</v>
      </c>
      <c r="EA41" s="10">
        <v>80.099999999999994</v>
      </c>
      <c r="EB41" s="8">
        <v>0.1</v>
      </c>
      <c r="EC41" s="8">
        <v>0.14500000000000002</v>
      </c>
      <c r="ED41" s="6" t="s">
        <v>289</v>
      </c>
      <c r="EE41" s="8">
        <v>0</v>
      </c>
      <c r="EF41" s="6" t="s">
        <v>289</v>
      </c>
      <c r="EG41" s="8">
        <v>5.8310000000000004</v>
      </c>
      <c r="EH41" s="8">
        <v>0.40249999999999997</v>
      </c>
      <c r="EI41" s="17">
        <v>4.4999999999999997E-3</v>
      </c>
      <c r="EJ41" s="7">
        <v>2.1499999999999998E-2</v>
      </c>
      <c r="EK41" s="9">
        <v>5.8525</v>
      </c>
      <c r="EL41" s="9">
        <v>12.1935</v>
      </c>
      <c r="EM41" s="8">
        <v>1.9522999999999999</v>
      </c>
      <c r="EN41" s="8">
        <v>7.7650000000000006</v>
      </c>
      <c r="EO41" s="8">
        <v>1.5421500000000001</v>
      </c>
      <c r="EP41" s="8">
        <v>0.377965</v>
      </c>
      <c r="EQ41" s="8">
        <v>1.6366000000000001</v>
      </c>
      <c r="ER41" s="8">
        <v>0.23677499999999999</v>
      </c>
      <c r="ES41" s="8">
        <v>1.2622500000000001</v>
      </c>
      <c r="ET41" s="8">
        <v>0.232625</v>
      </c>
      <c r="EU41" s="7">
        <v>0.63450000000000006</v>
      </c>
      <c r="EV41" s="7">
        <v>7.8050000000000008E-2</v>
      </c>
      <c r="EW41" s="7">
        <v>0.47399999999999998</v>
      </c>
      <c r="EX41" s="7">
        <v>6.8450000000000011E-2</v>
      </c>
      <c r="EY41" s="7">
        <v>2.0799999999999999E-2</v>
      </c>
      <c r="EZ41" s="17">
        <v>1.75E-3</v>
      </c>
      <c r="FA41" s="17">
        <v>7.000000000000001E-3</v>
      </c>
      <c r="FB41" s="17">
        <v>3.5000000000000005E-3</v>
      </c>
      <c r="FC41" s="17">
        <v>1.29E-2</v>
      </c>
      <c r="FD41" s="17">
        <v>0</v>
      </c>
      <c r="FE41" s="8">
        <v>0.9</v>
      </c>
      <c r="FF41" s="7">
        <v>2.2499999999999999E-2</v>
      </c>
      <c r="FG41" s="17">
        <v>1.0999999999999998E-3</v>
      </c>
      <c r="FH41" s="7">
        <v>4.2000000000000003E-2</v>
      </c>
      <c r="FI41" s="6" t="s">
        <v>289</v>
      </c>
      <c r="FJ41" s="6" t="s">
        <v>289</v>
      </c>
      <c r="FK41" s="7">
        <v>1.2649999999999998E-2</v>
      </c>
      <c r="FL41" s="17">
        <v>0</v>
      </c>
      <c r="FM41" s="8">
        <v>0.20865999999999996</v>
      </c>
      <c r="FN41" s="10">
        <v>309.26</v>
      </c>
      <c r="FO41" s="9">
        <v>6.6350000000000007</v>
      </c>
      <c r="FP41" s="9">
        <v>7.3170000000000002</v>
      </c>
      <c r="FQ41" s="9">
        <v>14.085000000000001</v>
      </c>
      <c r="FR41" s="9">
        <v>19.795000000000002</v>
      </c>
      <c r="FS41" s="9">
        <v>8.6440000000000001</v>
      </c>
      <c r="FT41" s="9">
        <v>9.8849999999999998</v>
      </c>
      <c r="FU41" s="9">
        <v>5.23</v>
      </c>
      <c r="FV41" s="10">
        <v>1076.1999999999998</v>
      </c>
      <c r="FW41" s="10">
        <v>4166.45</v>
      </c>
      <c r="FX41" s="10">
        <v>2320</v>
      </c>
      <c r="FY41" s="10">
        <v>740.5</v>
      </c>
      <c r="FZ41" s="19">
        <v>3.0350000000000001</v>
      </c>
      <c r="GA41" s="6">
        <v>11</v>
      </c>
      <c r="GB41" s="8">
        <v>9.2499999999999999E-2</v>
      </c>
      <c r="GC41" s="10">
        <v>61.679999999999993</v>
      </c>
      <c r="GD41" s="8">
        <v>0.43900000000000006</v>
      </c>
      <c r="GE41" s="8">
        <v>0.63030000000000008</v>
      </c>
      <c r="GF41" s="8">
        <v>0.17899999999999999</v>
      </c>
      <c r="GG41" s="10">
        <v>10</v>
      </c>
      <c r="GH41" s="10">
        <v>77.75</v>
      </c>
      <c r="GI41" s="10">
        <v>113</v>
      </c>
      <c r="GJ41" s="10">
        <v>240.60000000000002</v>
      </c>
      <c r="GK41" s="8">
        <v>3.1199999999999999E-2</v>
      </c>
      <c r="GL41" s="19">
        <v>2.9779999999999998</v>
      </c>
      <c r="GM41" s="8">
        <v>0.53959999999999997</v>
      </c>
      <c r="GN41" s="8">
        <v>0.51000000000000012</v>
      </c>
      <c r="GO41" s="8">
        <v>8.75</v>
      </c>
      <c r="GP41" s="8">
        <v>10.813000000000001</v>
      </c>
      <c r="GQ41" s="8">
        <v>0.59150000000000003</v>
      </c>
      <c r="GR41" s="7">
        <v>1.3500000000000002E-2</v>
      </c>
      <c r="GS41" s="17">
        <v>0</v>
      </c>
      <c r="GT41" s="9">
        <v>12.8155</v>
      </c>
      <c r="GU41" s="9">
        <v>25.573500000000003</v>
      </c>
      <c r="GV41" s="9">
        <v>4.4443000000000001</v>
      </c>
      <c r="GW41" s="9">
        <v>17.736000000000001</v>
      </c>
      <c r="GX41" s="9">
        <v>3.6364499999999995</v>
      </c>
      <c r="GY41" s="8">
        <v>0.87656499999999993</v>
      </c>
      <c r="GZ41" s="9">
        <v>3.3316999999999997</v>
      </c>
      <c r="HA41" s="8">
        <v>0.51177499999999998</v>
      </c>
      <c r="HB41" s="8">
        <v>2.4583500000000003</v>
      </c>
      <c r="HC41" s="8">
        <v>0.48262499999999997</v>
      </c>
      <c r="HD41" s="8">
        <v>1.2816000000000001</v>
      </c>
      <c r="HE41" s="8">
        <v>0.16805</v>
      </c>
      <c r="HF41" s="8">
        <v>1.0890000000000002</v>
      </c>
      <c r="HG41" s="8">
        <v>0.13845000000000002</v>
      </c>
      <c r="HH41" s="7">
        <v>3.5800000000000005E-2</v>
      </c>
      <c r="HI41" s="17">
        <v>0.01</v>
      </c>
      <c r="HJ41" s="7" t="s">
        <v>289</v>
      </c>
      <c r="HK41" s="17">
        <v>1.0000000000000002E-2</v>
      </c>
      <c r="HL41" s="7" t="s">
        <v>289</v>
      </c>
      <c r="HM41" s="7">
        <v>0.2</v>
      </c>
      <c r="HN41" s="7" t="s">
        <v>289</v>
      </c>
      <c r="HO41" s="7">
        <v>6.5000000000000002E-2</v>
      </c>
      <c r="HP41" s="7">
        <v>1.5000000000000001E-2</v>
      </c>
      <c r="HQ41" s="7">
        <v>2.5999999999999999E-2</v>
      </c>
      <c r="HR41" s="17">
        <v>0</v>
      </c>
      <c r="HS41" s="17">
        <v>1.1000000000000001E-2</v>
      </c>
      <c r="HT41" s="17">
        <v>0</v>
      </c>
      <c r="HU41" s="17">
        <v>3.4000000000000002E-3</v>
      </c>
      <c r="HV41" s="9">
        <v>3.114951599999999</v>
      </c>
      <c r="HW41" s="10">
        <v>60.065774647887281</v>
      </c>
      <c r="HX41" s="9">
        <v>11.255799999999997</v>
      </c>
      <c r="HY41" s="9">
        <v>0.96979999999999755</v>
      </c>
      <c r="HZ41" s="10">
        <v>13.13839999999999</v>
      </c>
      <c r="IA41" s="10">
        <v>91.975000000000009</v>
      </c>
      <c r="IB41" s="10">
        <v>15.637399999999998</v>
      </c>
      <c r="IC41" s="10">
        <v>107.20179999999998</v>
      </c>
      <c r="ID41" s="10">
        <v>162.12</v>
      </c>
      <c r="IE41" s="10">
        <v>230196.93333333332</v>
      </c>
      <c r="IF41" s="10">
        <v>48529.124999999993</v>
      </c>
      <c r="IG41" s="10">
        <v>2230.2285714285699</v>
      </c>
      <c r="IH41" s="10">
        <v>6784.84</v>
      </c>
      <c r="II41" s="10">
        <v>4849.6149999999998</v>
      </c>
      <c r="IJ41" s="10">
        <v>112.00999999999999</v>
      </c>
      <c r="IK41" s="10" t="s">
        <v>289</v>
      </c>
      <c r="IL41" s="10">
        <v>275.30939999999993</v>
      </c>
      <c r="IM41" s="10">
        <v>76.608599999999996</v>
      </c>
      <c r="IN41" s="9">
        <v>0</v>
      </c>
      <c r="IO41" s="6" t="s">
        <v>289</v>
      </c>
      <c r="IP41" s="10">
        <v>3854.6580645161284</v>
      </c>
      <c r="IQ41" s="10">
        <v>529.53985915492945</v>
      </c>
      <c r="IR41" s="10">
        <v>64.019999999999982</v>
      </c>
      <c r="IS41" s="10">
        <v>12774.01063829787</v>
      </c>
      <c r="IT41" s="10">
        <f>(Таблица1[[#This Row],[Fe, %]]-Таблица1[[#This Row],[Fe4,%]])/Таблица1[[#This Row],[Fe, %]]*100</f>
        <v>7.4298024678795773</v>
      </c>
      <c r="IU41" s="10">
        <f>(Таблица1[[#This Row],[Mn]]-Таблица1[[#This Row],[Mn4]])/Таблица1[[#This Row],[Mn]]*100</f>
        <v>91.762059038058567</v>
      </c>
      <c r="IV41" s="10">
        <f>(Таблица1[[#This Row],[Pb]]-Таблица1[[#This Row],[Pb4]])/Таблица1[[#This Row],[Pb]]*100</f>
        <v>50.394873693303019</v>
      </c>
      <c r="IW41" s="10">
        <f>(Таблица1[[#This Row],[Co]]-Таблица1[[#This Row],[Co4]])/Таблица1[[#This Row],[Co]]*100</f>
        <v>93.211915894392035</v>
      </c>
      <c r="IX41" s="10">
        <f>(Таблица1[[#This Row],[Ni]]-Таблица1[[#This Row],[Ni4]])/Таблица1[[#This Row],[Ni]]*100</f>
        <v>66.014113362167109</v>
      </c>
      <c r="IY41" s="10">
        <f>(Таблица1[[#This Row],[Sr]]-Таблица1[[#This Row],[Sr4]])/Таблица1[[#This Row],[Sr]]*100</f>
        <v>37.461752906779076</v>
      </c>
      <c r="IZ41" s="10">
        <f>(Таблица1[[#This Row],[Cu]]-Таблица1[[#This Row],[Cu4]])/Таблица1[[#This Row],[Cu]]*100</f>
        <v>48.313633719392882</v>
      </c>
      <c r="JA41" s="10">
        <f>(Таблица1[[#This Row],[Zn]]-Таблица1[[#This Row],[Zn4]])/Таблица1[[#This Row],[Zn]]*100</f>
        <v>10.168699009861172</v>
      </c>
      <c r="JB41" s="10">
        <f>(Таблица1[[#This Row],[Cr]]-Таблица1[[#This Row],[Cr4]])/Таблица1[[#This Row],[Cr]]*100</f>
        <v>3.5459305092812832</v>
      </c>
      <c r="JC41" s="10">
        <f>(Таблица1[[#This Row],[Si]]-Таблица1[[#This Row],[Si4]])/Таблица1[[#This Row],[Si]]*100</f>
        <v>0.51566589413781327</v>
      </c>
      <c r="JD41" s="10">
        <f>(Таблица1[[#This Row],[Al]]-Таблица1[[#This Row],[Al4]])/Таблица1[[#This Row],[Al]]*100</f>
        <v>8.3408410960766943</v>
      </c>
      <c r="JE41" s="10">
        <f>(Таблица1[[#This Row],[Ca]]-Таблица1[[#This Row],[Ca4]])/Таблица1[[#This Row],[Ca]]*100</f>
        <v>79.697932028204121</v>
      </c>
      <c r="JF41" s="10">
        <f>(Таблица1[[#This Row],[Mg]]-Таблица1[[#This Row],[Mg4]])/Таблица1[[#This Row],[Mg]]*100</f>
        <v>15.902645565603679</v>
      </c>
      <c r="JG41" s="10">
        <f>(Таблица1[[#This Row],[Ti]]-Таблица1[[#This Row],[Ti4]])/Таблица1[[#This Row],[Ti]]*100</f>
        <v>7.6133607785196275E-2</v>
      </c>
      <c r="JH41" s="10">
        <f>(Таблица1[[#This Row],[V]]-Таблица1[[#This Row],[V4]])/Таблица1[[#This Row],[V]]*100</f>
        <v>11.145486276376328</v>
      </c>
      <c r="JI41" s="10">
        <f>(Таблица1[[#This Row],[Ba]]-Таблица1[[#This Row],[Ba4]])/Таблица1[[#This Row],[Ba]]*100</f>
        <v>24.863924561916789</v>
      </c>
      <c r="JJ41" s="10">
        <f>(Таблица1[[#This Row],[Rb]]-Таблица1[[#This Row],[Rb4]])/Таблица1[[#This Row],[Rb]]*100</f>
        <v>3.0241425055951017</v>
      </c>
      <c r="JK41" s="24" t="s">
        <v>289</v>
      </c>
      <c r="JL41" s="10">
        <f>(Таблица1[[#This Row],[Na]]-Таблица1[[#This Row],[Na4]])/Таблица1[[#This Row],[Na]]*100</f>
        <v>11.684764131839025</v>
      </c>
      <c r="JM41" s="10">
        <f>(Таблица1[[#This Row],[Р]]-Таблица1[[#This Row],[P4]])/Таблица1[[#This Row],[Р]]*100</f>
        <v>15.109254922432349</v>
      </c>
      <c r="JN41" s="10">
        <f>(Таблица1[[#This Row],[S]]-Таблица1[[#This Row],[S4]])/Таблица1[[#This Row],[S]]*100</f>
        <v>74.607329842931946</v>
      </c>
      <c r="JO41" s="10">
        <f>(Таблица1[[#This Row],[K]]-Таблица1[[#This Row],[K4]])/Таблица1[[#This Row],[K]]*100</f>
        <v>3.5902670857203849</v>
      </c>
      <c r="JP41" s="45" t="s">
        <v>289</v>
      </c>
      <c r="JQ41" s="58" t="s">
        <v>289</v>
      </c>
      <c r="JR41" s="58" t="s">
        <v>289</v>
      </c>
      <c r="JS41" s="58" t="s">
        <v>289</v>
      </c>
      <c r="JT41" s="58" t="s">
        <v>289</v>
      </c>
      <c r="JU41" s="58" t="s">
        <v>289</v>
      </c>
      <c r="JV41" s="58" t="s">
        <v>289</v>
      </c>
      <c r="JW41" s="58" t="s">
        <v>289</v>
      </c>
      <c r="JX41" s="58" t="s">
        <v>289</v>
      </c>
      <c r="JY41" s="58" t="s">
        <v>289</v>
      </c>
      <c r="JZ41" s="58" t="s">
        <v>289</v>
      </c>
      <c r="KA41" s="58" t="s">
        <v>289</v>
      </c>
    </row>
    <row r="42" spans="1:287" x14ac:dyDescent="0.3">
      <c r="A42" s="6" t="s">
        <v>277</v>
      </c>
      <c r="B42" s="6" t="s">
        <v>354</v>
      </c>
      <c r="C42" s="6" t="s">
        <v>315</v>
      </c>
      <c r="D42" s="6">
        <v>1</v>
      </c>
      <c r="E42" s="6">
        <v>8</v>
      </c>
      <c r="F42" s="6">
        <v>2</v>
      </c>
      <c r="G42" s="6">
        <v>1</v>
      </c>
      <c r="H42" s="6">
        <v>9.8800000000000008</v>
      </c>
      <c r="I42" s="6">
        <v>25.93</v>
      </c>
      <c r="J42" s="6">
        <v>10.079999999999998</v>
      </c>
      <c r="K42" s="6">
        <v>42.790000000000006</v>
      </c>
      <c r="L42" s="6">
        <v>10.939999999999998</v>
      </c>
      <c r="M42" s="6">
        <v>0.37999999999999545</v>
      </c>
      <c r="N42" s="10" t="s">
        <v>289</v>
      </c>
      <c r="O42" s="10" t="s">
        <v>289</v>
      </c>
      <c r="P42" s="10" t="s">
        <v>289</v>
      </c>
      <c r="Q42" s="10" t="s">
        <v>289</v>
      </c>
      <c r="R42" s="10" t="s">
        <v>289</v>
      </c>
      <c r="S42" s="10" t="s">
        <v>289</v>
      </c>
      <c r="T42" s="10" t="s">
        <v>289</v>
      </c>
      <c r="U42" s="59">
        <v>7.04</v>
      </c>
      <c r="V42" s="9">
        <v>1.1656</v>
      </c>
      <c r="W42" s="8">
        <v>4.2195762000000014</v>
      </c>
      <c r="X42" s="10">
        <v>743.20183098591554</v>
      </c>
      <c r="Y42" s="10">
        <v>21.722400000000004</v>
      </c>
      <c r="Z42" s="10">
        <v>23.532600000000002</v>
      </c>
      <c r="AA42" s="10">
        <v>54.306000000000004</v>
      </c>
      <c r="AB42" s="10">
        <v>152.96190000000001</v>
      </c>
      <c r="AC42" s="10">
        <v>29.868300000000005</v>
      </c>
      <c r="AD42" s="10">
        <v>113.13750000000002</v>
      </c>
      <c r="AE42" s="10">
        <v>209.07810000000003</v>
      </c>
      <c r="AF42" s="10">
        <v>266099.40000000002</v>
      </c>
      <c r="AG42" s="10">
        <v>64688.029411764721</v>
      </c>
      <c r="AH42" s="10">
        <v>8727.7500000000018</v>
      </c>
      <c r="AI42" s="10">
        <v>10318.14</v>
      </c>
      <c r="AJ42" s="10">
        <v>6041.5425000000005</v>
      </c>
      <c r="AK42" s="10">
        <v>159.29760000000002</v>
      </c>
      <c r="AL42" s="6" t="s">
        <v>289</v>
      </c>
      <c r="AM42" s="9">
        <v>466.12650000000008</v>
      </c>
      <c r="AN42" s="9">
        <v>77.838600000000014</v>
      </c>
      <c r="AO42" s="9">
        <v>9.0510000000000019</v>
      </c>
      <c r="AP42" s="9" t="s">
        <v>289</v>
      </c>
      <c r="AQ42" s="10">
        <v>5372.2064516129049</v>
      </c>
      <c r="AR42" s="10">
        <v>316.14760563380287</v>
      </c>
      <c r="AS42" s="10">
        <v>181.02000000000004</v>
      </c>
      <c r="AT42" s="10">
        <v>14570.184255319151</v>
      </c>
      <c r="AU42" s="6">
        <v>1.4599999999999999E-3</v>
      </c>
      <c r="AV42" s="10">
        <v>27.88</v>
      </c>
      <c r="AW42" s="8">
        <v>0.245</v>
      </c>
      <c r="AX42" s="8">
        <v>0.20500000000000002</v>
      </c>
      <c r="AY42" s="8">
        <v>1.1850000000000001</v>
      </c>
      <c r="AZ42" s="10">
        <v>29.005000000000003</v>
      </c>
      <c r="BA42" s="8">
        <v>0.21999999999999997</v>
      </c>
      <c r="BB42" s="8">
        <v>0.4</v>
      </c>
      <c r="BC42" s="8">
        <v>0.73</v>
      </c>
      <c r="BD42" s="10">
        <v>137</v>
      </c>
      <c r="BE42" s="10">
        <v>104.25</v>
      </c>
      <c r="BF42" s="10">
        <v>4090</v>
      </c>
      <c r="BG42" s="10">
        <v>592.5</v>
      </c>
      <c r="BH42" s="6" t="s">
        <v>289</v>
      </c>
      <c r="BI42" s="6" t="s">
        <v>289</v>
      </c>
      <c r="BJ42" s="7">
        <v>2.8000000000000001E-2</v>
      </c>
      <c r="BK42" s="10">
        <v>45.330000000000005</v>
      </c>
      <c r="BL42" s="8">
        <v>0.95000000000000007</v>
      </c>
      <c r="BM42" s="8">
        <v>0.05</v>
      </c>
      <c r="BN42" s="7">
        <v>6.93E-2</v>
      </c>
      <c r="BO42" s="10">
        <v>24</v>
      </c>
      <c r="BP42" s="10">
        <v>12</v>
      </c>
      <c r="BQ42" s="10">
        <v>33.5</v>
      </c>
      <c r="BR42" s="10">
        <v>135</v>
      </c>
      <c r="BS42" s="7">
        <v>1.4999999999999999E-2</v>
      </c>
      <c r="BT42" s="7">
        <v>0.20500000000000002</v>
      </c>
      <c r="BU42" s="7">
        <v>0.1</v>
      </c>
      <c r="BV42" s="8">
        <v>0.65</v>
      </c>
      <c r="BW42" s="8">
        <v>1.1500000000000001</v>
      </c>
      <c r="BX42" s="8">
        <v>0.79400000000000015</v>
      </c>
      <c r="BY42" s="8">
        <v>0.08</v>
      </c>
      <c r="BZ42" s="7">
        <v>4.4999999999999997E-3</v>
      </c>
      <c r="CA42" s="7">
        <v>0.04</v>
      </c>
      <c r="CB42" s="8">
        <v>0.88250000000000006</v>
      </c>
      <c r="CC42" s="8">
        <v>1.1315</v>
      </c>
      <c r="CD42" s="7">
        <v>0.26769999999999999</v>
      </c>
      <c r="CE42" s="8">
        <v>1.29</v>
      </c>
      <c r="CF42" s="7">
        <v>0.31285000000000002</v>
      </c>
      <c r="CG42" s="7">
        <v>8.9535000000000003E-2</v>
      </c>
      <c r="CH42" s="7">
        <v>0.32840000000000003</v>
      </c>
      <c r="CI42" s="7">
        <v>4.1724999999999998E-2</v>
      </c>
      <c r="CJ42" s="7">
        <v>0.19875000000000001</v>
      </c>
      <c r="CK42" s="7">
        <v>3.5374999999999997E-2</v>
      </c>
      <c r="CL42" s="7">
        <v>8.4000000000000019E-2</v>
      </c>
      <c r="CM42" s="7">
        <v>8.9999999999999993E-3</v>
      </c>
      <c r="CN42" s="7">
        <v>0.05</v>
      </c>
      <c r="CO42" s="7">
        <v>8.0000000000000002E-3</v>
      </c>
      <c r="CP42" s="17">
        <v>3.3500000000000001E-3</v>
      </c>
      <c r="CQ42" s="17">
        <v>0</v>
      </c>
      <c r="CR42" s="17">
        <v>2.3500000000000001E-3</v>
      </c>
      <c r="CS42" s="17">
        <v>8.0000000000000002E-3</v>
      </c>
      <c r="CT42" s="17">
        <v>2.4499999999999999E-3</v>
      </c>
      <c r="CU42" s="7">
        <v>0</v>
      </c>
      <c r="CV42" s="7" t="s">
        <v>289</v>
      </c>
      <c r="CW42" s="17">
        <v>0</v>
      </c>
      <c r="CX42" s="17">
        <v>5.9999999999999995E-4</v>
      </c>
      <c r="CY42" s="17">
        <v>1.9000000000000002E-3</v>
      </c>
      <c r="CZ42" s="17">
        <v>0</v>
      </c>
      <c r="DA42" s="7">
        <v>0</v>
      </c>
      <c r="DB42" s="7" t="s">
        <v>289</v>
      </c>
      <c r="DC42" s="7" t="s">
        <v>289</v>
      </c>
      <c r="DD42" s="7">
        <v>1.6890000000000002E-2</v>
      </c>
      <c r="DE42" s="10">
        <v>181.93</v>
      </c>
      <c r="DF42" s="9">
        <v>2.5549999999999997</v>
      </c>
      <c r="DG42" s="9">
        <v>4.4950000000000001</v>
      </c>
      <c r="DH42" s="9">
        <v>5.25</v>
      </c>
      <c r="DI42" s="9">
        <v>1.7949999999999982</v>
      </c>
      <c r="DJ42" s="9">
        <v>6.2530000000000001</v>
      </c>
      <c r="DK42" s="9">
        <v>1.35</v>
      </c>
      <c r="DL42" s="9">
        <v>0</v>
      </c>
      <c r="DM42" s="9">
        <v>0</v>
      </c>
      <c r="DN42" s="10">
        <v>135.375</v>
      </c>
      <c r="DO42" s="10">
        <v>695</v>
      </c>
      <c r="DP42" s="10">
        <v>50</v>
      </c>
      <c r="DQ42" s="6">
        <v>0.86</v>
      </c>
      <c r="DR42" s="9">
        <v>2.95</v>
      </c>
      <c r="DS42" s="6" t="s">
        <v>289</v>
      </c>
      <c r="DT42" s="9">
        <v>2.0949999999999918</v>
      </c>
      <c r="DU42" s="8">
        <v>0.55000000000000004</v>
      </c>
      <c r="DV42" s="8">
        <v>1.0720000000000001</v>
      </c>
      <c r="DW42" s="6" t="s">
        <v>289</v>
      </c>
      <c r="DX42" s="10">
        <v>976</v>
      </c>
      <c r="DY42" s="10">
        <v>0</v>
      </c>
      <c r="DZ42" s="10">
        <v>21.6</v>
      </c>
      <c r="EA42" s="10">
        <v>85.100000000000009</v>
      </c>
      <c r="EB42" s="8">
        <v>1.9000000000000003E-2</v>
      </c>
      <c r="EC42" s="8">
        <v>0.10499999999999998</v>
      </c>
      <c r="ED42" s="6" t="s">
        <v>289</v>
      </c>
      <c r="EE42" s="8">
        <v>0</v>
      </c>
      <c r="EF42" s="6" t="s">
        <v>289</v>
      </c>
      <c r="EG42" s="8">
        <v>5.2059999999999995</v>
      </c>
      <c r="EH42" s="8">
        <v>0.77</v>
      </c>
      <c r="EI42" s="17">
        <v>5.0000000000000044E-4</v>
      </c>
      <c r="EJ42" s="7">
        <v>0.04</v>
      </c>
      <c r="EK42" s="9">
        <v>5.6174999999999997</v>
      </c>
      <c r="EL42" s="9">
        <v>9.3685000000000009</v>
      </c>
      <c r="EM42" s="8">
        <v>2.0322999999999998</v>
      </c>
      <c r="EN42" s="8">
        <v>7.71</v>
      </c>
      <c r="EO42" s="8">
        <v>1.5871499999999998</v>
      </c>
      <c r="EP42" s="8">
        <v>0.37546500000000005</v>
      </c>
      <c r="EQ42" s="8">
        <v>1.5715999999999999</v>
      </c>
      <c r="ER42" s="8">
        <v>0.22827500000000001</v>
      </c>
      <c r="ES42" s="8">
        <v>1.1512500000000001</v>
      </c>
      <c r="ET42" s="8">
        <v>0.22962500000000002</v>
      </c>
      <c r="EU42" s="7">
        <v>0.56600000000000006</v>
      </c>
      <c r="EV42" s="7">
        <v>7.6000000000000012E-2</v>
      </c>
      <c r="EW42" s="7">
        <v>0.5</v>
      </c>
      <c r="EX42" s="7">
        <v>6.2000000000000006E-2</v>
      </c>
      <c r="EY42" s="7">
        <v>3.5150000000000001E-2</v>
      </c>
      <c r="EZ42" s="17">
        <v>2.3499999999999997E-3</v>
      </c>
      <c r="FA42" s="17">
        <v>7.1500000000000001E-3</v>
      </c>
      <c r="FB42" s="17">
        <v>5.4999999999999997E-3</v>
      </c>
      <c r="FC42" s="17">
        <v>4.5500000000000002E-3</v>
      </c>
      <c r="FD42" s="17">
        <v>0</v>
      </c>
      <c r="FE42" s="8">
        <v>0.65</v>
      </c>
      <c r="FF42" s="7">
        <v>2.5999999999999999E-2</v>
      </c>
      <c r="FG42" s="17">
        <v>1.7499999999999998E-3</v>
      </c>
      <c r="FH42" s="7">
        <v>1.61E-2</v>
      </c>
      <c r="FI42" s="6" t="s">
        <v>289</v>
      </c>
      <c r="FJ42" s="6" t="s">
        <v>289</v>
      </c>
      <c r="FK42" s="7">
        <v>1.2150000000000001E-2</v>
      </c>
      <c r="FL42" s="17">
        <v>0</v>
      </c>
      <c r="FM42" s="8">
        <v>0.30770999999999998</v>
      </c>
      <c r="FN42" s="10">
        <v>261.26</v>
      </c>
      <c r="FO42" s="9">
        <v>5.875</v>
      </c>
      <c r="FP42" s="9">
        <v>6.572000000000001</v>
      </c>
      <c r="FQ42" s="9">
        <v>12.484999999999999</v>
      </c>
      <c r="FR42" s="9">
        <v>11.794999999999995</v>
      </c>
      <c r="FS42" s="9">
        <v>8.6890000000000001</v>
      </c>
      <c r="FT42" s="9">
        <v>9.8899999999999988</v>
      </c>
      <c r="FU42" s="9">
        <v>7.43</v>
      </c>
      <c r="FV42" s="10">
        <v>1156.1999999999998</v>
      </c>
      <c r="FW42" s="10">
        <v>5292.45</v>
      </c>
      <c r="FX42" s="10">
        <v>970</v>
      </c>
      <c r="FY42" s="10">
        <v>1190.5</v>
      </c>
      <c r="FZ42" s="19">
        <v>4.835</v>
      </c>
      <c r="GA42" s="6">
        <v>12</v>
      </c>
      <c r="GB42" s="8">
        <v>9.1999999999999998E-2</v>
      </c>
      <c r="GC42" s="10">
        <v>34.179999999999986</v>
      </c>
      <c r="GD42" s="8">
        <v>0.43900000000000006</v>
      </c>
      <c r="GE42" s="8">
        <v>0.52779999999999994</v>
      </c>
      <c r="GF42" s="8">
        <v>0.12899999999999998</v>
      </c>
      <c r="GG42" s="10">
        <v>16</v>
      </c>
      <c r="GH42" s="10">
        <v>67.25</v>
      </c>
      <c r="GI42" s="10">
        <v>73.5</v>
      </c>
      <c r="GJ42" s="10">
        <v>230.60000000000002</v>
      </c>
      <c r="GK42" s="8">
        <v>2.8199999999999989E-2</v>
      </c>
      <c r="GL42" s="19">
        <v>3.4780000000000002</v>
      </c>
      <c r="GM42" s="8">
        <v>0.41760000000000008</v>
      </c>
      <c r="GN42" s="8">
        <v>0.2599999999999999</v>
      </c>
      <c r="GO42" s="8">
        <v>7.65</v>
      </c>
      <c r="GP42" s="8">
        <v>7.7880000000000003</v>
      </c>
      <c r="GQ42" s="8">
        <v>0.37899999999999995</v>
      </c>
      <c r="GR42" s="7">
        <v>3.5000000000000005E-3</v>
      </c>
      <c r="GS42" s="17">
        <v>0</v>
      </c>
      <c r="GT42" s="9">
        <v>10.080500000000001</v>
      </c>
      <c r="GU42" s="9">
        <v>21.7485</v>
      </c>
      <c r="GV42" s="9">
        <v>3.8243000000000005</v>
      </c>
      <c r="GW42" s="9">
        <v>15.680999999999997</v>
      </c>
      <c r="GX42" s="9">
        <v>2.9814499999999997</v>
      </c>
      <c r="GY42" s="8">
        <v>0.71906499999999995</v>
      </c>
      <c r="GZ42" s="9">
        <v>2.7667000000000002</v>
      </c>
      <c r="HA42" s="8">
        <v>0.42827499999999996</v>
      </c>
      <c r="HB42" s="8">
        <v>2.09735</v>
      </c>
      <c r="HC42" s="8">
        <v>0.41462499999999997</v>
      </c>
      <c r="HD42" s="8">
        <v>1.1131</v>
      </c>
      <c r="HE42" s="8">
        <v>0.151</v>
      </c>
      <c r="HF42" s="8">
        <v>0.90999999999999992</v>
      </c>
      <c r="HG42" s="8">
        <v>0.122</v>
      </c>
      <c r="HH42" s="7">
        <v>2.9650000000000003E-2</v>
      </c>
      <c r="HI42" s="17">
        <v>9.4999999999999998E-3</v>
      </c>
      <c r="HJ42" s="7" t="s">
        <v>289</v>
      </c>
      <c r="HK42" s="17">
        <v>6.0000000000000001E-3</v>
      </c>
      <c r="HL42" s="7" t="s">
        <v>289</v>
      </c>
      <c r="HM42" s="7">
        <v>0.18</v>
      </c>
      <c r="HN42" s="7" t="s">
        <v>289</v>
      </c>
      <c r="HO42" s="7">
        <v>5.7999999999999996E-2</v>
      </c>
      <c r="HP42" s="7">
        <v>1.1200000000000002E-2</v>
      </c>
      <c r="HQ42" s="7">
        <v>1.8100000000000002E-2</v>
      </c>
      <c r="HR42" s="17">
        <v>0</v>
      </c>
      <c r="HS42" s="17">
        <v>0</v>
      </c>
      <c r="HT42" s="17">
        <v>0</v>
      </c>
      <c r="HU42" s="17">
        <v>0</v>
      </c>
      <c r="HV42" s="9">
        <v>3.8935162000000014</v>
      </c>
      <c r="HW42" s="10">
        <v>272.13183098591549</v>
      </c>
      <c r="HX42" s="9">
        <v>13.047400000000003</v>
      </c>
      <c r="HY42" s="9">
        <v>12.260600000000002</v>
      </c>
      <c r="HZ42" s="10">
        <v>35.386000000000003</v>
      </c>
      <c r="IA42" s="10">
        <v>110.36690000000002</v>
      </c>
      <c r="IB42" s="10">
        <v>14.706300000000006</v>
      </c>
      <c r="IC42" s="10">
        <v>101.49750000000002</v>
      </c>
      <c r="ID42" s="10">
        <v>200.91810000000004</v>
      </c>
      <c r="IE42" s="10">
        <v>264806.2</v>
      </c>
      <c r="IF42" s="10">
        <v>59155.954411764724</v>
      </c>
      <c r="IG42" s="10">
        <v>2972.7500000000018</v>
      </c>
      <c r="IH42" s="10">
        <v>8485.14</v>
      </c>
      <c r="II42" s="10">
        <v>6035.8475000000008</v>
      </c>
      <c r="IJ42" s="10">
        <v>144.34760000000003</v>
      </c>
      <c r="IK42" s="10" t="s">
        <v>289</v>
      </c>
      <c r="IL42" s="10">
        <v>384.52150000000012</v>
      </c>
      <c r="IM42" s="10">
        <v>75.899600000000021</v>
      </c>
      <c r="IN42" s="9">
        <v>7.4012000000000011</v>
      </c>
      <c r="IO42" s="6" t="s">
        <v>289</v>
      </c>
      <c r="IP42" s="10">
        <v>4356.2064516129049</v>
      </c>
      <c r="IQ42" s="10">
        <v>236.89760563380287</v>
      </c>
      <c r="IR42" s="10">
        <v>52.420000000000044</v>
      </c>
      <c r="IS42" s="10">
        <v>14119.48425531915</v>
      </c>
      <c r="IT42" s="10">
        <f>(Таблица1[[#This Row],[Fe, %]]-Таблица1[[#This Row],[Fe4,%]])/Таблица1[[#This Row],[Fe, %]]*100</f>
        <v>7.7273163120030848</v>
      </c>
      <c r="IU42" s="10">
        <f>(Таблица1[[#This Row],[Mn]]-Таблица1[[#This Row],[Mn4]])/Таблица1[[#This Row],[Mn]]*100</f>
        <v>63.38385891421833</v>
      </c>
      <c r="IV42" s="10">
        <f>(Таблица1[[#This Row],[Pb]]-Таблица1[[#This Row],[Pb4]])/Таблица1[[#This Row],[Pb]]*100</f>
        <v>39.935734541302978</v>
      </c>
      <c r="IW42" s="10">
        <f>(Таблица1[[#This Row],[Co]]-Таблица1[[#This Row],[Co4]])/Таблица1[[#This Row],[Co]]*100</f>
        <v>47.89950961644697</v>
      </c>
      <c r="IX42" s="10">
        <f>(Таблица1[[#This Row],[Ni]]-Таблица1[[#This Row],[Ni4]])/Таблица1[[#This Row],[Ni]]*100</f>
        <v>34.839612565830663</v>
      </c>
      <c r="IY42" s="10">
        <f>(Таблица1[[#This Row],[Sr]]-Таблица1[[#This Row],[Sr4]])/Таблица1[[#This Row],[Sr]]*100</f>
        <v>27.846803681178123</v>
      </c>
      <c r="IZ42" s="10">
        <f>(Таблица1[[#This Row],[Cu]]-Таблица1[[#This Row],[Cu4]])/Таблица1[[#This Row],[Cu]]*100</f>
        <v>50.762848906700405</v>
      </c>
      <c r="JA42" s="10">
        <f>(Таблица1[[#This Row],[Zn]]-Таблица1[[#This Row],[Zn4]])/Таблица1[[#This Row],[Zn]]*100</f>
        <v>10.288365926416969</v>
      </c>
      <c r="JB42" s="10">
        <f>(Таблица1[[#This Row],[Cr]]-Таблица1[[#This Row],[Cr4]])/Таблица1[[#This Row],[Cr]]*100</f>
        <v>3.9028477875014143</v>
      </c>
      <c r="JC42" s="10">
        <f>(Таблица1[[#This Row],[Si]]-Таблица1[[#This Row],[Si4]])/Таблица1[[#This Row],[Si]]*100</f>
        <v>0.48598380905782257</v>
      </c>
      <c r="JD42" s="10">
        <f>(Таблица1[[#This Row],[Al]]-Таблица1[[#This Row],[Al4]])/Таблица1[[#This Row],[Al]]*100</f>
        <v>8.5519300097799658</v>
      </c>
      <c r="JE42" s="10">
        <f>(Таблица1[[#This Row],[Ca]]-Таблица1[[#This Row],[Ca4]])/Таблица1[[#This Row],[Ca]]*100</f>
        <v>65.939102288676906</v>
      </c>
      <c r="JF42" s="10">
        <f>(Таблица1[[#This Row],[Mg]]-Таблица1[[#This Row],[Mg4]])/Таблица1[[#This Row],[Mg]]*100</f>
        <v>17.764829707679873</v>
      </c>
      <c r="JG42" s="10">
        <f>(Таблица1[[#This Row],[Ti]]-Таблица1[[#This Row],[Ti4]])/Таблица1[[#This Row],[Ti]]*100</f>
        <v>9.4264006253365062E-2</v>
      </c>
      <c r="JH42" s="10">
        <f>(Таблица1[[#This Row],[V]]-Таблица1[[#This Row],[V4]])/Таблица1[[#This Row],[V]]*100</f>
        <v>9.3849499301935406</v>
      </c>
      <c r="JI42" s="10">
        <f>(Таблица1[[#This Row],[Ba]]-Таблица1[[#This Row],[Ba4]])/Таблица1[[#This Row],[Ba]]*100</f>
        <v>17.507050124805165</v>
      </c>
      <c r="JJ42" s="10">
        <f>(Таблица1[[#This Row],[Rb]]-Таблица1[[#This Row],[Rb4]])/Таблица1[[#This Row],[Rb]]*100</f>
        <v>2.4910519973380723</v>
      </c>
      <c r="JK42" s="10">
        <f>(Таблица1[[#This Row],[Th]]-Таблица1[[#This Row],[Th4]])/Таблица1[[#This Row],[Th]]*100</f>
        <v>18.22782013037234</v>
      </c>
      <c r="JL42" s="10">
        <f>(Таблица1[[#This Row],[Na]]-Таблица1[[#This Row],[Na4]])/Таблица1[[#This Row],[Na]]*100</f>
        <v>18.912154794329712</v>
      </c>
      <c r="JM42" s="10">
        <f>(Таблица1[[#This Row],[Р]]-Таблица1[[#This Row],[P4]])/Таблица1[[#This Row],[Р]]*100</f>
        <v>25.067404777942908</v>
      </c>
      <c r="JN42" s="10">
        <f>(Таблица1[[#This Row],[S]]-Таблица1[[#This Row],[S4]])/Таблица1[[#This Row],[S]]*100</f>
        <v>71.041873826096548</v>
      </c>
      <c r="JO42" s="10">
        <f>(Таблица1[[#This Row],[K]]-Таблица1[[#This Row],[K4]])/Таблица1[[#This Row],[K]]*100</f>
        <v>3.0933033659849789</v>
      </c>
      <c r="JP42" s="45" t="s">
        <v>289</v>
      </c>
      <c r="JQ42" s="58" t="s">
        <v>289</v>
      </c>
      <c r="JR42" s="58" t="s">
        <v>289</v>
      </c>
      <c r="JS42" s="58" t="s">
        <v>289</v>
      </c>
      <c r="JT42" s="58" t="s">
        <v>289</v>
      </c>
      <c r="JU42" s="58" t="s">
        <v>289</v>
      </c>
      <c r="JV42" s="58" t="s">
        <v>289</v>
      </c>
      <c r="JW42" s="58" t="s">
        <v>289</v>
      </c>
      <c r="JX42" s="58" t="s">
        <v>289</v>
      </c>
      <c r="JY42" s="58" t="s">
        <v>289</v>
      </c>
      <c r="JZ42" s="58" t="s">
        <v>289</v>
      </c>
      <c r="KA42" s="58" t="s">
        <v>289</v>
      </c>
    </row>
    <row r="43" spans="1:287" x14ac:dyDescent="0.3">
      <c r="A43" s="6" t="s">
        <v>278</v>
      </c>
      <c r="B43" s="6" t="s">
        <v>354</v>
      </c>
      <c r="C43" s="6" t="s">
        <v>315</v>
      </c>
      <c r="D43" s="6">
        <v>1</v>
      </c>
      <c r="E43" s="6">
        <v>8</v>
      </c>
      <c r="F43" s="6">
        <v>2</v>
      </c>
      <c r="G43" s="6">
        <v>1</v>
      </c>
      <c r="H43" s="6">
        <v>9.2799999999999994</v>
      </c>
      <c r="I43" s="6">
        <v>30.479999999999997</v>
      </c>
      <c r="J43" s="6">
        <v>15.830000000000005</v>
      </c>
      <c r="K43" s="6">
        <v>39.009999999999991</v>
      </c>
      <c r="L43" s="6">
        <v>5.3800000000000097</v>
      </c>
      <c r="M43" s="6">
        <v>1.9999999999996021E-2</v>
      </c>
      <c r="N43" s="10" t="s">
        <v>289</v>
      </c>
      <c r="O43" s="10" t="s">
        <v>289</v>
      </c>
      <c r="P43" s="10" t="s">
        <v>289</v>
      </c>
      <c r="Q43" s="10" t="s">
        <v>289</v>
      </c>
      <c r="R43" s="10" t="s">
        <v>289</v>
      </c>
      <c r="S43" s="10" t="s">
        <v>289</v>
      </c>
      <c r="T43" s="10" t="s">
        <v>289</v>
      </c>
      <c r="U43" s="59">
        <v>7.63</v>
      </c>
      <c r="V43" s="9">
        <v>0.4904</v>
      </c>
      <c r="W43" s="8">
        <v>4.0904093999999995</v>
      </c>
      <c r="X43" s="10">
        <v>723.68999999999994</v>
      </c>
      <c r="Y43" s="10">
        <v>26.5611</v>
      </c>
      <c r="Z43" s="10">
        <v>22.897500000000001</v>
      </c>
      <c r="AA43" s="10">
        <v>49.458600000000004</v>
      </c>
      <c r="AB43" s="10">
        <v>151.12350000000001</v>
      </c>
      <c r="AC43" s="10">
        <v>28.392900000000001</v>
      </c>
      <c r="AD43" s="10">
        <v>147.4599</v>
      </c>
      <c r="AE43" s="10">
        <v>189.59130000000002</v>
      </c>
      <c r="AF43" s="10">
        <v>276113.31999999995</v>
      </c>
      <c r="AG43" s="10">
        <v>64490.135294117659</v>
      </c>
      <c r="AH43" s="10">
        <v>8701.0500000000011</v>
      </c>
      <c r="AI43" s="10">
        <v>10990.800000000001</v>
      </c>
      <c r="AJ43" s="10">
        <v>5838.8625000000002</v>
      </c>
      <c r="AK43" s="10">
        <v>157.53479999999999</v>
      </c>
      <c r="AL43" s="6" t="s">
        <v>289</v>
      </c>
      <c r="AM43" s="9">
        <v>476.26800000000003</v>
      </c>
      <c r="AN43" s="9">
        <v>76.0197</v>
      </c>
      <c r="AO43" s="9">
        <v>7.3272000000000004</v>
      </c>
      <c r="AP43" s="9" t="s">
        <v>289</v>
      </c>
      <c r="AQ43" s="10">
        <v>5436.3096774193555</v>
      </c>
      <c r="AR43" s="10">
        <v>319.91999999999996</v>
      </c>
      <c r="AS43" s="10">
        <v>274.77</v>
      </c>
      <c r="AT43" s="10">
        <v>14744.041276595746</v>
      </c>
      <c r="AU43" s="6">
        <v>1.7600000000000001E-3</v>
      </c>
      <c r="AV43" s="10">
        <v>28.380000000000003</v>
      </c>
      <c r="AW43" s="8">
        <v>0.32500000000000001</v>
      </c>
      <c r="AX43" s="8">
        <v>0.155</v>
      </c>
      <c r="AY43" s="8">
        <v>1.335</v>
      </c>
      <c r="AZ43" s="10">
        <v>27.505000000000003</v>
      </c>
      <c r="BA43" s="8">
        <v>0.155</v>
      </c>
      <c r="BB43" s="8">
        <v>7.4999999999999997E-2</v>
      </c>
      <c r="BC43" s="8">
        <v>0.92999999999999994</v>
      </c>
      <c r="BD43" s="10">
        <v>152</v>
      </c>
      <c r="BE43" s="10">
        <v>119.25</v>
      </c>
      <c r="BF43" s="10">
        <v>4090</v>
      </c>
      <c r="BG43" s="10">
        <v>592.5</v>
      </c>
      <c r="BH43" s="6" t="s">
        <v>289</v>
      </c>
      <c r="BI43" s="6" t="s">
        <v>289</v>
      </c>
      <c r="BJ43" s="7">
        <v>2.9500000000000005E-2</v>
      </c>
      <c r="BK43" s="10">
        <v>48.83</v>
      </c>
      <c r="BL43" s="8">
        <v>0.95000000000000007</v>
      </c>
      <c r="BM43" s="8">
        <v>8.5000000000000006E-2</v>
      </c>
      <c r="BN43" s="7">
        <v>5.4300000000000001E-2</v>
      </c>
      <c r="BO43" s="10">
        <v>24</v>
      </c>
      <c r="BP43" s="10">
        <v>12.5</v>
      </c>
      <c r="BQ43" s="10">
        <v>35</v>
      </c>
      <c r="BR43" s="10">
        <v>135</v>
      </c>
      <c r="BS43" s="7">
        <v>2.0499999999999997E-2</v>
      </c>
      <c r="BT43" s="7">
        <v>0.18</v>
      </c>
      <c r="BU43" s="7">
        <v>0.1</v>
      </c>
      <c r="BV43" s="8">
        <v>0.85000000000000009</v>
      </c>
      <c r="BW43" s="8">
        <v>1.2</v>
      </c>
      <c r="BX43" s="8">
        <v>1.194</v>
      </c>
      <c r="BY43" s="8">
        <v>6.5000000000000002E-2</v>
      </c>
      <c r="BZ43" s="7">
        <v>5.5000000000000005E-3</v>
      </c>
      <c r="CA43" s="7">
        <v>4.0999999999999995E-2</v>
      </c>
      <c r="CB43" s="8">
        <v>1.3325</v>
      </c>
      <c r="CC43" s="8">
        <v>1.5315000000000001</v>
      </c>
      <c r="CD43" s="7">
        <v>0.39270000000000005</v>
      </c>
      <c r="CE43" s="8">
        <v>1.8399999999999999</v>
      </c>
      <c r="CF43" s="7">
        <v>0.43284999999999996</v>
      </c>
      <c r="CG43" s="7">
        <v>0.12453499999999999</v>
      </c>
      <c r="CH43" s="7">
        <v>0.45840000000000003</v>
      </c>
      <c r="CI43" s="7">
        <v>5.9725E-2</v>
      </c>
      <c r="CJ43" s="7">
        <v>0.28875000000000001</v>
      </c>
      <c r="CK43" s="7">
        <v>4.9874999999999996E-2</v>
      </c>
      <c r="CL43" s="7">
        <v>0.11900000000000001</v>
      </c>
      <c r="CM43" s="7">
        <v>1.2999999999999999E-2</v>
      </c>
      <c r="CN43" s="7">
        <v>7.4999999999999997E-2</v>
      </c>
      <c r="CO43" s="7">
        <v>1.15E-2</v>
      </c>
      <c r="CP43" s="17">
        <v>4.3499999999999997E-3</v>
      </c>
      <c r="CQ43" s="17">
        <v>0</v>
      </c>
      <c r="CR43" s="17">
        <v>2.7000000000000001E-3</v>
      </c>
      <c r="CS43" s="17">
        <v>7.4999999999999997E-3</v>
      </c>
      <c r="CT43" s="17">
        <v>2.9499999999999995E-3</v>
      </c>
      <c r="CU43" s="7">
        <v>0</v>
      </c>
      <c r="CV43" s="7" t="s">
        <v>289</v>
      </c>
      <c r="CW43" s="17">
        <v>2.9999999999999996E-3</v>
      </c>
      <c r="CX43" s="17">
        <v>9.5000000000000011E-4</v>
      </c>
      <c r="CY43" s="17">
        <v>0</v>
      </c>
      <c r="CZ43" s="17">
        <v>0</v>
      </c>
      <c r="DA43" s="7">
        <v>0</v>
      </c>
      <c r="DB43" s="7" t="s">
        <v>289</v>
      </c>
      <c r="DC43" s="7" t="s">
        <v>289</v>
      </c>
      <c r="DD43" s="7">
        <v>1.8089999999999998E-2</v>
      </c>
      <c r="DE43" s="10">
        <v>266.43</v>
      </c>
      <c r="DF43" s="9">
        <v>3.3249999999999997</v>
      </c>
      <c r="DG43" s="9">
        <v>5.8449999999999998</v>
      </c>
      <c r="DH43" s="9">
        <v>5.6000000000000005</v>
      </c>
      <c r="DI43" s="9">
        <v>2.7949999999999982</v>
      </c>
      <c r="DJ43" s="9">
        <v>3.9680000000000004</v>
      </c>
      <c r="DK43" s="9">
        <v>0.67500000000000004</v>
      </c>
      <c r="DL43" s="9">
        <v>0</v>
      </c>
      <c r="DM43" s="9">
        <v>0</v>
      </c>
      <c r="DN43" s="10">
        <v>115.375</v>
      </c>
      <c r="DO43" s="10">
        <v>695</v>
      </c>
      <c r="DP43" s="10">
        <v>50</v>
      </c>
      <c r="DQ43" s="6">
        <v>0.81</v>
      </c>
      <c r="DR43" s="9">
        <v>4.0999999999999996</v>
      </c>
      <c r="DS43" s="6" t="s">
        <v>289</v>
      </c>
      <c r="DT43" s="9">
        <v>1.0949999999999989</v>
      </c>
      <c r="DU43" s="8">
        <v>0.40000000000000013</v>
      </c>
      <c r="DV43" s="8">
        <v>1.087</v>
      </c>
      <c r="DW43" s="6" t="s">
        <v>289</v>
      </c>
      <c r="DX43" s="10">
        <v>976</v>
      </c>
      <c r="DY43" s="10">
        <v>0</v>
      </c>
      <c r="DZ43" s="10">
        <v>20.100000000000001</v>
      </c>
      <c r="EA43" s="10">
        <v>85.100000000000009</v>
      </c>
      <c r="EB43" s="8">
        <v>1.9500000000000003E-2</v>
      </c>
      <c r="EC43" s="8">
        <v>8.0000000000000016E-2</v>
      </c>
      <c r="ED43" s="6" t="s">
        <v>289</v>
      </c>
      <c r="EE43" s="8">
        <v>0</v>
      </c>
      <c r="EF43" s="6" t="s">
        <v>289</v>
      </c>
      <c r="EG43" s="8">
        <v>4.306</v>
      </c>
      <c r="EH43" s="8">
        <v>0.9850000000000001</v>
      </c>
      <c r="EI43" s="17">
        <v>0</v>
      </c>
      <c r="EJ43" s="7">
        <v>1.9000000000000003E-2</v>
      </c>
      <c r="EK43" s="9">
        <v>4.6675000000000004</v>
      </c>
      <c r="EL43" s="9">
        <v>8.4685000000000006</v>
      </c>
      <c r="EM43" s="8">
        <v>1.6572999999999998</v>
      </c>
      <c r="EN43" s="8">
        <v>6.16</v>
      </c>
      <c r="EO43" s="8">
        <v>1.31715</v>
      </c>
      <c r="EP43" s="8">
        <v>0.30046499999999998</v>
      </c>
      <c r="EQ43" s="8">
        <v>1.2416</v>
      </c>
      <c r="ER43" s="8">
        <v>0.190275</v>
      </c>
      <c r="ES43" s="8">
        <v>1.01125</v>
      </c>
      <c r="ET43" s="8">
        <v>0.18512499999999998</v>
      </c>
      <c r="EU43" s="7">
        <v>0.48099999999999998</v>
      </c>
      <c r="EV43" s="7">
        <v>6.7000000000000004E-2</v>
      </c>
      <c r="EW43" s="7">
        <v>0.42499999999999999</v>
      </c>
      <c r="EX43" s="7">
        <v>5.3500000000000006E-2</v>
      </c>
      <c r="EY43" s="7">
        <v>3.9649999999999998E-2</v>
      </c>
      <c r="EZ43" s="17">
        <v>2.1000000000000003E-3</v>
      </c>
      <c r="FA43" s="17">
        <v>8.2999999999999984E-3</v>
      </c>
      <c r="FB43" s="17">
        <v>6.5000000000000006E-3</v>
      </c>
      <c r="FC43" s="17">
        <v>6.0499999999999998E-3</v>
      </c>
      <c r="FD43" s="17">
        <v>0</v>
      </c>
      <c r="FE43" s="8">
        <v>0.4</v>
      </c>
      <c r="FF43" s="7">
        <v>1.9E-2</v>
      </c>
      <c r="FG43" s="17">
        <v>1.1050000000000001E-2</v>
      </c>
      <c r="FH43" s="7">
        <v>2.1999999999999999E-2</v>
      </c>
      <c r="FI43" s="6" t="s">
        <v>289</v>
      </c>
      <c r="FJ43" s="6" t="s">
        <v>289</v>
      </c>
      <c r="FK43" s="7">
        <v>1.115E-2</v>
      </c>
      <c r="FL43" s="17">
        <v>0</v>
      </c>
      <c r="FM43" s="8">
        <v>0.30741000000000002</v>
      </c>
      <c r="FN43" s="10">
        <v>240.76</v>
      </c>
      <c r="FO43" s="9">
        <v>6.1950000000000003</v>
      </c>
      <c r="FP43" s="9">
        <v>6.6220000000000008</v>
      </c>
      <c r="FQ43" s="9">
        <v>12.335000000000001</v>
      </c>
      <c r="FR43" s="9">
        <v>8.2949999999999946</v>
      </c>
      <c r="FS43" s="9">
        <v>7.0539999999999994</v>
      </c>
      <c r="FT43" s="9">
        <v>9.115000000000002</v>
      </c>
      <c r="FU43" s="9">
        <v>7.5299999999999994</v>
      </c>
      <c r="FV43" s="10">
        <v>1241.1999999999998</v>
      </c>
      <c r="FW43" s="10">
        <v>4677.45</v>
      </c>
      <c r="FX43" s="10">
        <v>770</v>
      </c>
      <c r="FY43" s="10">
        <v>1190.5</v>
      </c>
      <c r="FZ43" s="19">
        <v>4.6349999999999998</v>
      </c>
      <c r="GA43" s="6">
        <v>14</v>
      </c>
      <c r="GB43" s="8">
        <v>9.0499999999999997E-2</v>
      </c>
      <c r="GC43" s="10">
        <v>23.680000000000007</v>
      </c>
      <c r="GD43" s="8">
        <v>0.53900000000000015</v>
      </c>
      <c r="GE43" s="8">
        <v>0.66280000000000006</v>
      </c>
      <c r="GF43" s="8">
        <v>9.3999999999999986E-2</v>
      </c>
      <c r="GG43" s="10">
        <v>22</v>
      </c>
      <c r="GH43" s="10">
        <v>75.75</v>
      </c>
      <c r="GI43" s="10">
        <v>62</v>
      </c>
      <c r="GJ43" s="10">
        <v>250.60000000000002</v>
      </c>
      <c r="GK43" s="8">
        <v>2.8700000000000003E-2</v>
      </c>
      <c r="GL43" s="19">
        <v>3.3029999999999999</v>
      </c>
      <c r="GM43" s="8">
        <v>0.39759999999999995</v>
      </c>
      <c r="GN43" s="8">
        <v>1.6599999999999997</v>
      </c>
      <c r="GO43" s="8">
        <v>6.9999999999999991</v>
      </c>
      <c r="GP43" s="8">
        <v>7.0880000000000001</v>
      </c>
      <c r="GQ43" s="8">
        <v>0.33399999999999996</v>
      </c>
      <c r="GR43" s="7">
        <v>4.9999999999999958E-4</v>
      </c>
      <c r="GS43" s="17">
        <v>0</v>
      </c>
      <c r="GT43" s="9">
        <v>8.6304999999999996</v>
      </c>
      <c r="GU43" s="9">
        <v>20.348500000000001</v>
      </c>
      <c r="GV43" s="9">
        <v>3.3992999999999998</v>
      </c>
      <c r="GW43" s="9">
        <v>13.130999999999998</v>
      </c>
      <c r="GX43" s="9">
        <v>2.76145</v>
      </c>
      <c r="GY43" s="8">
        <v>0.644065</v>
      </c>
      <c r="GZ43" s="9">
        <v>2.4366999999999996</v>
      </c>
      <c r="HA43" s="8">
        <v>0.39027499999999993</v>
      </c>
      <c r="HB43" s="8">
        <v>1.9073500000000003</v>
      </c>
      <c r="HC43" s="8">
        <v>0.38012499999999994</v>
      </c>
      <c r="HD43" s="8">
        <v>0.97809999999999997</v>
      </c>
      <c r="HE43" s="8">
        <v>0.13699999999999998</v>
      </c>
      <c r="HF43" s="8">
        <v>0.80499999999999994</v>
      </c>
      <c r="HG43" s="8">
        <v>0.11850000000000001</v>
      </c>
      <c r="HH43" s="7">
        <v>2.8650000000000002E-2</v>
      </c>
      <c r="HI43" s="17">
        <v>8.6999999999999994E-3</v>
      </c>
      <c r="HJ43" s="7" t="s">
        <v>289</v>
      </c>
      <c r="HK43" s="17">
        <v>6.5000000000000006E-3</v>
      </c>
      <c r="HL43" s="7" t="s">
        <v>289</v>
      </c>
      <c r="HM43" s="7">
        <v>0.13</v>
      </c>
      <c r="HN43" s="7" t="s">
        <v>289</v>
      </c>
      <c r="HO43" s="7">
        <v>5.6999999999999995E-2</v>
      </c>
      <c r="HP43" s="7">
        <v>1.3850000000000001E-2</v>
      </c>
      <c r="HQ43" s="7">
        <v>1.9E-2</v>
      </c>
      <c r="HR43" s="17">
        <v>0</v>
      </c>
      <c r="HS43" s="17">
        <v>0</v>
      </c>
      <c r="HT43" s="17">
        <v>0</v>
      </c>
      <c r="HU43" s="17">
        <v>0</v>
      </c>
      <c r="HV43" s="9">
        <v>3.7631493999999996</v>
      </c>
      <c r="HW43" s="10">
        <v>188.11999999999995</v>
      </c>
      <c r="HX43" s="9">
        <v>16.716100000000001</v>
      </c>
      <c r="HY43" s="9">
        <v>10.275500000000001</v>
      </c>
      <c r="HZ43" s="10">
        <v>30.188600000000001</v>
      </c>
      <c r="IA43" s="10">
        <v>112.52850000000001</v>
      </c>
      <c r="IB43" s="10">
        <v>17.215900000000001</v>
      </c>
      <c r="IC43" s="10">
        <v>137.5949</v>
      </c>
      <c r="ID43" s="10">
        <v>181.13130000000001</v>
      </c>
      <c r="IE43" s="10">
        <v>274720.11999999994</v>
      </c>
      <c r="IF43" s="10">
        <v>59578.060294117662</v>
      </c>
      <c r="IG43" s="10">
        <v>3146.0500000000011</v>
      </c>
      <c r="IH43" s="10">
        <v>9157.8000000000011</v>
      </c>
      <c r="II43" s="10">
        <v>5833.4174999999996</v>
      </c>
      <c r="IJ43" s="10">
        <v>139.4348</v>
      </c>
      <c r="IK43" s="10" t="s">
        <v>289</v>
      </c>
      <c r="IL43" s="10">
        <v>402.66300000000007</v>
      </c>
      <c r="IM43" s="10">
        <v>74.13069999999999</v>
      </c>
      <c r="IN43" s="9">
        <v>5.4924000000000008</v>
      </c>
      <c r="IO43" s="6" t="s">
        <v>289</v>
      </c>
      <c r="IP43" s="10">
        <v>4414.3096774193555</v>
      </c>
      <c r="IQ43" s="10">
        <v>231.66999999999996</v>
      </c>
      <c r="IR43" s="10">
        <v>157.66999999999999</v>
      </c>
      <c r="IS43" s="10">
        <v>14273.341276595746</v>
      </c>
      <c r="IT43" s="10">
        <f>(Таблица1[[#This Row],[Fe, %]]-Таблица1[[#This Row],[Fe4,%]])/Таблица1[[#This Row],[Fe, %]]*100</f>
        <v>8.0006661435894397</v>
      </c>
      <c r="IU43" s="10">
        <f>(Таблица1[[#This Row],[Mn]]-Таблица1[[#This Row],[Mn4]])/Таблица1[[#This Row],[Mn]]*100</f>
        <v>74.005444320081807</v>
      </c>
      <c r="IV43" s="10">
        <f>(Таблица1[[#This Row],[Pb]]-Таблица1[[#This Row],[Pb4]])/Таблица1[[#This Row],[Pb]]*100</f>
        <v>37.065482980750041</v>
      </c>
      <c r="IW43" s="10">
        <f>(Таблица1[[#This Row],[Co]]-Таблица1[[#This Row],[Co4]])/Таблица1[[#This Row],[Co]]*100</f>
        <v>55.1239218255268</v>
      </c>
      <c r="IX43" s="10">
        <f>(Таблица1[[#This Row],[Ni]]-Таблица1[[#This Row],[Ni4]])/Таблица1[[#This Row],[Ni]]*100</f>
        <v>38.961879228283863</v>
      </c>
      <c r="IY43" s="10">
        <f>(Таблица1[[#This Row],[Sr]]-Таблица1[[#This Row],[Sr4]])/Таблица1[[#This Row],[Sr]]*100</f>
        <v>25.53871502446674</v>
      </c>
      <c r="IZ43" s="10">
        <f>(Таблица1[[#This Row],[Cu]]-Таблица1[[#This Row],[Cu4]])/Таблица1[[#This Row],[Cu]]*100</f>
        <v>39.365475171609802</v>
      </c>
      <c r="JA43" s="10">
        <f>(Таблица1[[#This Row],[Zn]]-Таблица1[[#This Row],[Zn4]])/Таблица1[[#This Row],[Zn]]*100</f>
        <v>6.6899543536920945</v>
      </c>
      <c r="JB43" s="10">
        <f>(Таблица1[[#This Row],[Cr]]-Таблица1[[#This Row],[Cr4]])/Таблица1[[#This Row],[Cr]]*100</f>
        <v>4.4622300706836269</v>
      </c>
      <c r="JC43" s="10">
        <f>(Таблица1[[#This Row],[Si]]-Таблица1[[#This Row],[Si4]])/Таблица1[[#This Row],[Si]]*100</f>
        <v>0.50457544025764922</v>
      </c>
      <c r="JD43" s="10">
        <f>(Таблица1[[#This Row],[Al]]-Таблица1[[#This Row],[Al4]])/Таблица1[[#This Row],[Al]]*100</f>
        <v>7.616785075109064</v>
      </c>
      <c r="JE43" s="10">
        <f>(Таблица1[[#This Row],[Ca]]-Таблица1[[#This Row],[Ca4]])/Таблица1[[#This Row],[Ca]]*100</f>
        <v>63.842869538733829</v>
      </c>
      <c r="JF43" s="10">
        <f>(Таблица1[[#This Row],[Mg]]-Таблица1[[#This Row],[Mg4]])/Таблица1[[#This Row],[Mg]]*100</f>
        <v>16.677584889180039</v>
      </c>
      <c r="JG43" s="10">
        <f>(Таблица1[[#This Row],[Ti]]-Таблица1[[#This Row],[Ti4]])/Таблица1[[#This Row],[Ti]]*100</f>
        <v>9.325446523189436E-2</v>
      </c>
      <c r="JH43" s="10">
        <f>(Таблица1[[#This Row],[V]]-Таблица1[[#This Row],[V4]])/Таблица1[[#This Row],[V]]*100</f>
        <v>11.489524854190943</v>
      </c>
      <c r="JI43" s="10">
        <f>(Таблица1[[#This Row],[Ba]]-Таблица1[[#This Row],[Ba4]])/Таблица1[[#This Row],[Ba]]*100</f>
        <v>15.454534001864486</v>
      </c>
      <c r="JJ43" s="10">
        <f>(Таблица1[[#This Row],[Rb]]-Таблица1[[#This Row],[Rb4]])/Таблица1[[#This Row],[Rb]]*100</f>
        <v>2.4848822081644757</v>
      </c>
      <c r="JK43" s="10">
        <f>(Таблица1[[#This Row],[Th]]-Таблица1[[#This Row],[Th4]])/Таблица1[[#This Row],[Th]]*100</f>
        <v>25.040943334425148</v>
      </c>
      <c r="JL43" s="10">
        <f>(Таблица1[[#This Row],[Na]]-Таблица1[[#This Row],[Na4]])/Таблица1[[#This Row],[Na]]*100</f>
        <v>18.799517699388101</v>
      </c>
      <c r="JM43" s="10">
        <f>(Таблица1[[#This Row],[Р]]-Таблица1[[#This Row],[P4]])/Таблица1[[#This Row],[Р]]*100</f>
        <v>27.58502125531383</v>
      </c>
      <c r="JN43" s="10">
        <f>(Таблица1[[#This Row],[S]]-Таблица1[[#This Row],[S4]])/Таблица1[[#This Row],[S]]*100</f>
        <v>42.617461877206395</v>
      </c>
      <c r="JO43" s="10">
        <f>(Таблица1[[#This Row],[K]]-Таблица1[[#This Row],[K4]])/Таблица1[[#This Row],[K]]*100</f>
        <v>3.1924761411728815</v>
      </c>
      <c r="JP43" s="45" t="s">
        <v>289</v>
      </c>
      <c r="JQ43" s="58" t="s">
        <v>289</v>
      </c>
      <c r="JR43" s="58" t="s">
        <v>289</v>
      </c>
      <c r="JS43" s="58" t="s">
        <v>289</v>
      </c>
      <c r="JT43" s="58" t="s">
        <v>289</v>
      </c>
      <c r="JU43" s="58" t="s">
        <v>289</v>
      </c>
      <c r="JV43" s="58" t="s">
        <v>289</v>
      </c>
      <c r="JW43" s="58" t="s">
        <v>289</v>
      </c>
      <c r="JX43" s="58" t="s">
        <v>289</v>
      </c>
      <c r="JY43" s="58" t="s">
        <v>289</v>
      </c>
      <c r="JZ43" s="58" t="s">
        <v>289</v>
      </c>
      <c r="KA43" s="58" t="s">
        <v>289</v>
      </c>
    </row>
    <row r="44" spans="1:287" x14ac:dyDescent="0.3">
      <c r="A44" s="6" t="s">
        <v>279</v>
      </c>
      <c r="B44" s="6" t="s">
        <v>354</v>
      </c>
      <c r="C44" s="6" t="s">
        <v>316</v>
      </c>
      <c r="D44" s="6">
        <v>1</v>
      </c>
      <c r="E44" s="6">
        <v>8</v>
      </c>
      <c r="F44" s="6">
        <v>2</v>
      </c>
      <c r="G44" s="6">
        <v>1</v>
      </c>
      <c r="H44" s="6">
        <v>14.6</v>
      </c>
      <c r="I44" s="6">
        <v>41.28</v>
      </c>
      <c r="J44" s="6">
        <v>14.300000000000004</v>
      </c>
      <c r="K44" s="6">
        <v>29.759999999999991</v>
      </c>
      <c r="L44" s="6">
        <v>4.0000000000006253E-2</v>
      </c>
      <c r="M44" s="6">
        <v>1.9999999999996021E-2</v>
      </c>
      <c r="N44" s="10" t="s">
        <v>289</v>
      </c>
      <c r="O44" s="10" t="s">
        <v>289</v>
      </c>
      <c r="P44" s="10" t="s">
        <v>289</v>
      </c>
      <c r="Q44" s="10" t="s">
        <v>289</v>
      </c>
      <c r="R44" s="10" t="s">
        <v>289</v>
      </c>
      <c r="S44" s="10" t="s">
        <v>289</v>
      </c>
      <c r="T44" s="10" t="s">
        <v>289</v>
      </c>
      <c r="U44" s="59">
        <v>8.34</v>
      </c>
      <c r="V44" s="9">
        <v>0.50690000000000002</v>
      </c>
      <c r="W44" s="8">
        <v>4.3259999999999996</v>
      </c>
      <c r="X44" s="10">
        <v>712.67605633802816</v>
      </c>
      <c r="Y44" s="10">
        <v>25</v>
      </c>
      <c r="Z44" s="10">
        <v>18</v>
      </c>
      <c r="AA44" s="10">
        <v>68</v>
      </c>
      <c r="AB44" s="10">
        <v>210</v>
      </c>
      <c r="AC44" s="10">
        <v>39</v>
      </c>
      <c r="AD44" s="10">
        <v>74</v>
      </c>
      <c r="AE44" s="10">
        <v>169</v>
      </c>
      <c r="AF44" s="10">
        <v>253866.66666666666</v>
      </c>
      <c r="AG44" s="10">
        <v>67764.705882352951</v>
      </c>
      <c r="AH44" s="10">
        <v>52500</v>
      </c>
      <c r="AI44" s="10">
        <v>13799.999999999998</v>
      </c>
      <c r="AJ44" s="10">
        <v>6375</v>
      </c>
      <c r="AK44" s="10">
        <v>133</v>
      </c>
      <c r="AL44" s="6" t="s">
        <v>289</v>
      </c>
      <c r="AM44" s="9">
        <v>387</v>
      </c>
      <c r="AN44" s="9">
        <v>82</v>
      </c>
      <c r="AO44" s="9">
        <v>0</v>
      </c>
      <c r="AP44" s="9" t="s">
        <v>289</v>
      </c>
      <c r="AQ44" s="10">
        <v>3709.6774193548385</v>
      </c>
      <c r="AR44" s="10">
        <v>349.2957746478873</v>
      </c>
      <c r="AS44" s="10">
        <v>600</v>
      </c>
      <c r="AT44" s="10">
        <v>15185.106382978725</v>
      </c>
      <c r="AU44" s="6">
        <v>1.9599999999999999E-3</v>
      </c>
      <c r="AV44" s="10">
        <v>74.88000000000001</v>
      </c>
      <c r="AW44" s="8">
        <v>1</v>
      </c>
      <c r="AX44" s="8">
        <v>0.245</v>
      </c>
      <c r="AY44" s="8">
        <v>1.7349999999999999</v>
      </c>
      <c r="AZ44" s="10">
        <v>69.504999999999995</v>
      </c>
      <c r="BA44" s="8">
        <v>0.82500000000000007</v>
      </c>
      <c r="BB44" s="8">
        <v>0.45499999999999996</v>
      </c>
      <c r="BC44" s="8">
        <v>1.08</v>
      </c>
      <c r="BD44" s="10">
        <v>147</v>
      </c>
      <c r="BE44" s="10">
        <v>154.25</v>
      </c>
      <c r="BF44" s="10">
        <v>32440</v>
      </c>
      <c r="BG44" s="10">
        <v>1192.5</v>
      </c>
      <c r="BH44" s="6" t="s">
        <v>289</v>
      </c>
      <c r="BI44" s="6" t="s">
        <v>289</v>
      </c>
      <c r="BJ44" s="7">
        <v>2.2000000000000002E-2</v>
      </c>
      <c r="BK44" s="10">
        <v>64.83</v>
      </c>
      <c r="BL44" s="8">
        <v>0.95000000000000007</v>
      </c>
      <c r="BM44" s="8">
        <v>1.35</v>
      </c>
      <c r="BN44" s="7">
        <v>6.93E-2</v>
      </c>
      <c r="BO44" s="10">
        <v>56.5</v>
      </c>
      <c r="BP44" s="10">
        <v>31.5</v>
      </c>
      <c r="BQ44" s="10">
        <v>325</v>
      </c>
      <c r="BR44" s="10">
        <v>160</v>
      </c>
      <c r="BS44" s="7">
        <v>6.5000000000000002E-2</v>
      </c>
      <c r="BT44" s="7">
        <v>0.315</v>
      </c>
      <c r="BU44" s="7">
        <v>0.08</v>
      </c>
      <c r="BV44" s="8">
        <v>1.7000000000000002</v>
      </c>
      <c r="BW44" s="8">
        <v>1.9000000000000001</v>
      </c>
      <c r="BX44" s="8">
        <v>5.9939999999999998</v>
      </c>
      <c r="BY44" s="8">
        <v>0.1</v>
      </c>
      <c r="BZ44" s="7">
        <v>7.0000000000000001E-3</v>
      </c>
      <c r="CA44" s="7">
        <v>4.4999999999999998E-2</v>
      </c>
      <c r="CB44" s="8">
        <v>7.4824999999999999</v>
      </c>
      <c r="CC44" s="8">
        <v>11.9815</v>
      </c>
      <c r="CD44" s="7">
        <v>1.9977</v>
      </c>
      <c r="CE44" s="8">
        <v>8.49</v>
      </c>
      <c r="CF44" s="7">
        <v>1.84785</v>
      </c>
      <c r="CG44" s="7">
        <v>0.46453499999999992</v>
      </c>
      <c r="CH44" s="7">
        <v>1.8984000000000001</v>
      </c>
      <c r="CI44" s="7">
        <v>0.274725</v>
      </c>
      <c r="CJ44" s="7">
        <v>1.44875</v>
      </c>
      <c r="CK44" s="7">
        <v>0.26487500000000003</v>
      </c>
      <c r="CL44" s="7">
        <v>0.64900000000000002</v>
      </c>
      <c r="CM44" s="7">
        <v>0.08</v>
      </c>
      <c r="CN44" s="7">
        <v>0.495</v>
      </c>
      <c r="CO44" s="7">
        <v>7.0000000000000007E-2</v>
      </c>
      <c r="CP44" s="17">
        <v>1.3500000000000002E-2</v>
      </c>
      <c r="CQ44" s="17">
        <v>6.4999999999999997E-3</v>
      </c>
      <c r="CR44" s="17">
        <v>7.0000000000000001E-3</v>
      </c>
      <c r="CS44" s="17">
        <v>8.4999999999999989E-3</v>
      </c>
      <c r="CT44" s="17">
        <v>4.9499999999999995E-3</v>
      </c>
      <c r="CU44" s="7">
        <v>0</v>
      </c>
      <c r="CV44" s="7" t="s">
        <v>289</v>
      </c>
      <c r="CW44" s="17">
        <v>1.4E-2</v>
      </c>
      <c r="CX44" s="17">
        <v>1.75E-3</v>
      </c>
      <c r="CY44" s="17">
        <v>0</v>
      </c>
      <c r="CZ44" s="17">
        <v>3.0499999999999998E-3</v>
      </c>
      <c r="DA44" s="7">
        <v>0</v>
      </c>
      <c r="DB44" s="7" t="s">
        <v>289</v>
      </c>
      <c r="DC44" s="7" t="s">
        <v>289</v>
      </c>
      <c r="DD44" s="7">
        <v>8.3899999999999999E-3</v>
      </c>
      <c r="DE44" s="10">
        <v>139.93</v>
      </c>
      <c r="DF44" s="9">
        <v>2.25</v>
      </c>
      <c r="DG44" s="9">
        <v>3.4050000000000002</v>
      </c>
      <c r="DH44" s="9">
        <v>5.1999999999999993</v>
      </c>
      <c r="DI44" s="9">
        <v>14.795000000000002</v>
      </c>
      <c r="DJ44" s="9">
        <v>4.6479999999999997</v>
      </c>
      <c r="DK44" s="9">
        <v>1.1949999999999998</v>
      </c>
      <c r="DL44" s="9">
        <v>0</v>
      </c>
      <c r="DM44" s="9">
        <v>0</v>
      </c>
      <c r="DN44" s="10">
        <v>5.375</v>
      </c>
      <c r="DO44" s="10">
        <v>1995</v>
      </c>
      <c r="DP44" s="10">
        <v>0</v>
      </c>
      <c r="DQ44" s="6">
        <v>0.81</v>
      </c>
      <c r="DR44" s="9">
        <v>1.75</v>
      </c>
      <c r="DS44" s="6" t="s">
        <v>289</v>
      </c>
      <c r="DT44" s="9">
        <v>5.0949999999999989</v>
      </c>
      <c r="DU44" s="8">
        <v>0.65000000000000013</v>
      </c>
      <c r="DV44" s="8">
        <v>0.92199999999999971</v>
      </c>
      <c r="DW44" s="6" t="s">
        <v>289</v>
      </c>
      <c r="DX44" s="10">
        <v>943.5</v>
      </c>
      <c r="DY44" s="10">
        <v>0</v>
      </c>
      <c r="DZ44" s="10">
        <v>0</v>
      </c>
      <c r="EA44" s="10">
        <v>80.099999999999994</v>
      </c>
      <c r="EB44" s="8">
        <v>2.0000000000000004E-2</v>
      </c>
      <c r="EC44" s="8">
        <v>1.5000000000000013E-2</v>
      </c>
      <c r="ED44" s="6" t="s">
        <v>289</v>
      </c>
      <c r="EE44" s="8">
        <v>0</v>
      </c>
      <c r="EF44" s="6" t="s">
        <v>289</v>
      </c>
      <c r="EG44" s="8">
        <v>2.0060000000000002</v>
      </c>
      <c r="EH44" s="8">
        <v>0.95000000000000007</v>
      </c>
      <c r="EI44" s="17">
        <v>0</v>
      </c>
      <c r="EJ44" s="7">
        <v>4.0000000000000008E-2</v>
      </c>
      <c r="EK44" s="9">
        <v>0.51750000000000007</v>
      </c>
      <c r="EL44" s="9">
        <v>0</v>
      </c>
      <c r="EM44" s="8">
        <v>0.20230000000000015</v>
      </c>
      <c r="EN44" s="8">
        <v>9.9999999999997868E-3</v>
      </c>
      <c r="EO44" s="8">
        <v>0</v>
      </c>
      <c r="EP44" s="8">
        <v>0</v>
      </c>
      <c r="EQ44" s="8">
        <v>1.5999999999998238E-3</v>
      </c>
      <c r="ER44" s="8">
        <v>0</v>
      </c>
      <c r="ES44" s="8">
        <v>0</v>
      </c>
      <c r="ET44" s="8">
        <v>1.2499999999998623E-4</v>
      </c>
      <c r="EU44" s="7">
        <v>5.0999999999999934E-2</v>
      </c>
      <c r="EV44" s="7">
        <v>1.4999999999999999E-2</v>
      </c>
      <c r="EW44" s="7">
        <v>0.10499999999999998</v>
      </c>
      <c r="EX44" s="7">
        <v>9.999999999999995E-3</v>
      </c>
      <c r="EY44" s="7">
        <v>2.1000000000000001E-2</v>
      </c>
      <c r="EZ44" s="17">
        <v>0</v>
      </c>
      <c r="FA44" s="17">
        <v>2.4999999999999996E-3</v>
      </c>
      <c r="FB44" s="17">
        <v>4.0000000000000018E-3</v>
      </c>
      <c r="FC44" s="17">
        <v>2.5500000000000002E-3</v>
      </c>
      <c r="FD44" s="17">
        <v>0</v>
      </c>
      <c r="FE44" s="8">
        <v>0.4</v>
      </c>
      <c r="FF44" s="7">
        <v>1.4500000000000001E-2</v>
      </c>
      <c r="FG44" s="17">
        <v>0</v>
      </c>
      <c r="FH44" s="7">
        <v>0</v>
      </c>
      <c r="FI44" s="6" t="s">
        <v>289</v>
      </c>
      <c r="FJ44" s="6" t="s">
        <v>289</v>
      </c>
      <c r="FK44" s="7">
        <v>4.6499999999999996E-3</v>
      </c>
      <c r="FL44" s="17">
        <v>0</v>
      </c>
      <c r="FM44" s="8">
        <v>0.28721000000000002</v>
      </c>
      <c r="FN44" s="10">
        <v>184.26</v>
      </c>
      <c r="FO44" s="9">
        <v>4.12</v>
      </c>
      <c r="FP44" s="9">
        <v>5.7320000000000002</v>
      </c>
      <c r="FQ44" s="9">
        <v>10.934999999999999</v>
      </c>
      <c r="FR44" s="9">
        <v>13.295000000000002</v>
      </c>
      <c r="FS44" s="9">
        <v>7.9840000000000009</v>
      </c>
      <c r="FT44" s="9">
        <v>7.8349999999999991</v>
      </c>
      <c r="FU44" s="9">
        <v>6.38</v>
      </c>
      <c r="FV44" s="10">
        <v>1346.1999999999998</v>
      </c>
      <c r="FW44" s="10">
        <v>4142.45</v>
      </c>
      <c r="FX44" s="10">
        <v>1420</v>
      </c>
      <c r="FY44" s="10">
        <v>1390.5</v>
      </c>
      <c r="FZ44" s="19">
        <v>4.0350000000000001</v>
      </c>
      <c r="GA44" s="6">
        <v>14</v>
      </c>
      <c r="GB44" s="8">
        <v>0.18800000000000003</v>
      </c>
      <c r="GC44" s="10">
        <v>20.680000000000007</v>
      </c>
      <c r="GD44" s="8">
        <v>0.53900000000000015</v>
      </c>
      <c r="GE44" s="8">
        <v>0</v>
      </c>
      <c r="GF44" s="8">
        <v>5.8999999999999997E-2</v>
      </c>
      <c r="GG44" s="10">
        <v>24.5</v>
      </c>
      <c r="GH44" s="10">
        <v>87.75</v>
      </c>
      <c r="GI44" s="10">
        <v>332</v>
      </c>
      <c r="GJ44" s="10">
        <v>275.60000000000002</v>
      </c>
      <c r="GK44" s="8">
        <v>1.9199999999999995E-2</v>
      </c>
      <c r="GL44" s="19">
        <v>3.2680000000000002</v>
      </c>
      <c r="GM44" s="8">
        <v>0.36759999999999998</v>
      </c>
      <c r="GN44" s="8">
        <v>0.80999999999999961</v>
      </c>
      <c r="GO44" s="8">
        <v>5.8000000000000007</v>
      </c>
      <c r="GP44" s="8">
        <v>2.9879999999999995</v>
      </c>
      <c r="GQ44" s="8">
        <v>0.50900000000000001</v>
      </c>
      <c r="GR44" s="7">
        <v>0</v>
      </c>
      <c r="GS44" s="17">
        <v>0</v>
      </c>
      <c r="GT44" s="9">
        <v>3.480500000000001</v>
      </c>
      <c r="GU44" s="9">
        <v>7.8984999999999985</v>
      </c>
      <c r="GV44" s="9">
        <v>1.0942999999999996</v>
      </c>
      <c r="GW44" s="9">
        <v>3.4809999999999981</v>
      </c>
      <c r="GX44" s="9">
        <v>0.74645000000000006</v>
      </c>
      <c r="GY44" s="8">
        <v>0.15406500000000012</v>
      </c>
      <c r="GZ44" s="9">
        <v>0.49670000000000014</v>
      </c>
      <c r="HA44" s="8">
        <v>8.527499999999999E-2</v>
      </c>
      <c r="HB44" s="8">
        <v>0.24735000000000018</v>
      </c>
      <c r="HC44" s="8">
        <v>7.5124999999999997E-2</v>
      </c>
      <c r="HD44" s="8">
        <v>0.21809999999999996</v>
      </c>
      <c r="HE44" s="8">
        <v>3.9999999999999994E-2</v>
      </c>
      <c r="HF44" s="8">
        <v>0.20500000000000007</v>
      </c>
      <c r="HG44" s="8">
        <v>2.5999999999999981E-2</v>
      </c>
      <c r="HH44" s="7">
        <v>2.0499999999999994E-2</v>
      </c>
      <c r="HI44" s="17">
        <v>1.6000000000000016E-3</v>
      </c>
      <c r="HJ44" s="7" t="s">
        <v>289</v>
      </c>
      <c r="HK44" s="17">
        <v>2.5000000000000022E-3</v>
      </c>
      <c r="HL44" s="7" t="s">
        <v>289</v>
      </c>
      <c r="HM44" s="7">
        <v>0</v>
      </c>
      <c r="HN44" s="7" t="s">
        <v>289</v>
      </c>
      <c r="HO44" s="7">
        <v>3.6999999999999998E-2</v>
      </c>
      <c r="HP44" s="7">
        <v>7.0500000000000007E-3</v>
      </c>
      <c r="HQ44" s="7">
        <v>0</v>
      </c>
      <c r="HR44" s="17">
        <v>0</v>
      </c>
      <c r="HS44" s="17">
        <v>0</v>
      </c>
      <c r="HT44" s="17">
        <v>0</v>
      </c>
      <c r="HU44" s="17">
        <v>9.300000000000001E-3</v>
      </c>
      <c r="HV44" s="9">
        <v>4.0284399999999989</v>
      </c>
      <c r="HW44" s="10">
        <v>313.60605633802817</v>
      </c>
      <c r="HX44" s="9">
        <v>17.63</v>
      </c>
      <c r="HY44" s="9">
        <v>8.6179999999999986</v>
      </c>
      <c r="HZ44" s="10">
        <v>50.129999999999995</v>
      </c>
      <c r="IA44" s="10">
        <v>112.405</v>
      </c>
      <c r="IB44" s="10">
        <v>25.542999999999999</v>
      </c>
      <c r="IC44" s="10">
        <v>64.515000000000015</v>
      </c>
      <c r="ID44" s="10">
        <v>161.54</v>
      </c>
      <c r="IE44" s="10">
        <v>252373.46666666665</v>
      </c>
      <c r="IF44" s="10">
        <v>63462.630882352954</v>
      </c>
      <c r="IG44" s="10">
        <v>16645</v>
      </c>
      <c r="IH44" s="10">
        <v>11216.999999999998</v>
      </c>
      <c r="II44" s="10">
        <v>6370.1549999999997</v>
      </c>
      <c r="IJ44" s="10">
        <v>117.25</v>
      </c>
      <c r="IK44" s="10" t="s">
        <v>289</v>
      </c>
      <c r="IL44" s="10">
        <v>296.39500000000004</v>
      </c>
      <c r="IM44" s="10">
        <v>79.86099999999999</v>
      </c>
      <c r="IN44" s="9">
        <v>0</v>
      </c>
      <c r="IO44" s="6" t="s">
        <v>289</v>
      </c>
      <c r="IP44" s="10">
        <v>2685.1774193548385</v>
      </c>
      <c r="IQ44" s="10">
        <v>230.0457746478873</v>
      </c>
      <c r="IR44" s="10">
        <v>0</v>
      </c>
      <c r="IS44" s="10">
        <v>14669.406382978725</v>
      </c>
      <c r="IT44" s="10">
        <f>(Таблица1[[#This Row],[Fe, %]]-Таблица1[[#This Row],[Fe4,%]])/Таблица1[[#This Row],[Fe, %]]*100</f>
        <v>6.8784096162737107</v>
      </c>
      <c r="IU44" s="10">
        <f>(Таблица1[[#This Row],[Mn]]-Таблица1[[#This Row],[Mn4]])/Таблица1[[#This Row],[Mn]]*100</f>
        <v>55.995988142292482</v>
      </c>
      <c r="IV44" s="10">
        <f>(Таблица1[[#This Row],[Pb]]-Таблица1[[#This Row],[Pb4]])/Таблица1[[#This Row],[Pb]]*100</f>
        <v>29.480000000000008</v>
      </c>
      <c r="IW44" s="10">
        <f>(Таблица1[[#This Row],[Co]]-Таблица1[[#This Row],[Co4]])/Таблица1[[#This Row],[Co]]*100</f>
        <v>52.122222222222227</v>
      </c>
      <c r="IX44" s="10">
        <f>(Таблица1[[#This Row],[Ni]]-Таблица1[[#This Row],[Ni4]])/Таблица1[[#This Row],[Ni]]*100</f>
        <v>26.279411764705891</v>
      </c>
      <c r="IY44" s="10">
        <f>(Таблица1[[#This Row],[Sr]]-Таблица1[[#This Row],[Sr4]])/Таблица1[[#This Row],[Sr]]*100</f>
        <v>46.473809523809521</v>
      </c>
      <c r="IZ44" s="10">
        <f>(Таблица1[[#This Row],[Cu]]-Таблица1[[#This Row],[Cu4]])/Таблица1[[#This Row],[Cu]]*100</f>
        <v>34.505128205128202</v>
      </c>
      <c r="JA44" s="10">
        <f>(Таблица1[[#This Row],[Zn]]-Таблица1[[#This Row],[Zn4]])/Таблица1[[#This Row],[Zn]]*100</f>
        <v>12.817567567567547</v>
      </c>
      <c r="JB44" s="10">
        <f>(Таблица1[[#This Row],[Cr]]-Таблица1[[#This Row],[Cr4]])/Таблица1[[#This Row],[Cr]]*100</f>
        <v>4.414201183431957</v>
      </c>
      <c r="JC44" s="10">
        <f>(Таблица1[[#This Row],[Si]]-Таблица1[[#This Row],[Si4]])/Таблица1[[#This Row],[Si]]*100</f>
        <v>0.58818277310924838</v>
      </c>
      <c r="JD44" s="10">
        <f>(Таблица1[[#This Row],[Al]]-Таблица1[[#This Row],[Al4]])/Таблица1[[#This Row],[Al]]*100</f>
        <v>6.3485481770833285</v>
      </c>
      <c r="JE44" s="10">
        <f>(Таблица1[[#This Row],[Ca]]-Таблица1[[#This Row],[Ca4]])/Таблица1[[#This Row],[Ca]]*100</f>
        <v>68.295238095238091</v>
      </c>
      <c r="JF44" s="10">
        <f>(Таблица1[[#This Row],[Mg]]-Таблица1[[#This Row],[Mg4]])/Таблица1[[#This Row],[Mg]]*100</f>
        <v>18.717391304347828</v>
      </c>
      <c r="JG44" s="10">
        <f>(Таблица1[[#This Row],[Ti]]-Таблица1[[#This Row],[Ti4]])/Таблица1[[#This Row],[Ti]]*100</f>
        <v>7.6000000000003995E-2</v>
      </c>
      <c r="JH44" s="10">
        <f>(Таблица1[[#This Row],[V]]-Таблица1[[#This Row],[V4]])/Таблица1[[#This Row],[V]]*100</f>
        <v>11.842105263157894</v>
      </c>
      <c r="JI44" s="10">
        <f>(Таблица1[[#This Row],[Ba]]-Таблица1[[#This Row],[Ba4]])/Таблица1[[#This Row],[Ba]]*100</f>
        <v>23.412144702842365</v>
      </c>
      <c r="JJ44" s="10">
        <f>(Таблица1[[#This Row],[Rb]]-Таблица1[[#This Row],[Rb4]])/Таблица1[[#This Row],[Rb]]*100</f>
        <v>2.6085365853658655</v>
      </c>
      <c r="JK44" s="24" t="s">
        <v>289</v>
      </c>
      <c r="JL44" s="10">
        <f>(Таблица1[[#This Row],[Na]]-Таблица1[[#This Row],[Na4]])/Таблица1[[#This Row],[Na]]*100</f>
        <v>27.616956521739134</v>
      </c>
      <c r="JM44" s="10">
        <f>(Таблица1[[#This Row],[Р]]-Таблица1[[#This Row],[P4]])/Таблица1[[#This Row],[Р]]*100</f>
        <v>34.140120967741936</v>
      </c>
      <c r="JN44" s="10">
        <f>(Таблица1[[#This Row],[S]]-Таблица1[[#This Row],[S4]])/Таблица1[[#This Row],[S]]*100</f>
        <v>100</v>
      </c>
      <c r="JO44" s="10">
        <f>(Таблица1[[#This Row],[K]]-Таблица1[[#This Row],[K4]])/Таблица1[[#This Row],[K]]*100</f>
        <v>3.3960907944514549</v>
      </c>
      <c r="JP44" s="45" t="s">
        <v>289</v>
      </c>
      <c r="JQ44" s="58" t="s">
        <v>289</v>
      </c>
      <c r="JR44" s="58" t="s">
        <v>289</v>
      </c>
      <c r="JS44" s="58" t="s">
        <v>289</v>
      </c>
      <c r="JT44" s="58" t="s">
        <v>289</v>
      </c>
      <c r="JU44" s="58" t="s">
        <v>289</v>
      </c>
      <c r="JV44" s="58" t="s">
        <v>289</v>
      </c>
      <c r="JW44" s="58" t="s">
        <v>289</v>
      </c>
      <c r="JX44" s="58" t="s">
        <v>289</v>
      </c>
      <c r="JY44" s="58" t="s">
        <v>289</v>
      </c>
      <c r="JZ44" s="58" t="s">
        <v>289</v>
      </c>
      <c r="KA44" s="58" t="s">
        <v>289</v>
      </c>
    </row>
    <row r="45" spans="1:287" x14ac:dyDescent="0.3">
      <c r="A45" s="6" t="s">
        <v>280</v>
      </c>
      <c r="B45" s="6" t="s">
        <v>355</v>
      </c>
      <c r="C45" s="6" t="s">
        <v>313</v>
      </c>
      <c r="D45" s="6">
        <v>2</v>
      </c>
      <c r="E45" s="6">
        <v>9</v>
      </c>
      <c r="F45" s="6">
        <v>1</v>
      </c>
      <c r="G45" s="6">
        <v>1</v>
      </c>
      <c r="H45" s="6">
        <v>7.2</v>
      </c>
      <c r="I45" s="6">
        <v>30.529999999999998</v>
      </c>
      <c r="J45" s="6">
        <v>11.200000000000003</v>
      </c>
      <c r="K45" s="6">
        <v>42.35</v>
      </c>
      <c r="L45" s="6">
        <v>8.480000000000004</v>
      </c>
      <c r="M45" s="6">
        <v>0.23999999999999488</v>
      </c>
      <c r="N45" s="10">
        <v>0</v>
      </c>
      <c r="O45" s="10">
        <v>1.8333333300000021</v>
      </c>
      <c r="P45" s="10">
        <v>5.7666666699999922</v>
      </c>
      <c r="Q45" s="10">
        <v>24.966666670000009</v>
      </c>
      <c r="R45" s="10">
        <v>32.333333329999995</v>
      </c>
      <c r="S45" s="10">
        <v>18.56666667</v>
      </c>
      <c r="T45" s="10">
        <v>16.533333330000001</v>
      </c>
      <c r="U45" s="59">
        <v>6.83</v>
      </c>
      <c r="V45" s="9">
        <v>3.9819</v>
      </c>
      <c r="W45" s="8">
        <v>3.5248395000000001</v>
      </c>
      <c r="X45" s="10">
        <v>767.03387323943673</v>
      </c>
      <c r="Y45" s="10">
        <v>18.618600000000001</v>
      </c>
      <c r="Z45" s="10">
        <v>17.772300000000001</v>
      </c>
      <c r="AA45" s="10">
        <v>43.161299999999997</v>
      </c>
      <c r="AB45" s="10">
        <v>148.94880000000001</v>
      </c>
      <c r="AC45" s="10">
        <v>33.852000000000004</v>
      </c>
      <c r="AD45" s="10">
        <v>128.63759999999999</v>
      </c>
      <c r="AE45" s="10">
        <v>154.87290000000002</v>
      </c>
      <c r="AF45" s="10">
        <v>232224.72</v>
      </c>
      <c r="AG45" s="10">
        <v>55109.06470588236</v>
      </c>
      <c r="AH45" s="10">
        <v>11243.700000000003</v>
      </c>
      <c r="AI45" s="10">
        <v>8632.26</v>
      </c>
      <c r="AJ45" s="10">
        <v>4950.8550000000005</v>
      </c>
      <c r="AK45" s="10">
        <v>136.2543</v>
      </c>
      <c r="AL45" s="6" t="s">
        <v>289</v>
      </c>
      <c r="AM45" s="9">
        <v>391.83690000000001</v>
      </c>
      <c r="AN45" s="9">
        <v>75.320700000000002</v>
      </c>
      <c r="AO45" s="9">
        <v>6.7704000000000004</v>
      </c>
      <c r="AP45" s="9" t="s">
        <v>289</v>
      </c>
      <c r="AQ45" s="10">
        <v>4395.2999999999993</v>
      </c>
      <c r="AR45" s="10">
        <v>665.12028169014093</v>
      </c>
      <c r="AS45" s="10">
        <v>423.15000000000003</v>
      </c>
      <c r="AT45" s="10">
        <v>13834.304042553193</v>
      </c>
      <c r="AU45" s="6">
        <v>2.5099999999999996E-3</v>
      </c>
      <c r="AV45" s="10">
        <v>38.879999999999995</v>
      </c>
      <c r="AW45" s="8">
        <v>0.42999999999999994</v>
      </c>
      <c r="AX45" s="8">
        <v>0.24</v>
      </c>
      <c r="AY45" s="8">
        <v>0.68500000000000005</v>
      </c>
      <c r="AZ45" s="10">
        <v>27.004999999999999</v>
      </c>
      <c r="BA45" s="8">
        <v>0.52500000000000002</v>
      </c>
      <c r="BB45" s="8">
        <v>0.40500000000000003</v>
      </c>
      <c r="BC45" s="8">
        <v>0.36499999999999999</v>
      </c>
      <c r="BD45" s="10">
        <v>117</v>
      </c>
      <c r="BE45" s="10">
        <v>99.25</v>
      </c>
      <c r="BF45" s="10">
        <v>4340</v>
      </c>
      <c r="BG45" s="10">
        <v>492.5</v>
      </c>
      <c r="BH45" s="6" t="s">
        <v>289</v>
      </c>
      <c r="BI45" s="6" t="s">
        <v>289</v>
      </c>
      <c r="BJ45" s="7">
        <v>3.6499999999999998E-2</v>
      </c>
      <c r="BK45" s="10">
        <v>32.83</v>
      </c>
      <c r="BL45" s="8">
        <v>0.95000000000000007</v>
      </c>
      <c r="BM45" s="8">
        <v>0.13</v>
      </c>
      <c r="BN45" s="7">
        <v>7.4300000000000005E-2</v>
      </c>
      <c r="BO45" s="10">
        <v>19.5</v>
      </c>
      <c r="BP45" s="10">
        <v>18</v>
      </c>
      <c r="BQ45" s="10">
        <v>44.5</v>
      </c>
      <c r="BR45" s="10">
        <v>175</v>
      </c>
      <c r="BS45" s="7">
        <v>1.7999999999999999E-2</v>
      </c>
      <c r="BT45" s="7">
        <v>0.26500000000000001</v>
      </c>
      <c r="BU45" s="7">
        <v>6.5000000000000002E-2</v>
      </c>
      <c r="BV45" s="8">
        <v>0.43499999999999994</v>
      </c>
      <c r="BW45" s="8">
        <v>1.1500000000000001</v>
      </c>
      <c r="BX45" s="8">
        <v>0.64400000000000002</v>
      </c>
      <c r="BY45" s="8">
        <v>0.10999999999999999</v>
      </c>
      <c r="BZ45" s="7">
        <v>1.9999999999999996E-3</v>
      </c>
      <c r="CA45" s="7">
        <v>2.8500000000000001E-2</v>
      </c>
      <c r="CB45" s="8">
        <v>1.1325000000000001</v>
      </c>
      <c r="CC45" s="8">
        <v>1.9815</v>
      </c>
      <c r="CD45" s="7">
        <v>0.2177</v>
      </c>
      <c r="CE45" s="8">
        <v>0.8899999999999999</v>
      </c>
      <c r="CF45" s="7">
        <v>0.15284999999999999</v>
      </c>
      <c r="CG45" s="7">
        <v>4.7535000000000001E-2</v>
      </c>
      <c r="CH45" s="7">
        <v>0.18339999999999998</v>
      </c>
      <c r="CI45" s="7">
        <v>2.6225000000000002E-2</v>
      </c>
      <c r="CJ45" s="7">
        <v>0.13875000000000001</v>
      </c>
      <c r="CK45" s="7">
        <v>2.3875E-2</v>
      </c>
      <c r="CL45" s="7">
        <v>5.4000000000000006E-2</v>
      </c>
      <c r="CM45" s="7">
        <v>5.9999999999999993E-3</v>
      </c>
      <c r="CN45" s="7">
        <v>3.3000000000000002E-2</v>
      </c>
      <c r="CO45" s="7">
        <v>4.5500000000000002E-3</v>
      </c>
      <c r="CP45" s="17">
        <v>4.5500000000000002E-3</v>
      </c>
      <c r="CQ45" s="17">
        <v>0</v>
      </c>
      <c r="CR45" s="17">
        <v>1.65E-3</v>
      </c>
      <c r="CS45" s="17">
        <v>5.5000000000000005E-3</v>
      </c>
      <c r="CT45" s="17">
        <v>2.6000000000000003E-3</v>
      </c>
      <c r="CU45" s="7">
        <v>0</v>
      </c>
      <c r="CV45" s="7" t="s">
        <v>289</v>
      </c>
      <c r="CW45" s="17">
        <v>0</v>
      </c>
      <c r="CX45" s="17">
        <v>0</v>
      </c>
      <c r="CY45" s="17">
        <v>0</v>
      </c>
      <c r="CZ45" s="17">
        <v>0</v>
      </c>
      <c r="DA45" s="7">
        <v>0</v>
      </c>
      <c r="DB45" s="7" t="s">
        <v>289</v>
      </c>
      <c r="DC45" s="7" t="s">
        <v>289</v>
      </c>
      <c r="DD45" s="7">
        <v>3.0839999999999999E-2</v>
      </c>
      <c r="DE45" s="10">
        <v>300.93</v>
      </c>
      <c r="DF45" s="9">
        <v>3.87</v>
      </c>
      <c r="DG45" s="9">
        <v>5.26</v>
      </c>
      <c r="DH45" s="9">
        <v>10.75</v>
      </c>
      <c r="DI45" s="9">
        <v>8.2949999999999982</v>
      </c>
      <c r="DJ45" s="9">
        <v>6.4479999999999995</v>
      </c>
      <c r="DK45" s="9">
        <v>2.2949999999999999</v>
      </c>
      <c r="DL45" s="9">
        <v>0</v>
      </c>
      <c r="DM45" s="9">
        <v>0</v>
      </c>
      <c r="DN45" s="10">
        <v>140.375</v>
      </c>
      <c r="DO45" s="10">
        <v>2595</v>
      </c>
      <c r="DP45" s="10">
        <v>100</v>
      </c>
      <c r="DQ45" s="6">
        <v>0.41000000000000003</v>
      </c>
      <c r="DR45" s="9">
        <v>3.1</v>
      </c>
      <c r="DS45" s="6" t="s">
        <v>289</v>
      </c>
      <c r="DT45" s="9">
        <v>0</v>
      </c>
      <c r="DU45" s="8">
        <v>0.25</v>
      </c>
      <c r="DV45" s="8">
        <v>0.69199999999999995</v>
      </c>
      <c r="DW45" s="6" t="s">
        <v>289</v>
      </c>
      <c r="DX45" s="10">
        <v>980.5</v>
      </c>
      <c r="DY45" s="10">
        <v>0</v>
      </c>
      <c r="DZ45" s="10">
        <v>30.599999999999994</v>
      </c>
      <c r="EA45" s="10">
        <v>85.100000000000023</v>
      </c>
      <c r="EB45" s="8">
        <v>0.13200000000000001</v>
      </c>
      <c r="EC45" s="8">
        <v>0.15999999999999998</v>
      </c>
      <c r="ED45" s="6" t="s">
        <v>289</v>
      </c>
      <c r="EE45" s="8">
        <v>0</v>
      </c>
      <c r="EF45" s="6" t="s">
        <v>289</v>
      </c>
      <c r="EG45" s="8">
        <v>5.3559999999999999</v>
      </c>
      <c r="EH45" s="8">
        <v>0.33</v>
      </c>
      <c r="EI45" s="17">
        <v>5.0000000000000044E-4</v>
      </c>
      <c r="EJ45" s="7">
        <v>1.2500000000000001E-2</v>
      </c>
      <c r="EK45" s="9">
        <v>4.8674999999999997</v>
      </c>
      <c r="EL45" s="9">
        <v>10.5185</v>
      </c>
      <c r="EM45" s="8">
        <v>1.7823</v>
      </c>
      <c r="EN45" s="8">
        <v>6.61</v>
      </c>
      <c r="EO45" s="8">
        <v>1.4471500000000002</v>
      </c>
      <c r="EP45" s="8">
        <v>0.34746500000000002</v>
      </c>
      <c r="EQ45" s="8">
        <v>1.4665999999999999</v>
      </c>
      <c r="ER45" s="8">
        <v>0.20877499999999999</v>
      </c>
      <c r="ES45" s="8">
        <v>1.06125</v>
      </c>
      <c r="ET45" s="8">
        <v>0.201125</v>
      </c>
      <c r="EU45" s="7">
        <v>0.49600000000000005</v>
      </c>
      <c r="EV45" s="7">
        <v>6.8999999999999992E-2</v>
      </c>
      <c r="EW45" s="7">
        <v>0.42200000000000004</v>
      </c>
      <c r="EX45" s="7">
        <v>5.5449999999999999E-2</v>
      </c>
      <c r="EY45" s="7">
        <v>1.6449999999999999E-2</v>
      </c>
      <c r="EZ45" s="17">
        <v>1.8500000000000001E-3</v>
      </c>
      <c r="FA45" s="17">
        <v>7.8499999999999993E-3</v>
      </c>
      <c r="FB45" s="17">
        <v>4.9999999999999958E-4</v>
      </c>
      <c r="FC45" s="17">
        <v>1.29E-2</v>
      </c>
      <c r="FD45" s="17">
        <v>0.155</v>
      </c>
      <c r="FE45" s="8">
        <v>0.8</v>
      </c>
      <c r="FF45" s="7">
        <v>2.5000000000000001E-2</v>
      </c>
      <c r="FG45" s="17">
        <v>0</v>
      </c>
      <c r="FH45" s="7">
        <v>1.7500000000000002E-2</v>
      </c>
      <c r="FI45" s="6" t="s">
        <v>289</v>
      </c>
      <c r="FJ45" s="6" t="s">
        <v>289</v>
      </c>
      <c r="FK45" s="7">
        <v>1.1650000000000001E-2</v>
      </c>
      <c r="FL45" s="17">
        <v>3.7000000000000002E-3</v>
      </c>
      <c r="FM45" s="8">
        <v>0.22665999999999997</v>
      </c>
      <c r="FN45" s="10">
        <v>420.26</v>
      </c>
      <c r="FO45" s="9">
        <v>6.3900000000000006</v>
      </c>
      <c r="FP45" s="9">
        <v>8.3369999999999997</v>
      </c>
      <c r="FQ45" s="9">
        <v>16.984999999999999</v>
      </c>
      <c r="FR45" s="9">
        <v>35.795000000000002</v>
      </c>
      <c r="FS45" s="9">
        <v>7.6839999999999993</v>
      </c>
      <c r="FT45" s="9">
        <v>10.885</v>
      </c>
      <c r="FU45" s="9">
        <v>5.1950000000000003</v>
      </c>
      <c r="FV45" s="10">
        <v>1076.1999999999998</v>
      </c>
      <c r="FW45" s="10">
        <v>4797.45</v>
      </c>
      <c r="FX45" s="10">
        <v>3720</v>
      </c>
      <c r="FY45" s="10">
        <v>990.5</v>
      </c>
      <c r="FZ45" s="19">
        <v>3.0350000000000001</v>
      </c>
      <c r="GA45" s="6">
        <v>13</v>
      </c>
      <c r="GB45" s="8">
        <v>0.14349999999999999</v>
      </c>
      <c r="GC45" s="10">
        <v>63.679999999999993</v>
      </c>
      <c r="GD45" s="8">
        <v>0.43900000000000006</v>
      </c>
      <c r="GE45" s="8">
        <v>1.7799999999999983E-2</v>
      </c>
      <c r="GF45" s="8">
        <v>0.14399999999999999</v>
      </c>
      <c r="GG45" s="10">
        <v>5.5</v>
      </c>
      <c r="GH45" s="10">
        <v>91.25</v>
      </c>
      <c r="GI45" s="10">
        <v>132.5</v>
      </c>
      <c r="GJ45" s="10">
        <v>250.60000000000002</v>
      </c>
      <c r="GK45" s="8">
        <v>0.13920000000000002</v>
      </c>
      <c r="GL45" s="19">
        <v>2.8180000000000001</v>
      </c>
      <c r="GM45" s="8">
        <v>0.47259999999999996</v>
      </c>
      <c r="GN45" s="8">
        <v>1.0750000000000002</v>
      </c>
      <c r="GO45" s="8">
        <v>8.85</v>
      </c>
      <c r="GP45" s="8">
        <v>8.1379999999999999</v>
      </c>
      <c r="GQ45" s="8">
        <v>0.17899999999999999</v>
      </c>
      <c r="GR45" s="7">
        <v>1.7000000000000005E-2</v>
      </c>
      <c r="GS45" s="17">
        <v>0</v>
      </c>
      <c r="GT45" s="9">
        <v>8.8304999999999989</v>
      </c>
      <c r="GU45" s="9">
        <v>21.898499999999999</v>
      </c>
      <c r="GV45" s="9">
        <v>3.2743000000000002</v>
      </c>
      <c r="GW45" s="9">
        <v>13.081</v>
      </c>
      <c r="GX45" s="9">
        <v>2.7414500000000004</v>
      </c>
      <c r="GY45" s="8">
        <v>0.68106499999999992</v>
      </c>
      <c r="GZ45" s="9">
        <v>2.6116999999999999</v>
      </c>
      <c r="HA45" s="8">
        <v>0.39377500000000004</v>
      </c>
      <c r="HB45" s="8">
        <v>1.8573500000000003</v>
      </c>
      <c r="HC45" s="8">
        <v>0.38612500000000005</v>
      </c>
      <c r="HD45" s="8">
        <v>1.0430999999999999</v>
      </c>
      <c r="HE45" s="8">
        <v>0.13400000000000001</v>
      </c>
      <c r="HF45" s="8">
        <v>0.80700000000000005</v>
      </c>
      <c r="HG45" s="8">
        <v>0.11545</v>
      </c>
      <c r="HH45" s="7">
        <v>2.445E-2</v>
      </c>
      <c r="HI45" s="17">
        <v>7.0000000000000001E-3</v>
      </c>
      <c r="HJ45" s="7" t="s">
        <v>289</v>
      </c>
      <c r="HK45" s="17">
        <v>6.499999999999998E-3</v>
      </c>
      <c r="HL45" s="7" t="s">
        <v>289</v>
      </c>
      <c r="HM45" s="7">
        <v>7.4999999999999997E-2</v>
      </c>
      <c r="HN45" s="7" t="s">
        <v>289</v>
      </c>
      <c r="HO45" s="7">
        <v>5.4999999999999993E-2</v>
      </c>
      <c r="HP45" s="7">
        <v>6.9000000000000008E-3</v>
      </c>
      <c r="HQ45" s="7">
        <v>1.6E-2</v>
      </c>
      <c r="HR45" s="17">
        <v>0</v>
      </c>
      <c r="HS45" s="17">
        <v>0</v>
      </c>
      <c r="HT45" s="17">
        <v>0</v>
      </c>
      <c r="HU45" s="17">
        <v>7.0999999999999987E-3</v>
      </c>
      <c r="HV45" s="9">
        <v>3.2648295000000003</v>
      </c>
      <c r="HW45" s="10">
        <v>6.9638732394367366</v>
      </c>
      <c r="HX45" s="9">
        <v>7.9285999999999994</v>
      </c>
      <c r="HY45" s="9">
        <v>3.9353000000000034</v>
      </c>
      <c r="HZ45" s="10">
        <v>14.741299999999995</v>
      </c>
      <c r="IA45" s="10">
        <v>77.853800000000007</v>
      </c>
      <c r="IB45" s="10">
        <v>19.195000000000007</v>
      </c>
      <c r="IC45" s="10">
        <v>115.05259999999998</v>
      </c>
      <c r="ID45" s="10">
        <v>149.31290000000001</v>
      </c>
      <c r="IE45" s="10">
        <v>231031.52</v>
      </c>
      <c r="IF45" s="10">
        <v>50071.989705882363</v>
      </c>
      <c r="IG45" s="10">
        <v>588.70000000000255</v>
      </c>
      <c r="IH45" s="10">
        <v>7049.26</v>
      </c>
      <c r="II45" s="10">
        <v>4947.4100000000008</v>
      </c>
      <c r="IJ45" s="10">
        <v>120.15430000000001</v>
      </c>
      <c r="IK45" s="10" t="s">
        <v>289</v>
      </c>
      <c r="IL45" s="10">
        <v>295.32690000000002</v>
      </c>
      <c r="IM45" s="10">
        <v>73.681700000000006</v>
      </c>
      <c r="IN45" s="9">
        <v>5.9306000000000001</v>
      </c>
      <c r="IO45" s="6" t="s">
        <v>289</v>
      </c>
      <c r="IP45" s="10">
        <v>3389.7999999999993</v>
      </c>
      <c r="IQ45" s="10">
        <v>555.87028169014093</v>
      </c>
      <c r="IR45" s="10">
        <v>215.54999999999995</v>
      </c>
      <c r="IS45" s="10">
        <v>13323.604042553192</v>
      </c>
      <c r="IT45" s="10">
        <f>(Таблица1[[#This Row],[Fe, %]]-Таблица1[[#This Row],[Fe4,%]])/Таблица1[[#This Row],[Fe, %]]*100</f>
        <v>7.3765060792129633</v>
      </c>
      <c r="IU45" s="10">
        <f>(Таблица1[[#This Row],[Mn]]-Таблица1[[#This Row],[Mn4]])/Таблица1[[#This Row],[Mn]]*100</f>
        <v>99.092103558604776</v>
      </c>
      <c r="IV45" s="10">
        <f>(Таблица1[[#This Row],[Pb]]-Таблица1[[#This Row],[Pb4]])/Таблица1[[#This Row],[Pb]]*100</f>
        <v>57.415702576992899</v>
      </c>
      <c r="IW45" s="10">
        <f>(Таблица1[[#This Row],[Co]]-Таблица1[[#This Row],[Co4]])/Таблица1[[#This Row],[Co]]*100</f>
        <v>77.857114723474155</v>
      </c>
      <c r="IX45" s="10">
        <f>(Таблица1[[#This Row],[Ni]]-Таблица1[[#This Row],[Ni4]])/Таблица1[[#This Row],[Ni]]*100</f>
        <v>65.846024100293548</v>
      </c>
      <c r="IY45" s="10">
        <f>(Таблица1[[#This Row],[Sr]]-Таблица1[[#This Row],[Sr4]])/Таблица1[[#This Row],[Sr]]*100</f>
        <v>47.731166682779588</v>
      </c>
      <c r="IZ45" s="10">
        <f>(Таблица1[[#This Row],[Cu]]-Таблица1[[#This Row],[Cu4]])/Таблица1[[#This Row],[Cu]]*100</f>
        <v>43.297294103745706</v>
      </c>
      <c r="JA45" s="10">
        <f>(Таблица1[[#This Row],[Zn]]-Таблица1[[#This Row],[Zn4]])/Таблица1[[#This Row],[Zn]]*100</f>
        <v>10.560675883256536</v>
      </c>
      <c r="JB45" s="10">
        <f>(Таблица1[[#This Row],[Cr]]-Таблица1[[#This Row],[Cr4]])/Таблица1[[#This Row],[Cr]]*100</f>
        <v>3.5900406074916931</v>
      </c>
      <c r="JC45" s="10">
        <f>(Таблица1[[#This Row],[Si]]-Таблица1[[#This Row],[Si4]])/Таблица1[[#This Row],[Si]]*100</f>
        <v>0.51381265525910058</v>
      </c>
      <c r="JD45" s="10">
        <f>(Таблица1[[#This Row],[Al]]-Таблица1[[#This Row],[Al4]])/Таблица1[[#This Row],[Al]]*100</f>
        <v>9.14019322752603</v>
      </c>
      <c r="JE45" s="10">
        <f>(Таблица1[[#This Row],[Ca]]-Таблица1[[#This Row],[Ca4]])/Таблица1[[#This Row],[Ca]]*100</f>
        <v>94.764179051379855</v>
      </c>
      <c r="JF45" s="10">
        <f>(Таблица1[[#This Row],[Mg]]-Таблица1[[#This Row],[Mg4]])/Таблица1[[#This Row],[Mg]]*100</f>
        <v>18.338187218642627</v>
      </c>
      <c r="JG45" s="10">
        <f>(Таблица1[[#This Row],[Ti]]-Таблица1[[#This Row],[Ti4]])/Таблица1[[#This Row],[Ti]]*100</f>
        <v>6.9583940551676604E-2</v>
      </c>
      <c r="JH45" s="10">
        <f>(Таблица1[[#This Row],[V]]-Таблица1[[#This Row],[V4]])/Таблица1[[#This Row],[V]]*100</f>
        <v>11.816140848398907</v>
      </c>
      <c r="JI45" s="10">
        <f>(Таблица1[[#This Row],[Ba]]-Таблица1[[#This Row],[Ba4]])/Таблица1[[#This Row],[Ba]]*100</f>
        <v>24.630145859157214</v>
      </c>
      <c r="JJ45" s="10">
        <f>(Таблица1[[#This Row],[Rb]]-Таблица1[[#This Row],[Rb4]])/Таблица1[[#This Row],[Rb]]*100</f>
        <v>2.1760286348905358</v>
      </c>
      <c r="JK45" s="10">
        <f>(Таблица1[[#This Row],[Th]]-Таблица1[[#This Row],[Th4]])/Таблица1[[#This Row],[Th]]*100</f>
        <v>12.403993855606762</v>
      </c>
      <c r="JL45" s="10">
        <f>(Таблица1[[#This Row],[Na]]-Таблица1[[#This Row],[Na4]])/Таблица1[[#This Row],[Na]]*100</f>
        <v>22.876709212112942</v>
      </c>
      <c r="JM45" s="10">
        <f>(Таблица1[[#This Row],[Р]]-Таблица1[[#This Row],[P4]])/Таблица1[[#This Row],[Р]]*100</f>
        <v>16.425600452655601</v>
      </c>
      <c r="JN45" s="10">
        <f>(Таблица1[[#This Row],[S]]-Таблица1[[#This Row],[S4]])/Таблица1[[#This Row],[S]]*100</f>
        <v>49.060616802552303</v>
      </c>
      <c r="JO45" s="10">
        <f>(Таблица1[[#This Row],[K]]-Таблица1[[#This Row],[K4]])/Таблица1[[#This Row],[K]]*100</f>
        <v>3.691548186516135</v>
      </c>
      <c r="JP45" s="45">
        <v>67.8</v>
      </c>
      <c r="JQ45" s="58">
        <v>6.1111111111111114E-3</v>
      </c>
      <c r="JR45" s="58">
        <v>2.2489082969432316E-2</v>
      </c>
      <c r="JS45" s="58">
        <v>2.0769230769230769E-2</v>
      </c>
      <c r="JT45" s="58">
        <v>6.958333333333333E-2</v>
      </c>
      <c r="JU45" s="58">
        <v>0.34375</v>
      </c>
      <c r="JV45" s="58">
        <v>1.942857142857143E-2</v>
      </c>
      <c r="JW45" s="58">
        <v>4.7096774193548387E-2</v>
      </c>
      <c r="JX45" s="58">
        <v>0</v>
      </c>
      <c r="JY45" s="58">
        <v>0</v>
      </c>
      <c r="JZ45" s="58">
        <v>2.0833333333333332E-2</v>
      </c>
      <c r="KA45" s="58">
        <v>0.2</v>
      </c>
    </row>
    <row r="46" spans="1:287" x14ac:dyDescent="0.3">
      <c r="A46" s="6" t="s">
        <v>281</v>
      </c>
      <c r="B46" s="6" t="s">
        <v>355</v>
      </c>
      <c r="C46" s="6" t="s">
        <v>314</v>
      </c>
      <c r="D46" s="6">
        <v>2</v>
      </c>
      <c r="E46" s="6">
        <v>9</v>
      </c>
      <c r="F46" s="6">
        <v>1</v>
      </c>
      <c r="G46" s="6">
        <v>1</v>
      </c>
      <c r="H46" s="6">
        <v>6.75</v>
      </c>
      <c r="I46" s="6">
        <v>29.729999999999997</v>
      </c>
      <c r="J46" s="6">
        <v>11.43</v>
      </c>
      <c r="K46" s="6">
        <v>41.83</v>
      </c>
      <c r="L46" s="6">
        <v>10.02000000000001</v>
      </c>
      <c r="M46" s="6">
        <v>0.23999999999999488</v>
      </c>
      <c r="N46" s="10" t="s">
        <v>289</v>
      </c>
      <c r="O46" s="10" t="s">
        <v>289</v>
      </c>
      <c r="P46" s="10" t="s">
        <v>289</v>
      </c>
      <c r="Q46" s="10" t="s">
        <v>289</v>
      </c>
      <c r="R46" s="10" t="s">
        <v>289</v>
      </c>
      <c r="S46" s="10" t="s">
        <v>289</v>
      </c>
      <c r="T46" s="10" t="s">
        <v>289</v>
      </c>
      <c r="U46" s="59">
        <v>6.9</v>
      </c>
      <c r="V46" s="9">
        <v>4.3089000000000004</v>
      </c>
      <c r="W46" s="8">
        <v>3.5920709999999993</v>
      </c>
      <c r="X46" s="10">
        <v>751.51690140845062</v>
      </c>
      <c r="Y46" s="10">
        <v>18.721999999999998</v>
      </c>
      <c r="Z46" s="10">
        <v>15.317999999999998</v>
      </c>
      <c r="AA46" s="10">
        <v>45.953999999999994</v>
      </c>
      <c r="AB46" s="10">
        <v>151.47799999999998</v>
      </c>
      <c r="AC46" s="10">
        <v>38.294999999999995</v>
      </c>
      <c r="AD46" s="10">
        <v>129.35199999999998</v>
      </c>
      <c r="AE46" s="10">
        <v>157.43499999999997</v>
      </c>
      <c r="AF46" s="10">
        <v>233911.53333333333</v>
      </c>
      <c r="AG46" s="10">
        <v>56316.176470588223</v>
      </c>
      <c r="AH46" s="10">
        <v>11549.285714285714</v>
      </c>
      <c r="AI46" s="10">
        <v>9190.7999999999993</v>
      </c>
      <c r="AJ46" s="10">
        <v>5042.1749999999993</v>
      </c>
      <c r="AK46" s="10">
        <v>139.56399999999999</v>
      </c>
      <c r="AL46" s="6" t="s">
        <v>289</v>
      </c>
      <c r="AM46" s="9">
        <v>396.56599999999992</v>
      </c>
      <c r="AN46" s="9">
        <v>78.291999999999987</v>
      </c>
      <c r="AO46" s="9">
        <v>5.956999999999999</v>
      </c>
      <c r="AP46" s="9" t="s">
        <v>289</v>
      </c>
      <c r="AQ46" s="10">
        <v>4419.7096774193542</v>
      </c>
      <c r="AR46" s="10">
        <v>594.50140845070405</v>
      </c>
      <c r="AS46" s="10">
        <v>425.49999999999994</v>
      </c>
      <c r="AT46" s="10">
        <v>13840.519148936168</v>
      </c>
      <c r="AU46" s="6">
        <v>8.0000000000000007E-5</v>
      </c>
      <c r="AV46" s="10">
        <v>44.88</v>
      </c>
      <c r="AW46" s="8">
        <v>0.125</v>
      </c>
      <c r="AX46" s="8">
        <v>0.13</v>
      </c>
      <c r="AY46" s="8">
        <v>0.38500000000000001</v>
      </c>
      <c r="AZ46" s="10">
        <v>26.004999999999999</v>
      </c>
      <c r="BA46" s="8">
        <v>0.05</v>
      </c>
      <c r="BB46" s="8">
        <v>0.34500000000000003</v>
      </c>
      <c r="BC46" s="8">
        <v>7.4999999999999997E-2</v>
      </c>
      <c r="BD46" s="10">
        <v>82</v>
      </c>
      <c r="BE46" s="10">
        <v>17.75</v>
      </c>
      <c r="BF46" s="10">
        <v>3290</v>
      </c>
      <c r="BG46" s="10">
        <v>337.5</v>
      </c>
      <c r="BH46" s="6" t="s">
        <v>289</v>
      </c>
      <c r="BI46" s="6" t="s">
        <v>289</v>
      </c>
      <c r="BJ46" s="7">
        <v>2.5499999999999998E-2</v>
      </c>
      <c r="BK46" s="10">
        <v>21.830000000000002</v>
      </c>
      <c r="BL46" s="8">
        <v>0.89999999999999991</v>
      </c>
      <c r="BM46" s="8">
        <v>8.4999999999999989E-3</v>
      </c>
      <c r="BN46" s="7">
        <v>3.1800000000000002E-2</v>
      </c>
      <c r="BO46" s="10">
        <v>8.5</v>
      </c>
      <c r="BP46" s="10">
        <v>9.5</v>
      </c>
      <c r="BQ46" s="10">
        <v>30</v>
      </c>
      <c r="BR46" s="10">
        <v>95</v>
      </c>
      <c r="BS46" s="7">
        <v>2.1000000000000005E-2</v>
      </c>
      <c r="BT46" s="7">
        <v>0.26</v>
      </c>
      <c r="BU46" s="7">
        <v>2.9500000000000005E-2</v>
      </c>
      <c r="BV46" s="8">
        <v>0.6</v>
      </c>
      <c r="BW46" s="8">
        <v>1.2</v>
      </c>
      <c r="BX46" s="8">
        <v>0.11900000000000001</v>
      </c>
      <c r="BY46" s="8">
        <v>1.6999999999999998E-2</v>
      </c>
      <c r="BZ46" s="7">
        <v>0</v>
      </c>
      <c r="CA46" s="7">
        <v>2.7499999999999997E-2</v>
      </c>
      <c r="CB46" s="8">
        <v>0.1275</v>
      </c>
      <c r="CC46" s="8">
        <v>0.25650000000000001</v>
      </c>
      <c r="CD46" s="7">
        <v>4.3199999999999988E-2</v>
      </c>
      <c r="CE46" s="8">
        <v>0.21000000000000002</v>
      </c>
      <c r="CF46" s="7">
        <v>4.7850000000000004E-2</v>
      </c>
      <c r="CG46" s="7">
        <v>1.9035E-2</v>
      </c>
      <c r="CH46" s="7">
        <v>5.3400000000000003E-2</v>
      </c>
      <c r="CI46" s="7">
        <v>6.2249999999999996E-3</v>
      </c>
      <c r="CJ46" s="7">
        <v>3.175E-2</v>
      </c>
      <c r="CK46" s="7">
        <v>5.3750000000000013E-3</v>
      </c>
      <c r="CL46" s="7">
        <v>1.1999999999999999E-2</v>
      </c>
      <c r="CM46" s="7">
        <v>1.4999999999999998E-3</v>
      </c>
      <c r="CN46" s="7">
        <v>8.4999999999999989E-3</v>
      </c>
      <c r="CO46" s="7">
        <v>1.25E-3</v>
      </c>
      <c r="CP46" s="17">
        <v>8.5000000000000006E-4</v>
      </c>
      <c r="CQ46" s="17">
        <v>0</v>
      </c>
      <c r="CR46" s="17">
        <v>0</v>
      </c>
      <c r="CS46" s="17">
        <v>4.5999999999999999E-3</v>
      </c>
      <c r="CT46" s="17">
        <v>1.4000000000000002E-3</v>
      </c>
      <c r="CU46" s="7">
        <v>0</v>
      </c>
      <c r="CV46" s="7" t="s">
        <v>289</v>
      </c>
      <c r="CW46" s="17">
        <v>0</v>
      </c>
      <c r="CX46" s="17">
        <v>0</v>
      </c>
      <c r="CY46" s="17">
        <v>0</v>
      </c>
      <c r="CZ46" s="17">
        <v>0</v>
      </c>
      <c r="DA46" s="7">
        <v>0</v>
      </c>
      <c r="DB46" s="7" t="s">
        <v>289</v>
      </c>
      <c r="DC46" s="7" t="s">
        <v>289</v>
      </c>
      <c r="DD46" s="7">
        <v>3.227E-2</v>
      </c>
      <c r="DE46" s="10">
        <v>284.93</v>
      </c>
      <c r="DF46" s="9">
        <v>3.625</v>
      </c>
      <c r="DG46" s="9">
        <v>5.37</v>
      </c>
      <c r="DH46" s="9">
        <v>10.55</v>
      </c>
      <c r="DI46" s="9">
        <v>9.7949999999999982</v>
      </c>
      <c r="DJ46" s="9">
        <v>11.423</v>
      </c>
      <c r="DK46" s="9">
        <v>4.4050000000000002</v>
      </c>
      <c r="DL46" s="9">
        <v>0.36</v>
      </c>
      <c r="DM46" s="9">
        <v>36.5</v>
      </c>
      <c r="DN46" s="10">
        <v>211.875</v>
      </c>
      <c r="DO46" s="10">
        <v>3645</v>
      </c>
      <c r="DP46" s="10">
        <v>255</v>
      </c>
      <c r="DQ46" s="6">
        <v>0.41000000000000003</v>
      </c>
      <c r="DR46" s="9">
        <v>3.2</v>
      </c>
      <c r="DS46" s="6" t="s">
        <v>289</v>
      </c>
      <c r="DT46" s="9">
        <v>8.0950000000000024</v>
      </c>
      <c r="DU46" s="8">
        <v>0.85000000000000009</v>
      </c>
      <c r="DV46" s="8">
        <v>0.71350000000000002</v>
      </c>
      <c r="DW46" s="6" t="s">
        <v>289</v>
      </c>
      <c r="DX46" s="10">
        <v>991.5</v>
      </c>
      <c r="DY46" s="10">
        <v>0</v>
      </c>
      <c r="DZ46" s="10">
        <v>45.099999999999994</v>
      </c>
      <c r="EA46" s="10">
        <v>145.1</v>
      </c>
      <c r="EB46" s="8">
        <v>0.114</v>
      </c>
      <c r="EC46" s="8">
        <v>0.11499999999999999</v>
      </c>
      <c r="ED46" s="6" t="s">
        <v>289</v>
      </c>
      <c r="EE46" s="8">
        <v>0</v>
      </c>
      <c r="EF46" s="6" t="s">
        <v>289</v>
      </c>
      <c r="EG46" s="8">
        <v>6.3810000000000002</v>
      </c>
      <c r="EH46" s="8">
        <v>0.47299999999999998</v>
      </c>
      <c r="EI46" s="17">
        <v>6.4999999999999988E-3</v>
      </c>
      <c r="EJ46" s="7">
        <v>3.2500000000000001E-2</v>
      </c>
      <c r="EK46" s="9">
        <v>5.3725000000000005</v>
      </c>
      <c r="EL46" s="9">
        <v>11.243499999999999</v>
      </c>
      <c r="EM46" s="8">
        <v>1.8568</v>
      </c>
      <c r="EN46" s="8">
        <v>7.29</v>
      </c>
      <c r="EO46" s="8">
        <v>1.40215</v>
      </c>
      <c r="EP46" s="8">
        <v>0.33096499999999995</v>
      </c>
      <c r="EQ46" s="8">
        <v>1.3965999999999998</v>
      </c>
      <c r="ER46" s="8">
        <v>0.20377499999999998</v>
      </c>
      <c r="ES46" s="8">
        <v>1.0182500000000001</v>
      </c>
      <c r="ET46" s="8">
        <v>0.19462500000000002</v>
      </c>
      <c r="EU46" s="7">
        <v>0.48799999999999999</v>
      </c>
      <c r="EV46" s="7">
        <v>6.3500000000000001E-2</v>
      </c>
      <c r="EW46" s="7">
        <v>0.40649999999999997</v>
      </c>
      <c r="EX46" s="7">
        <v>5.3749999999999999E-2</v>
      </c>
      <c r="EY46" s="7">
        <v>1.6150000000000001E-2</v>
      </c>
      <c r="EZ46" s="17">
        <v>1.4499999999999999E-3</v>
      </c>
      <c r="FA46" s="17">
        <v>5.4999999999999997E-3</v>
      </c>
      <c r="FB46" s="17">
        <v>3.4000000000000002E-3</v>
      </c>
      <c r="FC46" s="17">
        <v>9.5999999999999992E-3</v>
      </c>
      <c r="FD46" s="17">
        <v>0</v>
      </c>
      <c r="FE46" s="8">
        <v>0.75</v>
      </c>
      <c r="FF46" s="7">
        <v>2.0500000000000001E-2</v>
      </c>
      <c r="FG46" s="17">
        <v>7.4999999999999997E-3</v>
      </c>
      <c r="FH46" s="7">
        <v>2.6499999999999999E-2</v>
      </c>
      <c r="FI46" s="6" t="s">
        <v>289</v>
      </c>
      <c r="FJ46" s="6" t="s">
        <v>289</v>
      </c>
      <c r="FK46" s="7">
        <v>1.2649999999999998E-2</v>
      </c>
      <c r="FL46" s="17">
        <v>0</v>
      </c>
      <c r="FM46" s="8">
        <v>0.23908999999999997</v>
      </c>
      <c r="FN46" s="10">
        <v>424.26</v>
      </c>
      <c r="FO46" s="9">
        <v>6.3950000000000005</v>
      </c>
      <c r="FP46" s="9">
        <v>8.3469999999999995</v>
      </c>
      <c r="FQ46" s="9">
        <v>17.284999999999997</v>
      </c>
      <c r="FR46" s="9">
        <v>37.795000000000002</v>
      </c>
      <c r="FS46" s="9">
        <v>10.858999999999998</v>
      </c>
      <c r="FT46" s="9">
        <v>11.945</v>
      </c>
      <c r="FU46" s="9">
        <v>6.2850000000000001</v>
      </c>
      <c r="FV46" s="10">
        <v>1211.1999999999998</v>
      </c>
      <c r="FW46" s="10">
        <v>5078.95</v>
      </c>
      <c r="FX46" s="10">
        <v>4970</v>
      </c>
      <c r="FY46" s="10">
        <v>1245.5</v>
      </c>
      <c r="FZ46" s="19">
        <v>3.335</v>
      </c>
      <c r="GA46" s="6">
        <v>13</v>
      </c>
      <c r="GB46" s="8">
        <v>0.1545</v>
      </c>
      <c r="GC46" s="10">
        <v>72.680000000000007</v>
      </c>
      <c r="GD46" s="8">
        <v>0.78900000000000015</v>
      </c>
      <c r="GE46" s="8">
        <v>0.12929999999999997</v>
      </c>
      <c r="GF46" s="8">
        <v>0.17649999999999999</v>
      </c>
      <c r="GG46" s="10">
        <v>24.5</v>
      </c>
      <c r="GH46" s="10">
        <v>89.75</v>
      </c>
      <c r="GI46" s="10">
        <v>147</v>
      </c>
      <c r="GJ46" s="10">
        <v>330.6</v>
      </c>
      <c r="GK46" s="8">
        <v>0.12619999999999998</v>
      </c>
      <c r="GL46" s="19">
        <v>3.0230000000000006</v>
      </c>
      <c r="GM46" s="8">
        <v>0.48810000000000003</v>
      </c>
      <c r="GN46" s="8">
        <v>1.31</v>
      </c>
      <c r="GO46" s="8">
        <v>9.8000000000000007</v>
      </c>
      <c r="GP46" s="8">
        <v>8.8629999999999995</v>
      </c>
      <c r="GQ46" s="8">
        <v>0.26199999999999996</v>
      </c>
      <c r="GR46" s="7">
        <v>1.2999999999999999E-2</v>
      </c>
      <c r="GS46" s="17">
        <v>0</v>
      </c>
      <c r="GT46" s="9">
        <v>10.835500000000001</v>
      </c>
      <c r="GU46" s="9">
        <v>24.6235</v>
      </c>
      <c r="GV46" s="9">
        <v>3.6487999999999996</v>
      </c>
      <c r="GW46" s="9">
        <v>14.760999999999997</v>
      </c>
      <c r="GX46" s="9">
        <v>2.9464500000000005</v>
      </c>
      <c r="GY46" s="8">
        <v>0.70956499999999989</v>
      </c>
      <c r="GZ46" s="9">
        <v>2.7416999999999998</v>
      </c>
      <c r="HA46" s="8">
        <v>0.42377499999999996</v>
      </c>
      <c r="HB46" s="8">
        <v>2.0643500000000001</v>
      </c>
      <c r="HC46" s="8">
        <v>0.40462500000000001</v>
      </c>
      <c r="HD46" s="8">
        <v>1.0851</v>
      </c>
      <c r="HE46" s="8">
        <v>0.13850000000000001</v>
      </c>
      <c r="HF46" s="8">
        <v>0.84150000000000014</v>
      </c>
      <c r="HG46" s="8">
        <v>0.11875000000000001</v>
      </c>
      <c r="HH46" s="7">
        <v>2.9149999999999999E-2</v>
      </c>
      <c r="HI46" s="17">
        <v>7.6000000000000009E-3</v>
      </c>
      <c r="HJ46" s="7" t="s">
        <v>289</v>
      </c>
      <c r="HK46" s="17">
        <v>1.04E-2</v>
      </c>
      <c r="HL46" s="7" t="s">
        <v>289</v>
      </c>
      <c r="HM46" s="7">
        <v>0</v>
      </c>
      <c r="HN46" s="7" t="s">
        <v>289</v>
      </c>
      <c r="HO46" s="7">
        <v>0.05</v>
      </c>
      <c r="HP46" s="7">
        <v>1.4800000000000001E-2</v>
      </c>
      <c r="HQ46" s="7">
        <v>1.7999999999999999E-2</v>
      </c>
      <c r="HR46" s="17">
        <v>0</v>
      </c>
      <c r="HS46" s="17">
        <v>0</v>
      </c>
      <c r="HT46" s="17">
        <v>0</v>
      </c>
      <c r="HU46" s="17">
        <v>9.7999999999999997E-3</v>
      </c>
      <c r="HV46" s="9">
        <v>3.3206309999999992</v>
      </c>
      <c r="HW46" s="10">
        <v>0</v>
      </c>
      <c r="HX46" s="9">
        <v>8.5769999999999982</v>
      </c>
      <c r="HY46" s="9">
        <v>1.4709999999999983</v>
      </c>
      <c r="HZ46" s="10">
        <v>17.733999999999995</v>
      </c>
      <c r="IA46" s="10">
        <v>77.882999999999981</v>
      </c>
      <c r="IB46" s="10">
        <v>15.962999999999997</v>
      </c>
      <c r="IC46" s="10">
        <v>112.65699999999998</v>
      </c>
      <c r="ID46" s="10">
        <v>150.71499999999997</v>
      </c>
      <c r="IE46" s="10">
        <v>232581.83333333331</v>
      </c>
      <c r="IF46" s="10">
        <v>51007.601470588226</v>
      </c>
      <c r="IG46" s="10">
        <v>0</v>
      </c>
      <c r="IH46" s="10">
        <v>7352.7999999999993</v>
      </c>
      <c r="II46" s="10">
        <v>5038.4299999999994</v>
      </c>
      <c r="IJ46" s="10">
        <v>123.364</v>
      </c>
      <c r="IK46" s="10" t="s">
        <v>289</v>
      </c>
      <c r="IL46" s="10">
        <v>293.9609999999999</v>
      </c>
      <c r="IM46" s="10">
        <v>75.752999999999986</v>
      </c>
      <c r="IN46" s="9">
        <v>5.1056999999999997</v>
      </c>
      <c r="IO46" s="6" t="s">
        <v>289</v>
      </c>
      <c r="IP46" s="10">
        <v>3395.2096774193542</v>
      </c>
      <c r="IQ46" s="10">
        <v>495.25140845070405</v>
      </c>
      <c r="IR46" s="10">
        <v>203.39999999999998</v>
      </c>
      <c r="IS46" s="10">
        <v>13269.819148936167</v>
      </c>
      <c r="IT46" s="10">
        <f>(Таблица1[[#This Row],[Fe, %]]-Таблица1[[#This Row],[Fe4,%]])/Таблица1[[#This Row],[Fe, %]]*100</f>
        <v>7.5566435073248881</v>
      </c>
      <c r="IU46" s="10">
        <f>(Таблица1[[#This Row],[Mn]]-Таблица1[[#This Row],[Mn4]])/Таблица1[[#This Row],[Mn]]*100</f>
        <v>100</v>
      </c>
      <c r="IV46" s="10">
        <f>(Таблица1[[#This Row],[Pb]]-Таблица1[[#This Row],[Pb4]])/Таблица1[[#This Row],[Pb]]*100</f>
        <v>54.187586796282453</v>
      </c>
      <c r="IW46" s="10">
        <f>(Таблица1[[#This Row],[Co]]-Таблица1[[#This Row],[Co4]])/Таблица1[[#This Row],[Co]]*100</f>
        <v>90.396918657788234</v>
      </c>
      <c r="IX46" s="10">
        <f>(Таблица1[[#This Row],[Ni]]-Таблица1[[#This Row],[Ni4]])/Таблица1[[#This Row],[Ni]]*100</f>
        <v>61.409235322278811</v>
      </c>
      <c r="IY46" s="10">
        <f>(Таблица1[[#This Row],[Sr]]-Таблица1[[#This Row],[Sr4]])/Таблица1[[#This Row],[Sr]]*100</f>
        <v>48.584612947094634</v>
      </c>
      <c r="IZ46" s="10">
        <f>(Таблица1[[#This Row],[Cu]]-Таблица1[[#This Row],[Cu4]])/Таблица1[[#This Row],[Cu]]*100</f>
        <v>58.315707011359187</v>
      </c>
      <c r="JA46" s="10">
        <f>(Таблица1[[#This Row],[Zn]]-Таблица1[[#This Row],[Zn4]])/Таблица1[[#This Row],[Zn]]*100</f>
        <v>12.906642340280779</v>
      </c>
      <c r="JB46" s="10">
        <f>(Таблица1[[#This Row],[Cr]]-Таблица1[[#This Row],[Cr4]])/Таблица1[[#This Row],[Cr]]*100</f>
        <v>4.2684282402261253</v>
      </c>
      <c r="JC46" s="10">
        <f>(Таблица1[[#This Row],[Si]]-Таблица1[[#This Row],[Si4]])/Таблица1[[#This Row],[Si]]*100</f>
        <v>0.56846277780802534</v>
      </c>
      <c r="JD46" s="10">
        <f>(Таблица1[[#This Row],[Al]]-Таблица1[[#This Row],[Al4]])/Таблица1[[#This Row],[Al]]*100</f>
        <v>9.426376811594201</v>
      </c>
      <c r="JE46" s="10">
        <f>(Таблица1[[#This Row],[Ca]]-Таблица1[[#This Row],[Ca4]])/Таблица1[[#This Row],[Ca]]*100</f>
        <v>100</v>
      </c>
      <c r="JF46" s="10">
        <f>(Таблица1[[#This Row],[Mg]]-Таблица1[[#This Row],[Mg4]])/Таблица1[[#This Row],[Mg]]*100</f>
        <v>19.998259128693913</v>
      </c>
      <c r="JG46" s="10">
        <f>(Таблица1[[#This Row],[Ti]]-Таблица1[[#This Row],[Ti4]])/Таблица1[[#This Row],[Ti]]*100</f>
        <v>7.4273503002174487E-2</v>
      </c>
      <c r="JH46" s="10">
        <f>(Таблица1[[#This Row],[V]]-Таблица1[[#This Row],[V4]])/Таблица1[[#This Row],[V]]*100</f>
        <v>11.607577885414569</v>
      </c>
      <c r="JI46" s="10">
        <f>(Таблица1[[#This Row],[Ba]]-Таблица1[[#This Row],[Ba4]])/Таблица1[[#This Row],[Ba]]*100</f>
        <v>25.873372906401464</v>
      </c>
      <c r="JJ46" s="10">
        <f>(Таблица1[[#This Row],[Rb]]-Таблица1[[#This Row],[Rb4]])/Таблица1[[#This Row],[Rb]]*100</f>
        <v>3.2429877893015915</v>
      </c>
      <c r="JK46" s="10">
        <f>(Таблица1[[#This Row],[Th]]-Таблица1[[#This Row],[Th4]])/Таблица1[[#This Row],[Th]]*100</f>
        <v>14.290750377706891</v>
      </c>
      <c r="JL46" s="10">
        <f>(Таблица1[[#This Row],[Na]]-Таблица1[[#This Row],[Na4]])/Таблица1[[#This Row],[Na]]*100</f>
        <v>23.180255599915338</v>
      </c>
      <c r="JM46" s="10">
        <f>(Таблица1[[#This Row],[Р]]-Таблица1[[#This Row],[P4]])/Таблица1[[#This Row],[Р]]*100</f>
        <v>16.69466187786665</v>
      </c>
      <c r="JN46" s="10">
        <f>(Таблица1[[#This Row],[S]]-Таблица1[[#This Row],[S4]])/Таблица1[[#This Row],[S]]*100</f>
        <v>52.197414806110451</v>
      </c>
      <c r="JO46" s="10">
        <f>(Таблица1[[#This Row],[K]]-Таблица1[[#This Row],[K4]])/Таблица1[[#This Row],[K]]*100</f>
        <v>4.1234002414126696</v>
      </c>
      <c r="JP46" s="45" t="s">
        <v>289</v>
      </c>
      <c r="JQ46" s="58" t="s">
        <v>289</v>
      </c>
      <c r="JR46" s="58" t="s">
        <v>289</v>
      </c>
      <c r="JS46" s="58" t="s">
        <v>289</v>
      </c>
      <c r="JT46" s="58" t="s">
        <v>289</v>
      </c>
      <c r="JU46" s="58" t="s">
        <v>289</v>
      </c>
      <c r="JV46" s="58" t="s">
        <v>289</v>
      </c>
      <c r="JW46" s="58" t="s">
        <v>289</v>
      </c>
      <c r="JX46" s="58" t="s">
        <v>289</v>
      </c>
      <c r="JY46" s="58" t="s">
        <v>289</v>
      </c>
      <c r="JZ46" s="58" t="s">
        <v>289</v>
      </c>
      <c r="KA46" s="58" t="s">
        <v>289</v>
      </c>
    </row>
    <row r="47" spans="1:287" x14ac:dyDescent="0.3">
      <c r="A47" s="6" t="s">
        <v>282</v>
      </c>
      <c r="B47" s="6" t="s">
        <v>355</v>
      </c>
      <c r="C47" s="6" t="s">
        <v>316</v>
      </c>
      <c r="D47" s="6">
        <v>2</v>
      </c>
      <c r="E47" s="6">
        <v>9</v>
      </c>
      <c r="F47" s="6">
        <v>2</v>
      </c>
      <c r="G47" s="6">
        <v>1</v>
      </c>
      <c r="H47" s="6">
        <v>9.06</v>
      </c>
      <c r="I47" s="6">
        <v>29.309999999999995</v>
      </c>
      <c r="J47" s="6">
        <v>10.850000000000001</v>
      </c>
      <c r="K47" s="6">
        <v>40.400000000000006</v>
      </c>
      <c r="L47" s="6">
        <v>10.22999999999999</v>
      </c>
      <c r="M47" s="6">
        <v>0.15000000000000568</v>
      </c>
      <c r="N47" s="10" t="s">
        <v>289</v>
      </c>
      <c r="O47" s="10" t="s">
        <v>289</v>
      </c>
      <c r="P47" s="10" t="s">
        <v>289</v>
      </c>
      <c r="Q47" s="10" t="s">
        <v>289</v>
      </c>
      <c r="R47" s="10" t="s">
        <v>289</v>
      </c>
      <c r="S47" s="10" t="s">
        <v>289</v>
      </c>
      <c r="T47" s="10" t="s">
        <v>289</v>
      </c>
      <c r="U47" s="59">
        <v>7.3500000000000005</v>
      </c>
      <c r="V47" s="9">
        <v>1.4536</v>
      </c>
      <c r="W47" s="8">
        <v>4.8789999999999996</v>
      </c>
      <c r="X47" s="10">
        <v>797.88732394366195</v>
      </c>
      <c r="Y47" s="10">
        <v>33</v>
      </c>
      <c r="Z47" s="10">
        <v>18</v>
      </c>
      <c r="AA47" s="10">
        <v>84</v>
      </c>
      <c r="AB47" s="10">
        <v>165</v>
      </c>
      <c r="AC47" s="10">
        <v>80</v>
      </c>
      <c r="AD47" s="10">
        <v>95</v>
      </c>
      <c r="AE47" s="10">
        <v>181</v>
      </c>
      <c r="AF47" s="10">
        <v>265066.66666666663</v>
      </c>
      <c r="AG47" s="10">
        <v>68823.529411764714</v>
      </c>
      <c r="AH47" s="10">
        <v>10000</v>
      </c>
      <c r="AI47" s="10">
        <v>12000</v>
      </c>
      <c r="AJ47" s="10">
        <v>6675</v>
      </c>
      <c r="AK47" s="10">
        <v>168</v>
      </c>
      <c r="AL47" s="6" t="s">
        <v>289</v>
      </c>
      <c r="AM47" s="9">
        <v>494</v>
      </c>
      <c r="AN47" s="9">
        <v>90</v>
      </c>
      <c r="AO47" s="9">
        <v>9</v>
      </c>
      <c r="AP47" s="9" t="s">
        <v>289</v>
      </c>
      <c r="AQ47" s="10">
        <v>3709.6774193548385</v>
      </c>
      <c r="AR47" s="10">
        <v>349.2957746478873</v>
      </c>
      <c r="AS47" s="10">
        <v>800</v>
      </c>
      <c r="AT47" s="10">
        <v>16678.723404255317</v>
      </c>
      <c r="AU47" s="6">
        <v>8.1000000000000017E-4</v>
      </c>
      <c r="AV47" s="10">
        <v>28.88</v>
      </c>
      <c r="AW47" s="8">
        <v>0.26500000000000001</v>
      </c>
      <c r="AX47" s="8">
        <v>0.12</v>
      </c>
      <c r="AY47" s="8">
        <v>1.335</v>
      </c>
      <c r="AZ47" s="10">
        <v>28.004999999999999</v>
      </c>
      <c r="BA47" s="8">
        <v>2.5750000000000002</v>
      </c>
      <c r="BB47" s="8">
        <v>2.0549999999999997</v>
      </c>
      <c r="BC47" s="8">
        <v>0.16500000000000001</v>
      </c>
      <c r="BD47" s="10">
        <v>132</v>
      </c>
      <c r="BE47" s="10">
        <v>114.25</v>
      </c>
      <c r="BF47" s="10">
        <v>4040</v>
      </c>
      <c r="BG47" s="10">
        <v>542.5</v>
      </c>
      <c r="BH47" s="6" t="s">
        <v>289</v>
      </c>
      <c r="BI47" s="6" t="s">
        <v>289</v>
      </c>
      <c r="BJ47" s="7">
        <v>1.95E-2</v>
      </c>
      <c r="BK47" s="10">
        <v>47.830000000000005</v>
      </c>
      <c r="BL47" s="8">
        <v>0.85000000000000009</v>
      </c>
      <c r="BM47" s="8">
        <v>6.5000000000000002E-2</v>
      </c>
      <c r="BN47" s="7">
        <v>5.9299999999999992E-2</v>
      </c>
      <c r="BO47" s="10">
        <v>32.5</v>
      </c>
      <c r="BP47" s="10">
        <v>12.5</v>
      </c>
      <c r="BQ47" s="10">
        <v>34.5</v>
      </c>
      <c r="BR47" s="10">
        <v>135</v>
      </c>
      <c r="BS47" s="7">
        <v>2.5000000000000001E-2</v>
      </c>
      <c r="BT47" s="7">
        <v>0.19500000000000001</v>
      </c>
      <c r="BU47" s="7">
        <v>0.09</v>
      </c>
      <c r="BV47" s="8">
        <v>1.2</v>
      </c>
      <c r="BW47" s="8">
        <v>1.85</v>
      </c>
      <c r="BX47" s="8">
        <v>0.74400000000000011</v>
      </c>
      <c r="BY47" s="8">
        <v>9.5000000000000001E-2</v>
      </c>
      <c r="BZ47" s="7">
        <v>1.3499999999999998E-2</v>
      </c>
      <c r="CA47" s="7">
        <v>3.3500000000000002E-2</v>
      </c>
      <c r="CB47" s="8">
        <v>0.83250000000000002</v>
      </c>
      <c r="CC47" s="8">
        <v>1.0815000000000001</v>
      </c>
      <c r="CD47" s="7">
        <v>0.25270000000000004</v>
      </c>
      <c r="CE47" s="8">
        <v>1.19</v>
      </c>
      <c r="CF47" s="7">
        <v>0.28284999999999999</v>
      </c>
      <c r="CG47" s="7">
        <v>8.4534999999999999E-2</v>
      </c>
      <c r="CH47" s="7">
        <v>0.29339999999999999</v>
      </c>
      <c r="CI47" s="7">
        <v>3.7724999999999995E-2</v>
      </c>
      <c r="CJ47" s="7">
        <v>0.19375000000000001</v>
      </c>
      <c r="CK47" s="7">
        <v>3.3875000000000002E-2</v>
      </c>
      <c r="CL47" s="7">
        <v>7.9000000000000015E-2</v>
      </c>
      <c r="CM47" s="7">
        <v>8.4999999999999989E-3</v>
      </c>
      <c r="CN47" s="7">
        <v>0.05</v>
      </c>
      <c r="CO47" s="7">
        <v>7.4999999999999997E-3</v>
      </c>
      <c r="CP47" s="17">
        <v>3.6499999999999996E-3</v>
      </c>
      <c r="CQ47" s="17">
        <v>0</v>
      </c>
      <c r="CR47" s="17">
        <v>1.4499999999999999E-3</v>
      </c>
      <c r="CS47" s="17">
        <v>7.0000000000000001E-3</v>
      </c>
      <c r="CT47" s="17">
        <v>3.15E-3</v>
      </c>
      <c r="CU47" s="7">
        <v>0</v>
      </c>
      <c r="CV47" s="7" t="s">
        <v>289</v>
      </c>
      <c r="CW47" s="17">
        <v>0</v>
      </c>
      <c r="CX47" s="17">
        <v>0</v>
      </c>
      <c r="CY47" s="17">
        <v>0</v>
      </c>
      <c r="CZ47" s="17">
        <v>0</v>
      </c>
      <c r="DA47" s="7">
        <v>0</v>
      </c>
      <c r="DB47" s="7" t="s">
        <v>289</v>
      </c>
      <c r="DC47" s="7" t="s">
        <v>289</v>
      </c>
      <c r="DD47" s="7">
        <v>1.704E-2</v>
      </c>
      <c r="DE47" s="10">
        <v>270.93</v>
      </c>
      <c r="DF47" s="9">
        <v>3.085</v>
      </c>
      <c r="DG47" s="9">
        <v>5.88</v>
      </c>
      <c r="DH47" s="9">
        <v>5.6000000000000005</v>
      </c>
      <c r="DI47" s="9">
        <v>2.7950000000000017</v>
      </c>
      <c r="DJ47" s="9">
        <v>25.398</v>
      </c>
      <c r="DK47" s="9">
        <v>7.9450000000000003</v>
      </c>
      <c r="DL47" s="9">
        <v>0.11000000000000001</v>
      </c>
      <c r="DM47" s="9">
        <v>0</v>
      </c>
      <c r="DN47" s="10">
        <v>150.375</v>
      </c>
      <c r="DO47" s="10">
        <v>895</v>
      </c>
      <c r="DP47" s="10">
        <v>50</v>
      </c>
      <c r="DQ47" s="6">
        <v>0.51</v>
      </c>
      <c r="DR47" s="9">
        <v>4</v>
      </c>
      <c r="DS47" s="6" t="s">
        <v>289</v>
      </c>
      <c r="DT47" s="9">
        <v>7.0949999999999918</v>
      </c>
      <c r="DU47" s="8">
        <v>0.5</v>
      </c>
      <c r="DV47" s="8">
        <v>0.90700000000000003</v>
      </c>
      <c r="DW47" s="6" t="s">
        <v>289</v>
      </c>
      <c r="DX47" s="10">
        <v>967.5</v>
      </c>
      <c r="DY47" s="10">
        <v>0</v>
      </c>
      <c r="DZ47" s="10">
        <v>20.6</v>
      </c>
      <c r="EA47" s="10">
        <v>85.100000000000009</v>
      </c>
      <c r="EB47" s="8">
        <v>0.03</v>
      </c>
      <c r="EC47" s="8">
        <v>0.03</v>
      </c>
      <c r="ED47" s="6" t="s">
        <v>289</v>
      </c>
      <c r="EE47" s="8">
        <v>0</v>
      </c>
      <c r="EF47" s="6" t="s">
        <v>289</v>
      </c>
      <c r="EG47" s="8">
        <v>5.7560000000000002</v>
      </c>
      <c r="EH47" s="8">
        <v>1.0050000000000001</v>
      </c>
      <c r="EI47" s="17">
        <v>0</v>
      </c>
      <c r="EJ47" s="7">
        <v>3.15E-2</v>
      </c>
      <c r="EK47" s="9">
        <v>4.1675000000000004</v>
      </c>
      <c r="EL47" s="9">
        <v>7.9184999999999999</v>
      </c>
      <c r="EM47" s="8">
        <v>1.5973000000000002</v>
      </c>
      <c r="EN47" s="8">
        <v>6.3100000000000005</v>
      </c>
      <c r="EO47" s="8">
        <v>1.21715</v>
      </c>
      <c r="EP47" s="8">
        <v>0.28546499999999997</v>
      </c>
      <c r="EQ47" s="8">
        <v>1.2566000000000002</v>
      </c>
      <c r="ER47" s="8">
        <v>0.18227500000000002</v>
      </c>
      <c r="ES47" s="8">
        <v>0.95624999999999993</v>
      </c>
      <c r="ET47" s="8">
        <v>0.17612499999999998</v>
      </c>
      <c r="EU47" s="7">
        <v>0.47100000000000003</v>
      </c>
      <c r="EV47" s="7">
        <v>6.1500000000000006E-2</v>
      </c>
      <c r="EW47" s="7">
        <v>0.38500000000000001</v>
      </c>
      <c r="EX47" s="7">
        <v>5.2499999999999998E-2</v>
      </c>
      <c r="EY47" s="7">
        <v>3.4849999999999999E-2</v>
      </c>
      <c r="EZ47" s="17">
        <v>1.6500000000000002E-3</v>
      </c>
      <c r="FA47" s="17">
        <v>6.0499999999999998E-3</v>
      </c>
      <c r="FB47" s="17">
        <v>5.9999999999999993E-3</v>
      </c>
      <c r="FC47" s="17">
        <v>5.8499999999999993E-3</v>
      </c>
      <c r="FD47" s="17">
        <v>0</v>
      </c>
      <c r="FE47" s="8">
        <v>0.3</v>
      </c>
      <c r="FF47" s="7">
        <v>2.3E-2</v>
      </c>
      <c r="FG47" s="17">
        <v>2.3499999999999997E-3</v>
      </c>
      <c r="FH47" s="7">
        <v>1.55E-2</v>
      </c>
      <c r="FI47" s="6" t="s">
        <v>289</v>
      </c>
      <c r="FJ47" s="6" t="s">
        <v>289</v>
      </c>
      <c r="FK47" s="7">
        <v>5.1150000000000008E-2</v>
      </c>
      <c r="FL47" s="17">
        <v>0</v>
      </c>
      <c r="FM47" s="8">
        <v>0.28836000000000006</v>
      </c>
      <c r="FN47" s="10">
        <v>260.26</v>
      </c>
      <c r="FO47" s="9">
        <v>6.1550000000000002</v>
      </c>
      <c r="FP47" s="9">
        <v>6.6570000000000009</v>
      </c>
      <c r="FQ47" s="9">
        <v>12.335000000000001</v>
      </c>
      <c r="FR47" s="9">
        <v>10.794999999999998</v>
      </c>
      <c r="FS47" s="9">
        <v>28.334</v>
      </c>
      <c r="FT47" s="9">
        <v>16.234999999999999</v>
      </c>
      <c r="FU47" s="9">
        <v>6.4950000000000001</v>
      </c>
      <c r="FV47" s="10">
        <v>1161.1999999999998</v>
      </c>
      <c r="FW47" s="10">
        <v>4982.45</v>
      </c>
      <c r="FX47" s="10">
        <v>1020</v>
      </c>
      <c r="FY47" s="10">
        <v>1240.5</v>
      </c>
      <c r="FZ47" s="19">
        <v>4.335</v>
      </c>
      <c r="GA47" s="6">
        <v>15</v>
      </c>
      <c r="GB47" s="8">
        <v>0.1305</v>
      </c>
      <c r="GC47" s="10">
        <v>32.68</v>
      </c>
      <c r="GD47" s="8">
        <v>0.53899999999999992</v>
      </c>
      <c r="GE47" s="8">
        <v>0.48280000000000006</v>
      </c>
      <c r="GF47" s="8">
        <v>0.10899999999999999</v>
      </c>
      <c r="GG47" s="10">
        <v>23.5</v>
      </c>
      <c r="GH47" s="10">
        <v>96.75</v>
      </c>
      <c r="GI47" s="10">
        <v>72.5</v>
      </c>
      <c r="GJ47" s="10">
        <v>270.60000000000002</v>
      </c>
      <c r="GK47" s="8">
        <v>3.9200000000000006E-2</v>
      </c>
      <c r="GL47" s="19">
        <v>3.2880000000000003</v>
      </c>
      <c r="GM47" s="8">
        <v>0.40759999999999996</v>
      </c>
      <c r="GN47" s="8">
        <v>0.71000000000000019</v>
      </c>
      <c r="GO47" s="8">
        <v>10.15</v>
      </c>
      <c r="GP47" s="8">
        <v>7.6380000000000017</v>
      </c>
      <c r="GQ47" s="8">
        <v>0.41400000000000003</v>
      </c>
      <c r="GR47" s="7">
        <v>0</v>
      </c>
      <c r="GS47" s="17">
        <v>0</v>
      </c>
      <c r="GT47" s="9">
        <v>10.130500000000001</v>
      </c>
      <c r="GU47" s="9">
        <v>22.798499999999997</v>
      </c>
      <c r="GV47" s="9">
        <v>3.5392999999999999</v>
      </c>
      <c r="GW47" s="9">
        <v>14.781000000000001</v>
      </c>
      <c r="GX47" s="9">
        <v>3.01145</v>
      </c>
      <c r="GY47" s="8">
        <v>0.71406499999999995</v>
      </c>
      <c r="GZ47" s="9">
        <v>2.7016999999999998</v>
      </c>
      <c r="HA47" s="8">
        <v>0.41227499999999995</v>
      </c>
      <c r="HB47" s="8">
        <v>2.1023499999999999</v>
      </c>
      <c r="HC47" s="8">
        <v>0.39612499999999995</v>
      </c>
      <c r="HD47" s="8">
        <v>1.0181</v>
      </c>
      <c r="HE47" s="8">
        <v>0.14149999999999999</v>
      </c>
      <c r="HF47" s="8">
        <v>0.86999999999999988</v>
      </c>
      <c r="HG47" s="8">
        <v>0.11249999999999999</v>
      </c>
      <c r="HH47" s="7">
        <v>3.4349999999999999E-2</v>
      </c>
      <c r="HI47" s="17">
        <v>8.8000000000000005E-3</v>
      </c>
      <c r="HJ47" s="7" t="s">
        <v>289</v>
      </c>
      <c r="HK47" s="17">
        <v>7.0000000000000001E-3</v>
      </c>
      <c r="HL47" s="7" t="s">
        <v>289</v>
      </c>
      <c r="HM47" s="7">
        <v>0.15</v>
      </c>
      <c r="HN47" s="7" t="s">
        <v>289</v>
      </c>
      <c r="HO47" s="7">
        <v>5.7000000000000002E-2</v>
      </c>
      <c r="HP47" s="7">
        <v>8.8000000000000005E-3</v>
      </c>
      <c r="HQ47" s="7">
        <v>6.6E-3</v>
      </c>
      <c r="HR47" s="17">
        <v>0</v>
      </c>
      <c r="HS47" s="17">
        <v>0</v>
      </c>
      <c r="HT47" s="17">
        <v>0</v>
      </c>
      <c r="HU47" s="17">
        <v>4.8999999999999998E-3</v>
      </c>
      <c r="HV47" s="9">
        <v>4.5727899999999995</v>
      </c>
      <c r="HW47" s="10">
        <v>237.81732394366196</v>
      </c>
      <c r="HX47" s="9">
        <v>23.494999999999997</v>
      </c>
      <c r="HY47" s="9">
        <v>5.3429999999999991</v>
      </c>
      <c r="HZ47" s="10">
        <v>64.730000000000018</v>
      </c>
      <c r="IA47" s="10">
        <v>123.40499999999999</v>
      </c>
      <c r="IB47" s="10">
        <v>23.693000000000001</v>
      </c>
      <c r="IC47" s="10">
        <v>68.765000000000001</v>
      </c>
      <c r="ID47" s="10">
        <v>174.23</v>
      </c>
      <c r="IE47" s="10">
        <v>263773.46666666662</v>
      </c>
      <c r="IF47" s="10">
        <v>63576.454411764716</v>
      </c>
      <c r="IG47" s="10">
        <v>4045</v>
      </c>
      <c r="IH47" s="10">
        <v>10167</v>
      </c>
      <c r="II47" s="10">
        <v>6670.1549999999997</v>
      </c>
      <c r="IJ47" s="10">
        <v>149</v>
      </c>
      <c r="IK47" s="10" t="s">
        <v>289</v>
      </c>
      <c r="IL47" s="10">
        <v>406.39500000000004</v>
      </c>
      <c r="IM47" s="10">
        <v>88.111000000000004</v>
      </c>
      <c r="IN47" s="9">
        <v>7.5452000000000004</v>
      </c>
      <c r="IO47" s="6" t="s">
        <v>289</v>
      </c>
      <c r="IP47" s="10">
        <v>2686.1774193548385</v>
      </c>
      <c r="IQ47" s="10">
        <v>240.0457746478873</v>
      </c>
      <c r="IR47" s="10">
        <v>672.4</v>
      </c>
      <c r="IS47" s="10">
        <v>16188.023404255318</v>
      </c>
      <c r="IT47" s="10">
        <f>(Таблица1[[#This Row],[Fe, %]]-Таблица1[[#This Row],[Fe4,%]])/Таблица1[[#This Row],[Fe, %]]*100</f>
        <v>6.2760811641729894</v>
      </c>
      <c r="IU47" s="10">
        <f>(Таблица1[[#This Row],[Mn]]-Таблица1[[#This Row],[Mn4]])/Таблица1[[#This Row],[Mn]]*100</f>
        <v>70.194121800529558</v>
      </c>
      <c r="IV47" s="10">
        <f>(Таблица1[[#This Row],[Pb]]-Таблица1[[#This Row],[Pb4]])/Таблица1[[#This Row],[Pb]]*100</f>
        <v>28.803030303030308</v>
      </c>
      <c r="IW47" s="10">
        <f>(Таблица1[[#This Row],[Co]]-Таблица1[[#This Row],[Co4]])/Таблица1[[#This Row],[Co]]*100</f>
        <v>70.316666666666677</v>
      </c>
      <c r="IX47" s="10">
        <f>(Таблица1[[#This Row],[Ni]]-Таблица1[[#This Row],[Ni4]])/Таблица1[[#This Row],[Ni]]*100</f>
        <v>22.940476190476168</v>
      </c>
      <c r="IY47" s="10">
        <f>(Таблица1[[#This Row],[Sr]]-Таблица1[[#This Row],[Sr4]])/Таблица1[[#This Row],[Sr]]*100</f>
        <v>25.209090909090914</v>
      </c>
      <c r="IZ47" s="10">
        <f>(Таблица1[[#This Row],[Cu]]-Таблица1[[#This Row],[Cu4]])/Таблица1[[#This Row],[Cu]]*100</f>
        <v>70.383750000000006</v>
      </c>
      <c r="JA47" s="10">
        <f>(Таблица1[[#This Row],[Zn]]-Таблица1[[#This Row],[Zn4]])/Таблица1[[#This Row],[Zn]]*100</f>
        <v>27.61578947368421</v>
      </c>
      <c r="JB47" s="10">
        <f>(Таблица1[[#This Row],[Cr]]-Таблица1[[#This Row],[Cr4]])/Таблица1[[#This Row],[Cr]]*100</f>
        <v>3.7403314917127131</v>
      </c>
      <c r="JC47" s="10">
        <f>(Таблица1[[#This Row],[Si]]-Таблица1[[#This Row],[Si4]])/Таблица1[[#This Row],[Si]]*100</f>
        <v>0.48787726358149336</v>
      </c>
      <c r="JD47" s="10">
        <f>(Таблица1[[#This Row],[Al]]-Таблица1[[#This Row],[Al4]])/Таблица1[[#This Row],[Al]]*100</f>
        <v>7.6239551282051234</v>
      </c>
      <c r="JE47" s="10">
        <f>(Таблица1[[#This Row],[Ca]]-Таблица1[[#This Row],[Ca4]])/Таблица1[[#This Row],[Ca]]*100</f>
        <v>59.550000000000004</v>
      </c>
      <c r="JF47" s="10">
        <f>(Таблица1[[#This Row],[Mg]]-Таблица1[[#This Row],[Mg4]])/Таблица1[[#This Row],[Mg]]*100</f>
        <v>15.275</v>
      </c>
      <c r="JG47" s="10">
        <f>(Таблица1[[#This Row],[Ti]]-Таблица1[[#This Row],[Ti4]])/Таблица1[[#This Row],[Ti]]*100</f>
        <v>7.2584269662925166E-2</v>
      </c>
      <c r="JH47" s="10">
        <f>(Таблица1[[#This Row],[V]]-Таблица1[[#This Row],[V4]])/Таблица1[[#This Row],[V]]*100</f>
        <v>11.30952380952381</v>
      </c>
      <c r="JI47" s="10">
        <f>(Таблица1[[#This Row],[Ba]]-Таблица1[[#This Row],[Ba4]])/Таблица1[[#This Row],[Ba]]*100</f>
        <v>17.733805668016185</v>
      </c>
      <c r="JJ47" s="10">
        <f>(Таблица1[[#This Row],[Rb]]-Таблица1[[#This Row],[Rb4]])/Таблица1[[#This Row],[Rb]]*100</f>
        <v>2.0988888888888844</v>
      </c>
      <c r="JK47" s="10">
        <f>(Таблица1[[#This Row],[Th]]-Таблица1[[#This Row],[Th4]])/Таблица1[[#This Row],[Th]]*100</f>
        <v>16.164444444444438</v>
      </c>
      <c r="JL47" s="10">
        <f>(Таблица1[[#This Row],[Na]]-Таблица1[[#This Row],[Na4]])/Таблица1[[#This Row],[Na]]*100</f>
        <v>27.590000000000003</v>
      </c>
      <c r="JM47" s="10">
        <f>(Таблица1[[#This Row],[Р]]-Таблица1[[#This Row],[P4]])/Таблица1[[#This Row],[Р]]*100</f>
        <v>31.277217741935488</v>
      </c>
      <c r="JN47" s="10">
        <f>(Таблица1[[#This Row],[S]]-Таблица1[[#This Row],[S4]])/Таблица1[[#This Row],[S]]*100</f>
        <v>15.950000000000003</v>
      </c>
      <c r="JO47" s="10">
        <f>(Таблица1[[#This Row],[K]]-Таблица1[[#This Row],[K4]])/Таблица1[[#This Row],[K]]*100</f>
        <v>2.9420716928179553</v>
      </c>
      <c r="JP47" s="45" t="s">
        <v>289</v>
      </c>
      <c r="JQ47" s="58" t="s">
        <v>289</v>
      </c>
      <c r="JR47" s="58" t="s">
        <v>289</v>
      </c>
      <c r="JS47" s="58" t="s">
        <v>289</v>
      </c>
      <c r="JT47" s="58" t="s">
        <v>289</v>
      </c>
      <c r="JU47" s="58" t="s">
        <v>289</v>
      </c>
      <c r="JV47" s="58" t="s">
        <v>289</v>
      </c>
      <c r="JW47" s="58" t="s">
        <v>289</v>
      </c>
      <c r="JX47" s="58" t="s">
        <v>289</v>
      </c>
      <c r="JY47" s="58" t="s">
        <v>289</v>
      </c>
      <c r="JZ47" s="58" t="s">
        <v>289</v>
      </c>
      <c r="KA47" s="58" t="s">
        <v>289</v>
      </c>
    </row>
    <row r="48" spans="1:287" x14ac:dyDescent="0.3">
      <c r="A48" s="6" t="s">
        <v>283</v>
      </c>
      <c r="B48" s="6" t="s">
        <v>355</v>
      </c>
      <c r="C48" s="6" t="s">
        <v>316</v>
      </c>
      <c r="D48" s="6">
        <v>2</v>
      </c>
      <c r="E48" s="6">
        <v>9</v>
      </c>
      <c r="F48" s="6">
        <v>2</v>
      </c>
      <c r="G48" s="6">
        <v>1</v>
      </c>
      <c r="H48" s="6">
        <v>21.62</v>
      </c>
      <c r="I48" s="6">
        <v>31.429999999999996</v>
      </c>
      <c r="J48" s="6">
        <v>7.5400000000000063</v>
      </c>
      <c r="K48" s="6">
        <v>34.899999999999991</v>
      </c>
      <c r="L48" s="6">
        <v>4.210000000000008</v>
      </c>
      <c r="M48" s="6">
        <v>0.29999999999999716</v>
      </c>
      <c r="N48" s="10" t="s">
        <v>289</v>
      </c>
      <c r="O48" s="10" t="s">
        <v>289</v>
      </c>
      <c r="P48" s="10" t="s">
        <v>289</v>
      </c>
      <c r="Q48" s="10" t="s">
        <v>289</v>
      </c>
      <c r="R48" s="10" t="s">
        <v>289</v>
      </c>
      <c r="S48" s="10" t="s">
        <v>289</v>
      </c>
      <c r="T48" s="10" t="s">
        <v>289</v>
      </c>
      <c r="U48" s="59">
        <v>8.26</v>
      </c>
      <c r="V48" s="9">
        <v>0.46129999999999999</v>
      </c>
      <c r="W48" s="8">
        <v>4.3890000000000002</v>
      </c>
      <c r="X48" s="10">
        <v>689.43661971830977</v>
      </c>
      <c r="Y48" s="10">
        <v>24</v>
      </c>
      <c r="Z48" s="10">
        <v>20</v>
      </c>
      <c r="AA48" s="10">
        <v>75</v>
      </c>
      <c r="AB48" s="10">
        <v>212</v>
      </c>
      <c r="AC48" s="10">
        <v>32</v>
      </c>
      <c r="AD48" s="10">
        <v>72</v>
      </c>
      <c r="AE48" s="10">
        <v>181</v>
      </c>
      <c r="AF48" s="10">
        <v>244533.33333333334</v>
      </c>
      <c r="AG48" s="10">
        <v>64588.235294117643</v>
      </c>
      <c r="AH48" s="10">
        <v>52071.428571428572</v>
      </c>
      <c r="AI48" s="10">
        <v>13200</v>
      </c>
      <c r="AJ48" s="10">
        <v>6224.9999999999991</v>
      </c>
      <c r="AK48" s="10">
        <v>133</v>
      </c>
      <c r="AL48" s="6" t="s">
        <v>289</v>
      </c>
      <c r="AM48" s="9">
        <v>380</v>
      </c>
      <c r="AN48" s="9">
        <v>79</v>
      </c>
      <c r="AO48" s="9">
        <v>9</v>
      </c>
      <c r="AP48" s="9" t="s">
        <v>289</v>
      </c>
      <c r="AQ48" s="10">
        <v>3709.6774193548385</v>
      </c>
      <c r="AR48" s="10">
        <v>392.95774647887328</v>
      </c>
      <c r="AS48" s="10">
        <v>800</v>
      </c>
      <c r="AT48" s="10">
        <v>15517.021276595746</v>
      </c>
      <c r="AU48" s="6">
        <v>1.8600000000000001E-3</v>
      </c>
      <c r="AV48" s="10">
        <v>79.88000000000001</v>
      </c>
      <c r="AW48" s="8">
        <v>0.85000000000000009</v>
      </c>
      <c r="AX48" s="8">
        <v>0.27</v>
      </c>
      <c r="AY48" s="8">
        <v>1.7349999999999999</v>
      </c>
      <c r="AZ48" s="10">
        <v>74.504999999999995</v>
      </c>
      <c r="BA48" s="8">
        <v>0.625</v>
      </c>
      <c r="BB48" s="8">
        <v>0.60499999999999998</v>
      </c>
      <c r="BC48" s="8">
        <v>0.87999999999999989</v>
      </c>
      <c r="BD48" s="10">
        <v>197</v>
      </c>
      <c r="BE48" s="10">
        <v>164.25</v>
      </c>
      <c r="BF48" s="10">
        <v>36440</v>
      </c>
      <c r="BG48" s="10">
        <v>1292.5</v>
      </c>
      <c r="BH48" s="6" t="s">
        <v>289</v>
      </c>
      <c r="BI48" s="6" t="s">
        <v>289</v>
      </c>
      <c r="BJ48" s="7">
        <v>2.9500000000000005E-2</v>
      </c>
      <c r="BK48" s="10">
        <v>64.83</v>
      </c>
      <c r="BL48" s="8">
        <v>0.85000000000000009</v>
      </c>
      <c r="BM48" s="8">
        <v>1.1500000000000001</v>
      </c>
      <c r="BN48" s="7">
        <v>9.9299999999999999E-2</v>
      </c>
      <c r="BO48" s="10">
        <v>66.5</v>
      </c>
      <c r="BP48" s="10">
        <v>38.5</v>
      </c>
      <c r="BQ48" s="10">
        <v>355</v>
      </c>
      <c r="BR48" s="10">
        <v>190</v>
      </c>
      <c r="BS48" s="7">
        <v>7.0000000000000007E-2</v>
      </c>
      <c r="BT48" s="7">
        <v>0.35000000000000003</v>
      </c>
      <c r="BU48" s="7">
        <v>8.5000000000000006E-2</v>
      </c>
      <c r="BV48" s="8">
        <v>1.9500000000000002</v>
      </c>
      <c r="BW48" s="8">
        <v>3.1</v>
      </c>
      <c r="BX48" s="8">
        <v>4.9939999999999998</v>
      </c>
      <c r="BY48" s="8">
        <v>0.13</v>
      </c>
      <c r="BZ48" s="7">
        <v>1.4000000000000002E-2</v>
      </c>
      <c r="CA48" s="7">
        <v>4.0999999999999995E-2</v>
      </c>
      <c r="CB48" s="8">
        <v>5.9824999999999999</v>
      </c>
      <c r="CC48" s="8">
        <v>9.9815000000000005</v>
      </c>
      <c r="CD48" s="7">
        <v>1.7477</v>
      </c>
      <c r="CE48" s="8">
        <v>7.49</v>
      </c>
      <c r="CF48" s="7">
        <v>1.6478499999999998</v>
      </c>
      <c r="CG48" s="7">
        <v>0.424535</v>
      </c>
      <c r="CH48" s="7">
        <v>1.6983999999999999</v>
      </c>
      <c r="CI48" s="7">
        <v>0.23972500000000002</v>
      </c>
      <c r="CJ48" s="7">
        <v>1.2987499999999998</v>
      </c>
      <c r="CK48" s="7">
        <v>0.234875</v>
      </c>
      <c r="CL48" s="7">
        <v>0.59899999999999998</v>
      </c>
      <c r="CM48" s="7">
        <v>7.0000000000000007E-2</v>
      </c>
      <c r="CN48" s="7">
        <v>0.41500000000000004</v>
      </c>
      <c r="CO48" s="7">
        <v>0.06</v>
      </c>
      <c r="CP48" s="17">
        <v>1.1000000000000001E-2</v>
      </c>
      <c r="CQ48" s="17">
        <v>0</v>
      </c>
      <c r="CR48" s="17">
        <v>8.9999999999999993E-3</v>
      </c>
      <c r="CS48" s="17">
        <v>8.0000000000000002E-3</v>
      </c>
      <c r="CT48" s="17">
        <v>5.5000000000000005E-3</v>
      </c>
      <c r="CU48" s="7">
        <v>0.10999999999999999</v>
      </c>
      <c r="CV48" s="7" t="s">
        <v>289</v>
      </c>
      <c r="CW48" s="17">
        <v>1.2500000000000001E-2</v>
      </c>
      <c r="CX48" s="17">
        <v>2.5000000000000001E-3</v>
      </c>
      <c r="CY48" s="17">
        <v>9.5000000000000011E-4</v>
      </c>
      <c r="CZ48" s="17">
        <v>0</v>
      </c>
      <c r="DA48" s="7">
        <v>0</v>
      </c>
      <c r="DB48" s="7" t="s">
        <v>289</v>
      </c>
      <c r="DC48" s="7" t="s">
        <v>289</v>
      </c>
      <c r="DD48" s="7">
        <v>8.4899999999999993E-3</v>
      </c>
      <c r="DE48" s="10">
        <v>104.92999999999999</v>
      </c>
      <c r="DF48" s="9">
        <v>2.25</v>
      </c>
      <c r="DG48" s="9">
        <v>2.63</v>
      </c>
      <c r="DH48" s="9">
        <v>3.1999999999999997</v>
      </c>
      <c r="DI48" s="9">
        <v>9.7950000000000017</v>
      </c>
      <c r="DJ48" s="9">
        <v>4.8479999999999999</v>
      </c>
      <c r="DK48" s="9">
        <v>0.99500000000000011</v>
      </c>
      <c r="DL48" s="9">
        <v>0</v>
      </c>
      <c r="DM48" s="9">
        <v>0</v>
      </c>
      <c r="DN48" s="10">
        <v>5.375</v>
      </c>
      <c r="DO48" s="10">
        <v>0</v>
      </c>
      <c r="DP48" s="10">
        <v>0</v>
      </c>
      <c r="DQ48" s="6">
        <v>0.76</v>
      </c>
      <c r="DR48" s="9">
        <v>1.7</v>
      </c>
      <c r="DS48" s="6" t="s">
        <v>289</v>
      </c>
      <c r="DT48" s="9">
        <v>5.0949999999999989</v>
      </c>
      <c r="DU48" s="8">
        <v>0.39999999999999991</v>
      </c>
      <c r="DV48" s="8">
        <v>0.97199999999999975</v>
      </c>
      <c r="DW48" s="6" t="s">
        <v>289</v>
      </c>
      <c r="DX48" s="10">
        <v>933.5</v>
      </c>
      <c r="DY48" s="10">
        <v>0</v>
      </c>
      <c r="DZ48" s="10">
        <v>0</v>
      </c>
      <c r="EA48" s="10">
        <v>45.099999999999994</v>
      </c>
      <c r="EB48" s="8">
        <v>2.4999999999999994E-2</v>
      </c>
      <c r="EC48" s="8">
        <v>0</v>
      </c>
      <c r="ED48" s="6" t="s">
        <v>289</v>
      </c>
      <c r="EE48" s="8">
        <v>0</v>
      </c>
      <c r="EF48" s="6" t="s">
        <v>289</v>
      </c>
      <c r="EG48" s="8">
        <v>2.5060000000000002</v>
      </c>
      <c r="EH48" s="8">
        <v>0.87</v>
      </c>
      <c r="EI48" s="17">
        <v>0</v>
      </c>
      <c r="EJ48" s="7">
        <v>2.4000000000000007E-2</v>
      </c>
      <c r="EK48" s="9">
        <v>1.5175000000000001</v>
      </c>
      <c r="EL48" s="9">
        <v>1.8499999999999517E-2</v>
      </c>
      <c r="EM48" s="8">
        <v>0.25229999999999997</v>
      </c>
      <c r="EN48" s="8">
        <v>0.50999999999999979</v>
      </c>
      <c r="EO48" s="8">
        <v>0</v>
      </c>
      <c r="EP48" s="8">
        <v>4.649999999999932E-4</v>
      </c>
      <c r="EQ48" s="8">
        <v>5.160000000000009E-2</v>
      </c>
      <c r="ER48" s="8">
        <v>1.0274999999999979E-2</v>
      </c>
      <c r="ES48" s="8">
        <v>5.125000000000024E-2</v>
      </c>
      <c r="ET48" s="8">
        <v>1.5125E-2</v>
      </c>
      <c r="EU48" s="7">
        <v>5.1000000000000045E-2</v>
      </c>
      <c r="EV48" s="7">
        <v>1.4999999999999999E-2</v>
      </c>
      <c r="EW48" s="7">
        <v>0.13500000000000001</v>
      </c>
      <c r="EX48" s="7">
        <v>1.4999999999999999E-2</v>
      </c>
      <c r="EY48" s="7">
        <v>2.4999999999999994E-2</v>
      </c>
      <c r="EZ48" s="17">
        <v>2.7000000000000001E-3</v>
      </c>
      <c r="FA48" s="17">
        <v>0</v>
      </c>
      <c r="FB48" s="17">
        <v>3.4999999999999996E-3</v>
      </c>
      <c r="FC48" s="17">
        <v>1.4999999999999996E-3</v>
      </c>
      <c r="FD48" s="17">
        <v>0</v>
      </c>
      <c r="FE48" s="8">
        <v>0.42</v>
      </c>
      <c r="FF48" s="7">
        <v>1.15E-2</v>
      </c>
      <c r="FG48" s="17">
        <v>2.9999999999999996E-3</v>
      </c>
      <c r="FH48" s="7">
        <v>0</v>
      </c>
      <c r="FI48" s="6" t="s">
        <v>289</v>
      </c>
      <c r="FJ48" s="6" t="s">
        <v>289</v>
      </c>
      <c r="FK48" s="7">
        <v>5.6499999999999996E-3</v>
      </c>
      <c r="FL48" s="17">
        <v>0</v>
      </c>
      <c r="FM48" s="8">
        <v>0.27731000000000006</v>
      </c>
      <c r="FN48" s="10">
        <v>199.26</v>
      </c>
      <c r="FO48" s="9">
        <v>4.17</v>
      </c>
      <c r="FP48" s="9">
        <v>6.1070000000000011</v>
      </c>
      <c r="FQ48" s="9">
        <v>10.934999999999999</v>
      </c>
      <c r="FR48" s="9">
        <v>13.295000000000002</v>
      </c>
      <c r="FS48" s="9">
        <v>8.484</v>
      </c>
      <c r="FT48" s="9">
        <v>8.0849999999999991</v>
      </c>
      <c r="FU48" s="9">
        <v>7.1800000000000006</v>
      </c>
      <c r="FV48" s="10">
        <v>1296.1999999999998</v>
      </c>
      <c r="FW48" s="10">
        <v>4232.45</v>
      </c>
      <c r="FX48" s="10">
        <v>0</v>
      </c>
      <c r="FY48" s="10">
        <v>1390.5</v>
      </c>
      <c r="FZ48" s="19">
        <v>3.7349999999999999</v>
      </c>
      <c r="GA48" s="6">
        <v>14</v>
      </c>
      <c r="GB48" s="8">
        <v>0.20049999999999998</v>
      </c>
      <c r="GC48" s="10">
        <v>26.679999999999993</v>
      </c>
      <c r="GD48" s="8">
        <v>0.53899999999999992</v>
      </c>
      <c r="GE48" s="8">
        <v>0</v>
      </c>
      <c r="GF48" s="8">
        <v>6.8999999999999978E-2</v>
      </c>
      <c r="GG48" s="10">
        <v>27.5</v>
      </c>
      <c r="GH48" s="10">
        <v>120.75</v>
      </c>
      <c r="GI48" s="10">
        <v>362</v>
      </c>
      <c r="GJ48" s="10">
        <v>285.60000000000002</v>
      </c>
      <c r="GK48" s="8">
        <v>2.3199999999999998E-2</v>
      </c>
      <c r="GL48" s="19">
        <v>3.2330000000000001</v>
      </c>
      <c r="GM48" s="8">
        <v>0.33259999999999995</v>
      </c>
      <c r="GN48" s="8">
        <v>1.1599999999999997</v>
      </c>
      <c r="GO48" s="8">
        <v>8.9</v>
      </c>
      <c r="GP48" s="8">
        <v>3.6880000000000006</v>
      </c>
      <c r="GQ48" s="8">
        <v>0.57900000000000007</v>
      </c>
      <c r="GR48" s="7">
        <v>0</v>
      </c>
      <c r="GS48" s="17">
        <v>0</v>
      </c>
      <c r="GT48" s="9">
        <v>2.4804999999999993</v>
      </c>
      <c r="GU48" s="9">
        <v>10.898500000000002</v>
      </c>
      <c r="GV48" s="9">
        <v>1.3442999999999996</v>
      </c>
      <c r="GW48" s="9">
        <v>4.4809999999999981</v>
      </c>
      <c r="GX48" s="9">
        <v>0.84645000000000015</v>
      </c>
      <c r="GY48" s="8">
        <v>0.20406500000000005</v>
      </c>
      <c r="GZ48" s="9">
        <v>0.59669999999999979</v>
      </c>
      <c r="HA48" s="8">
        <v>0.100275</v>
      </c>
      <c r="HB48" s="8">
        <v>0.39735000000000031</v>
      </c>
      <c r="HC48" s="8">
        <v>9.5125000000000015E-2</v>
      </c>
      <c r="HD48" s="8">
        <v>0.22809999999999997</v>
      </c>
      <c r="HE48" s="8">
        <v>3.999999999999998E-2</v>
      </c>
      <c r="HF48" s="8">
        <v>0.27500000000000002</v>
      </c>
      <c r="HG48" s="8">
        <v>3.2000000000000001E-2</v>
      </c>
      <c r="HH48" s="7">
        <v>2.4E-2</v>
      </c>
      <c r="HI48" s="17">
        <v>7.1999999999999998E-3</v>
      </c>
      <c r="HJ48" s="7" t="s">
        <v>289</v>
      </c>
      <c r="HK48" s="17">
        <v>4.9999999999999992E-3</v>
      </c>
      <c r="HL48" s="7" t="s">
        <v>289</v>
      </c>
      <c r="HM48" s="7">
        <v>0</v>
      </c>
      <c r="HN48" s="7" t="s">
        <v>289</v>
      </c>
      <c r="HO48" s="7">
        <v>3.9499999999999993E-2</v>
      </c>
      <c r="HP48" s="7">
        <v>2.0300000000000002E-2</v>
      </c>
      <c r="HQ48" s="7">
        <v>9.0500000000000008E-3</v>
      </c>
      <c r="HR48" s="17">
        <v>0</v>
      </c>
      <c r="HS48" s="17">
        <v>0</v>
      </c>
      <c r="HT48" s="17">
        <v>0</v>
      </c>
      <c r="HU48" s="17">
        <v>8.6999999999999994E-3</v>
      </c>
      <c r="HV48" s="9">
        <v>4.1013400000000004</v>
      </c>
      <c r="HW48" s="10">
        <v>305.36661971830978</v>
      </c>
      <c r="HX48" s="9">
        <v>16.729999999999997</v>
      </c>
      <c r="HY48" s="9">
        <v>10.993</v>
      </c>
      <c r="HZ48" s="10">
        <v>59.129999999999995</v>
      </c>
      <c r="IA48" s="10">
        <v>114.405</v>
      </c>
      <c r="IB48" s="10">
        <v>18.042999999999999</v>
      </c>
      <c r="IC48" s="10">
        <v>62.314999999999991</v>
      </c>
      <c r="ID48" s="10">
        <v>172.94</v>
      </c>
      <c r="IE48" s="10">
        <v>243040.13333333333</v>
      </c>
      <c r="IF48" s="10">
        <v>60186.160294117646</v>
      </c>
      <c r="IG48" s="10">
        <v>15631.428571428572</v>
      </c>
      <c r="IH48" s="10">
        <v>10517</v>
      </c>
      <c r="II48" s="10">
        <v>6220.5049999999992</v>
      </c>
      <c r="IJ48" s="10">
        <v>117.30000000000001</v>
      </c>
      <c r="IK48" s="10" t="s">
        <v>289</v>
      </c>
      <c r="IL48" s="10">
        <v>283.39500000000004</v>
      </c>
      <c r="IM48" s="10">
        <v>77.210999999999999</v>
      </c>
      <c r="IN48" s="9">
        <v>6.8780000000000001</v>
      </c>
      <c r="IO48" s="6" t="s">
        <v>289</v>
      </c>
      <c r="IP48" s="10">
        <v>2682.1774193548385</v>
      </c>
      <c r="IQ48" s="10">
        <v>233.70774647887328</v>
      </c>
      <c r="IR48" s="10">
        <v>83</v>
      </c>
      <c r="IS48" s="10">
        <v>14996.321276595745</v>
      </c>
      <c r="IT48" s="10">
        <f>(Таблица1[[#This Row],[Fe, %]]-Таблица1[[#This Row],[Fe4,%]])/Таблица1[[#This Row],[Fe, %]]*100</f>
        <v>6.5541125541125496</v>
      </c>
      <c r="IU48" s="10">
        <f>(Таблица1[[#This Row],[Mn]]-Таблица1[[#This Row],[Mn4]])/Таблица1[[#This Row],[Mn]]*100</f>
        <v>55.707803881511751</v>
      </c>
      <c r="IV48" s="10">
        <f>(Таблица1[[#This Row],[Pb]]-Таблица1[[#This Row],[Pb4]])/Таблица1[[#This Row],[Pb]]*100</f>
        <v>30.291666666666679</v>
      </c>
      <c r="IW48" s="10">
        <f>(Таблица1[[#This Row],[Co]]-Таблица1[[#This Row],[Co4]])/Таблица1[[#This Row],[Co]]*100</f>
        <v>45.034999999999997</v>
      </c>
      <c r="IX48" s="10">
        <f>(Таблица1[[#This Row],[Ni]]-Таблица1[[#This Row],[Ni4]])/Таблица1[[#This Row],[Ni]]*100</f>
        <v>21.160000000000007</v>
      </c>
      <c r="IY48" s="10">
        <f>(Таблица1[[#This Row],[Sr]]-Таблица1[[#This Row],[Sr4]])/Таблица1[[#This Row],[Sr]]*100</f>
        <v>46.035377358490564</v>
      </c>
      <c r="IZ48" s="10">
        <f>(Таблица1[[#This Row],[Cu]]-Таблица1[[#This Row],[Cu4]])/Таблица1[[#This Row],[Cu]]*100</f>
        <v>43.615625000000001</v>
      </c>
      <c r="JA48" s="10">
        <f>(Таблица1[[#This Row],[Zn]]-Таблица1[[#This Row],[Zn4]])/Таблица1[[#This Row],[Zn]]*100</f>
        <v>13.451388888888902</v>
      </c>
      <c r="JB48" s="10">
        <f>(Таблица1[[#This Row],[Cr]]-Таблица1[[#This Row],[Cr4]])/Таблица1[[#This Row],[Cr]]*100</f>
        <v>4.4530386740331505</v>
      </c>
      <c r="JC48" s="10">
        <f>(Таблица1[[#This Row],[Si]]-Таблица1[[#This Row],[Si4]])/Таблица1[[#This Row],[Si]]*100</f>
        <v>0.61063249727372337</v>
      </c>
      <c r="JD48" s="10">
        <f>(Таблица1[[#This Row],[Al]]-Таблица1[[#This Row],[Al4]])/Таблица1[[#This Row],[Al]]*100</f>
        <v>6.815598816029139</v>
      </c>
      <c r="JE48" s="10">
        <f>(Таблица1[[#This Row],[Ca]]-Таблица1[[#This Row],[Ca4]])/Таблица1[[#This Row],[Ca]]*100</f>
        <v>69.980795610425233</v>
      </c>
      <c r="JF48" s="10">
        <f>(Таблица1[[#This Row],[Mg]]-Таблица1[[#This Row],[Mg4]])/Таблица1[[#This Row],[Mg]]*100</f>
        <v>20.325757575757574</v>
      </c>
      <c r="JG48" s="10">
        <f>(Таблица1[[#This Row],[Ti]]-Таблица1[[#This Row],[Ti4]])/Таблица1[[#This Row],[Ti]]*100</f>
        <v>7.2208835341363714E-2</v>
      </c>
      <c r="JH48" s="10">
        <f>(Таблица1[[#This Row],[V]]-Таблица1[[#This Row],[V4]])/Таблица1[[#This Row],[V]]*100</f>
        <v>11.804511278195481</v>
      </c>
      <c r="JI48" s="10">
        <f>(Таблица1[[#This Row],[Ba]]-Таблица1[[#This Row],[Ba4]])/Таблица1[[#This Row],[Ba]]*100</f>
        <v>25.422368421052621</v>
      </c>
      <c r="JJ48" s="10">
        <f>(Таблица1[[#This Row],[Rb]]-Таблица1[[#This Row],[Rb4]])/Таблица1[[#This Row],[Rb]]*100</f>
        <v>2.2645569620253183</v>
      </c>
      <c r="JK48" s="10">
        <f>(Таблица1[[#This Row],[Th]]-Таблица1[[#This Row],[Th4]])/Таблица1[[#This Row],[Th]]*100</f>
        <v>23.577777777777776</v>
      </c>
      <c r="JL48" s="10">
        <f>(Таблица1[[#This Row],[Na]]-Таблица1[[#This Row],[Na4]])/Таблица1[[#This Row],[Na]]*100</f>
        <v>27.697826086956525</v>
      </c>
      <c r="JM48" s="10">
        <f>(Таблица1[[#This Row],[Р]]-Таблица1[[#This Row],[P4]])/Таблица1[[#This Row],[Р]]*100</f>
        <v>40.52598566308243</v>
      </c>
      <c r="JN48" s="10">
        <f>(Таблица1[[#This Row],[S]]-Таблица1[[#This Row],[S4]])/Таблица1[[#This Row],[S]]*100</f>
        <v>89.625</v>
      </c>
      <c r="JO48" s="10">
        <f>(Таблица1[[#This Row],[K]]-Таблица1[[#This Row],[K4]])/Таблица1[[#This Row],[K]]*100</f>
        <v>3.3556698203757072</v>
      </c>
      <c r="JP48" s="45" t="s">
        <v>289</v>
      </c>
      <c r="JQ48" s="58" t="s">
        <v>289</v>
      </c>
      <c r="JR48" s="58" t="s">
        <v>289</v>
      </c>
      <c r="JS48" s="58" t="s">
        <v>289</v>
      </c>
      <c r="JT48" s="58" t="s">
        <v>289</v>
      </c>
      <c r="JU48" s="58" t="s">
        <v>289</v>
      </c>
      <c r="JV48" s="58" t="s">
        <v>289</v>
      </c>
      <c r="JW48" s="58" t="s">
        <v>289</v>
      </c>
      <c r="JX48" s="58" t="s">
        <v>289</v>
      </c>
      <c r="JY48" s="58" t="s">
        <v>289</v>
      </c>
      <c r="JZ48" s="58" t="s">
        <v>289</v>
      </c>
      <c r="KA48" s="58" t="s">
        <v>289</v>
      </c>
    </row>
    <row r="49" spans="1:287" x14ac:dyDescent="0.3">
      <c r="A49" s="6" t="s">
        <v>284</v>
      </c>
      <c r="B49" s="6" t="s">
        <v>356</v>
      </c>
      <c r="C49" s="6" t="s">
        <v>313</v>
      </c>
      <c r="D49" s="6">
        <v>3</v>
      </c>
      <c r="E49" s="6">
        <v>10</v>
      </c>
      <c r="F49" s="6">
        <v>1</v>
      </c>
      <c r="G49" s="6">
        <v>2</v>
      </c>
      <c r="H49" s="6">
        <v>6.55</v>
      </c>
      <c r="I49" s="6">
        <v>28.44</v>
      </c>
      <c r="J49" s="6">
        <v>15.530000000000001</v>
      </c>
      <c r="K49" s="6">
        <v>37.880000000000003</v>
      </c>
      <c r="L49" s="6">
        <v>5.9899999999999949</v>
      </c>
      <c r="M49" s="6">
        <v>5.6099999999999994</v>
      </c>
      <c r="N49" s="10">
        <v>0</v>
      </c>
      <c r="O49" s="10">
        <v>0</v>
      </c>
      <c r="P49" s="10">
        <v>0</v>
      </c>
      <c r="Q49" s="10">
        <v>21.066666670000004</v>
      </c>
      <c r="R49" s="10">
        <v>41.266666659999999</v>
      </c>
      <c r="S49" s="10">
        <v>20.866666669999997</v>
      </c>
      <c r="T49" s="10">
        <v>16.8</v>
      </c>
      <c r="U49" s="59">
        <v>6.24</v>
      </c>
      <c r="V49" s="9">
        <v>5.2911999999999999</v>
      </c>
      <c r="W49" s="8">
        <v>3.3773648999999999</v>
      </c>
      <c r="X49" s="10">
        <v>929.54028169014089</v>
      </c>
      <c r="Y49" s="10">
        <v>15.832700000000001</v>
      </c>
      <c r="Z49" s="10">
        <v>13.332800000000001</v>
      </c>
      <c r="AA49" s="10">
        <v>46.6648</v>
      </c>
      <c r="AB49" s="10">
        <v>139.99440000000001</v>
      </c>
      <c r="AC49" s="10">
        <v>36.665199999999999</v>
      </c>
      <c r="AD49" s="10">
        <v>100.8293</v>
      </c>
      <c r="AE49" s="10">
        <v>160.82689999999999</v>
      </c>
      <c r="AF49" s="10">
        <v>229435.26666666669</v>
      </c>
      <c r="AG49" s="10">
        <v>50292.105882352938</v>
      </c>
      <c r="AH49" s="10">
        <v>10594.814285714287</v>
      </c>
      <c r="AI49" s="10">
        <v>7499.7</v>
      </c>
      <c r="AJ49" s="10">
        <v>4874.8050000000003</v>
      </c>
      <c r="AK49" s="10">
        <v>123.3284</v>
      </c>
      <c r="AL49" s="6" t="s">
        <v>289</v>
      </c>
      <c r="AM49" s="9">
        <v>406.65039999999999</v>
      </c>
      <c r="AN49" s="9">
        <v>76.663600000000002</v>
      </c>
      <c r="AO49" s="9">
        <v>7.4996999999999998</v>
      </c>
      <c r="AP49" s="9" t="s">
        <v>289</v>
      </c>
      <c r="AQ49" s="10">
        <v>3709.529032258064</v>
      </c>
      <c r="AR49" s="10">
        <v>800.43746478873243</v>
      </c>
      <c r="AS49" s="10">
        <v>499.98</v>
      </c>
      <c r="AT49" s="10">
        <v>12861.187659574471</v>
      </c>
      <c r="AU49" s="6">
        <v>9.5999999999999992E-4</v>
      </c>
      <c r="AV49" s="10">
        <v>84.88</v>
      </c>
      <c r="AW49" s="8">
        <v>0.185</v>
      </c>
      <c r="AX49" s="8">
        <v>0.22999999999999998</v>
      </c>
      <c r="AY49" s="8">
        <v>0.78500000000000003</v>
      </c>
      <c r="AZ49" s="10">
        <v>31.004999999999999</v>
      </c>
      <c r="BA49" s="8">
        <v>6.5000000000000002E-2</v>
      </c>
      <c r="BB49" s="8">
        <v>0.755</v>
      </c>
      <c r="BC49" s="8">
        <v>0.58000000000000007</v>
      </c>
      <c r="BD49" s="10">
        <v>92</v>
      </c>
      <c r="BE49" s="10">
        <v>54.25</v>
      </c>
      <c r="BF49" s="10">
        <v>4840</v>
      </c>
      <c r="BG49" s="10">
        <v>462.5</v>
      </c>
      <c r="BH49" s="6" t="s">
        <v>289</v>
      </c>
      <c r="BI49" s="6" t="s">
        <v>289</v>
      </c>
      <c r="BJ49" s="7">
        <v>3.3000000000000002E-2</v>
      </c>
      <c r="BK49" s="10">
        <v>28.830000000000002</v>
      </c>
      <c r="BL49" s="8">
        <v>1.45</v>
      </c>
      <c r="BM49" s="8">
        <v>1.15E-2</v>
      </c>
      <c r="BN49" s="7">
        <v>4.1799999999999997E-2</v>
      </c>
      <c r="BO49" s="10">
        <v>18.5</v>
      </c>
      <c r="BP49" s="10">
        <v>20.5</v>
      </c>
      <c r="BQ49" s="10">
        <v>49.5</v>
      </c>
      <c r="BR49" s="10">
        <v>135</v>
      </c>
      <c r="BS49" s="7">
        <v>3.7999999999999999E-2</v>
      </c>
      <c r="BT49" s="7">
        <v>0.28500000000000003</v>
      </c>
      <c r="BU49" s="7">
        <v>4.4999999999999998E-2</v>
      </c>
      <c r="BV49" s="8">
        <v>0.42500000000000004</v>
      </c>
      <c r="BW49" s="8">
        <v>1.25</v>
      </c>
      <c r="BX49" s="8">
        <v>0.219</v>
      </c>
      <c r="BY49" s="8">
        <v>2.9500000000000005E-2</v>
      </c>
      <c r="BZ49" s="7">
        <v>6.5000000000000023E-3</v>
      </c>
      <c r="CA49" s="7">
        <v>3.5499999999999997E-2</v>
      </c>
      <c r="CB49" s="8">
        <v>0.17749999999999999</v>
      </c>
      <c r="CC49" s="8">
        <v>0.38149999999999995</v>
      </c>
      <c r="CD49" s="7">
        <v>5.7700000000000001E-2</v>
      </c>
      <c r="CE49" s="8">
        <v>0.29000000000000004</v>
      </c>
      <c r="CF49" s="7">
        <v>6.7850000000000008E-2</v>
      </c>
      <c r="CG49" s="7">
        <v>2.5034999999999995E-2</v>
      </c>
      <c r="CH49" s="7">
        <v>7.8399999999999997E-2</v>
      </c>
      <c r="CI49" s="7">
        <v>1.0225E-2</v>
      </c>
      <c r="CJ49" s="7">
        <v>5.3749999999999992E-2</v>
      </c>
      <c r="CK49" s="7">
        <v>9.8750000000000018E-3</v>
      </c>
      <c r="CL49" s="7">
        <v>2.2499999999999999E-2</v>
      </c>
      <c r="CM49" s="7">
        <v>2.3E-3</v>
      </c>
      <c r="CN49" s="7">
        <v>1.3500000000000002E-2</v>
      </c>
      <c r="CO49" s="7">
        <v>2.15E-3</v>
      </c>
      <c r="CP49" s="17">
        <v>1.0499999999999999E-3</v>
      </c>
      <c r="CQ49" s="17">
        <v>0</v>
      </c>
      <c r="CR49" s="17">
        <v>1.4499999999999999E-3</v>
      </c>
      <c r="CS49" s="17">
        <v>6.4999999999999997E-3</v>
      </c>
      <c r="CT49" s="17">
        <v>2.5500000000000002E-3</v>
      </c>
      <c r="CU49" s="7">
        <v>0</v>
      </c>
      <c r="CV49" s="7" t="s">
        <v>289</v>
      </c>
      <c r="CW49" s="17">
        <v>0</v>
      </c>
      <c r="CX49" s="17">
        <v>0</v>
      </c>
      <c r="CY49" s="17">
        <v>1.1000000000000001E-3</v>
      </c>
      <c r="CZ49" s="17">
        <v>0</v>
      </c>
      <c r="DA49" s="7">
        <v>0</v>
      </c>
      <c r="DB49" s="7" t="s">
        <v>289</v>
      </c>
      <c r="DC49" s="7" t="s">
        <v>289</v>
      </c>
      <c r="DD49" s="7">
        <v>5.8889999999999998E-2</v>
      </c>
      <c r="DE49" s="10">
        <v>354.93</v>
      </c>
      <c r="DF49" s="9">
        <v>4.6150000000000002</v>
      </c>
      <c r="DG49" s="9">
        <v>5.2700000000000005</v>
      </c>
      <c r="DH49" s="9">
        <v>12.65</v>
      </c>
      <c r="DI49" s="9">
        <v>1.2949999999999982</v>
      </c>
      <c r="DJ49" s="9">
        <v>6.9079999999999995</v>
      </c>
      <c r="DK49" s="9">
        <v>3.145</v>
      </c>
      <c r="DL49" s="9">
        <v>0</v>
      </c>
      <c r="DM49" s="9">
        <v>0</v>
      </c>
      <c r="DN49" s="10">
        <v>345.375</v>
      </c>
      <c r="DO49" s="10">
        <v>1095</v>
      </c>
      <c r="DP49" s="10">
        <v>5</v>
      </c>
      <c r="DQ49" s="6">
        <v>0.96</v>
      </c>
      <c r="DR49" s="9">
        <v>2.25</v>
      </c>
      <c r="DS49" s="6" t="s">
        <v>289</v>
      </c>
      <c r="DT49" s="9">
        <v>3.0950000000000024</v>
      </c>
      <c r="DU49" s="8">
        <v>0.55000000000000004</v>
      </c>
      <c r="DV49" s="8">
        <v>0.8105</v>
      </c>
      <c r="DW49" s="6" t="s">
        <v>289</v>
      </c>
      <c r="DX49" s="10">
        <v>481.5</v>
      </c>
      <c r="DY49" s="10">
        <v>0.55000000000000071</v>
      </c>
      <c r="DZ49" s="10">
        <v>25.599999999999994</v>
      </c>
      <c r="EA49" s="10">
        <v>60.099999999999994</v>
      </c>
      <c r="EB49" s="8">
        <v>0.14699999999999999</v>
      </c>
      <c r="EC49" s="8">
        <v>7.999999999999996E-2</v>
      </c>
      <c r="ED49" s="6" t="s">
        <v>289</v>
      </c>
      <c r="EE49" s="8">
        <v>0</v>
      </c>
      <c r="EF49" s="6" t="s">
        <v>289</v>
      </c>
      <c r="EG49" s="8">
        <v>5.7809999999999997</v>
      </c>
      <c r="EH49" s="8">
        <v>0.43049999999999999</v>
      </c>
      <c r="EI49" s="17">
        <v>0</v>
      </c>
      <c r="EJ49" s="7">
        <v>1.9500000000000003E-2</v>
      </c>
      <c r="EK49" s="9">
        <v>5.8224999999999998</v>
      </c>
      <c r="EL49" s="9">
        <v>11.618500000000001</v>
      </c>
      <c r="EM49" s="8">
        <v>1.8922999999999999</v>
      </c>
      <c r="EN49" s="8">
        <v>7.21</v>
      </c>
      <c r="EO49" s="8">
        <v>1.4821500000000001</v>
      </c>
      <c r="EP49" s="8">
        <v>0.35496500000000003</v>
      </c>
      <c r="EQ49" s="8">
        <v>1.5715999999999999</v>
      </c>
      <c r="ER49" s="8">
        <v>0.23477499999999998</v>
      </c>
      <c r="ES49" s="8">
        <v>1.19625</v>
      </c>
      <c r="ET49" s="8">
        <v>0.22512499999999999</v>
      </c>
      <c r="EU49" s="7">
        <v>0.62750000000000006</v>
      </c>
      <c r="EV49" s="7">
        <v>8.270000000000001E-2</v>
      </c>
      <c r="EW49" s="7">
        <v>0.48149999999999998</v>
      </c>
      <c r="EX49" s="7">
        <v>6.2850000000000003E-2</v>
      </c>
      <c r="EY49" s="7">
        <v>2.0449999999999999E-2</v>
      </c>
      <c r="EZ49" s="17">
        <v>1.9500000000000001E-3</v>
      </c>
      <c r="FA49" s="17">
        <v>7.0500000000000007E-3</v>
      </c>
      <c r="FB49" s="17">
        <v>4.000000000000001E-3</v>
      </c>
      <c r="FC49" s="17">
        <v>1.2449999999999999E-2</v>
      </c>
      <c r="FD49" s="17">
        <v>0</v>
      </c>
      <c r="FE49" s="8">
        <v>0.95000000000000007</v>
      </c>
      <c r="FF49" s="7">
        <v>2.5000000000000001E-2</v>
      </c>
      <c r="FG49" s="17">
        <v>1.6000000000000001E-3</v>
      </c>
      <c r="FH49" s="7">
        <v>4.6400000000000004E-2</v>
      </c>
      <c r="FI49" s="6" t="s">
        <v>289</v>
      </c>
      <c r="FJ49" s="6" t="s">
        <v>289</v>
      </c>
      <c r="FK49" s="7">
        <v>1.2150000000000001E-2</v>
      </c>
      <c r="FL49" s="17">
        <v>0</v>
      </c>
      <c r="FM49" s="8">
        <v>0.25821</v>
      </c>
      <c r="FN49" s="10">
        <v>504.26</v>
      </c>
      <c r="FO49" s="9">
        <v>6.3350000000000009</v>
      </c>
      <c r="FP49" s="9">
        <v>7.947000000000001</v>
      </c>
      <c r="FQ49" s="9">
        <v>19.885000000000002</v>
      </c>
      <c r="FR49" s="9">
        <v>27.794999999999998</v>
      </c>
      <c r="FS49" s="9">
        <v>9.0440000000000005</v>
      </c>
      <c r="FT49" s="9">
        <v>13.535</v>
      </c>
      <c r="FU49" s="9">
        <v>5.78</v>
      </c>
      <c r="FV49" s="10">
        <v>1301.1999999999998</v>
      </c>
      <c r="FW49" s="10">
        <v>5042.45</v>
      </c>
      <c r="FX49" s="10">
        <v>2920</v>
      </c>
      <c r="FY49" s="10">
        <v>820.5</v>
      </c>
      <c r="FZ49" s="19">
        <v>4.2349999999999994</v>
      </c>
      <c r="GA49" s="6">
        <v>12</v>
      </c>
      <c r="GB49" s="8">
        <v>0.26700000000000002</v>
      </c>
      <c r="GC49" s="10">
        <v>90.68</v>
      </c>
      <c r="GD49" s="8">
        <v>0.7390000000000001</v>
      </c>
      <c r="GE49" s="8">
        <v>0.10629999999999999</v>
      </c>
      <c r="GF49" s="8">
        <v>0.14649999999999999</v>
      </c>
      <c r="GG49" s="10">
        <v>10.5</v>
      </c>
      <c r="GH49" s="10">
        <v>158.75</v>
      </c>
      <c r="GI49" s="10">
        <v>127.5</v>
      </c>
      <c r="GJ49" s="10">
        <v>230.60000000000002</v>
      </c>
      <c r="GK49" s="8">
        <v>0.18919999999999995</v>
      </c>
      <c r="GL49" s="19">
        <v>2.298</v>
      </c>
      <c r="GM49" s="8">
        <v>0.46260000000000007</v>
      </c>
      <c r="GN49" s="8">
        <v>0.88500000000000001</v>
      </c>
      <c r="GO49" s="8">
        <v>6.9499999999999993</v>
      </c>
      <c r="GP49" s="8">
        <v>8.463000000000001</v>
      </c>
      <c r="GQ49" s="8">
        <v>0.28949999999999992</v>
      </c>
      <c r="GR49" s="7">
        <v>2.2499999999999992E-2</v>
      </c>
      <c r="GS49" s="17">
        <v>0</v>
      </c>
      <c r="GT49" s="9">
        <v>10.785500000000001</v>
      </c>
      <c r="GU49" s="9">
        <v>20.498500000000003</v>
      </c>
      <c r="GV49" s="9">
        <v>2.9342999999999995</v>
      </c>
      <c r="GW49" s="9">
        <v>11.680999999999997</v>
      </c>
      <c r="GX49" s="9">
        <v>2.42645</v>
      </c>
      <c r="GY49" s="8">
        <v>0.583565</v>
      </c>
      <c r="GZ49" s="9">
        <v>2.2166999999999999</v>
      </c>
      <c r="HA49" s="8">
        <v>0.33977500000000005</v>
      </c>
      <c r="HB49" s="8">
        <v>1.7423500000000003</v>
      </c>
      <c r="HC49" s="8">
        <v>0.330125</v>
      </c>
      <c r="HD49" s="8">
        <v>0.83460000000000001</v>
      </c>
      <c r="HE49" s="8">
        <v>0.10769999999999999</v>
      </c>
      <c r="HF49" s="8">
        <v>0.68650000000000011</v>
      </c>
      <c r="HG49" s="8">
        <v>9.6850000000000006E-2</v>
      </c>
      <c r="HH49" s="7">
        <v>2.7949999999999999E-2</v>
      </c>
      <c r="HI49" s="17">
        <v>1.2999999999999999E-2</v>
      </c>
      <c r="HJ49" s="7" t="s">
        <v>289</v>
      </c>
      <c r="HK49" s="17">
        <v>1.15E-2</v>
      </c>
      <c r="HL49" s="7" t="s">
        <v>289</v>
      </c>
      <c r="HM49" s="7">
        <v>0</v>
      </c>
      <c r="HN49" s="7" t="s">
        <v>289</v>
      </c>
      <c r="HO49" s="7">
        <v>5.2999999999999999E-2</v>
      </c>
      <c r="HP49" s="7">
        <v>1.1800000000000001E-2</v>
      </c>
      <c r="HQ49" s="7">
        <v>9.8900000000000002E-2</v>
      </c>
      <c r="HR49" s="17">
        <v>0</v>
      </c>
      <c r="HS49" s="17">
        <v>0</v>
      </c>
      <c r="HT49" s="17">
        <v>1.1899999999999999E-2</v>
      </c>
      <c r="HU49" s="17">
        <v>1.4999999999999999E-2</v>
      </c>
      <c r="HV49" s="9">
        <v>3.0593048999999999</v>
      </c>
      <c r="HW49" s="10">
        <v>0</v>
      </c>
      <c r="HX49" s="9">
        <v>4.6976999999999993</v>
      </c>
      <c r="HY49" s="9">
        <v>0</v>
      </c>
      <c r="HZ49" s="10">
        <v>13.344800000000003</v>
      </c>
      <c r="IA49" s="10">
        <v>79.899400000000014</v>
      </c>
      <c r="IB49" s="10">
        <v>20.648199999999999</v>
      </c>
      <c r="IC49" s="10">
        <v>83.394300000000015</v>
      </c>
      <c r="ID49" s="10">
        <v>154.46689999999998</v>
      </c>
      <c r="IE49" s="10">
        <v>228042.06666666668</v>
      </c>
      <c r="IF49" s="10">
        <v>44850.030882352941</v>
      </c>
      <c r="IG49" s="10">
        <v>1739.8142857142866</v>
      </c>
      <c r="IH49" s="10">
        <v>6211.7</v>
      </c>
      <c r="II49" s="10">
        <v>4869.6100000000006</v>
      </c>
      <c r="IJ49" s="10">
        <v>109.0784</v>
      </c>
      <c r="IK49" s="10" t="s">
        <v>289</v>
      </c>
      <c r="IL49" s="10">
        <v>284.04539999999997</v>
      </c>
      <c r="IM49" s="10">
        <v>73.924599999999998</v>
      </c>
      <c r="IN49" s="9">
        <v>6.5713999999999997</v>
      </c>
      <c r="IO49" s="6" t="s">
        <v>289</v>
      </c>
      <c r="IP49" s="10">
        <v>3199.029032258064</v>
      </c>
      <c r="IQ49" s="10">
        <v>620.63746478873247</v>
      </c>
      <c r="IR49" s="10">
        <v>297.38</v>
      </c>
      <c r="IS49" s="10">
        <v>12435.48765957447</v>
      </c>
      <c r="IT49" s="10">
        <f>(Таблица1[[#This Row],[Fe, %]]-Таблица1[[#This Row],[Fe4,%]])/Таблица1[[#This Row],[Fe, %]]*100</f>
        <v>9.4174011223957486</v>
      </c>
      <c r="IU49" s="10">
        <f>(Таблица1[[#This Row],[Mn]]-Таблица1[[#This Row],[Mn4]])/Таблица1[[#This Row],[Mn]]*100</f>
        <v>100</v>
      </c>
      <c r="IV49" s="10">
        <f>(Таблица1[[#This Row],[Pb]]-Таблица1[[#This Row],[Pb4]])/Таблица1[[#This Row],[Pb]]*100</f>
        <v>70.329128954631884</v>
      </c>
      <c r="IW49" s="10">
        <f>(Таблица1[[#This Row],[Co]]-Таблица1[[#This Row],[Co4]])/Таблица1[[#This Row],[Co]]*100</f>
        <v>100</v>
      </c>
      <c r="IX49" s="10">
        <f>(Таблица1[[#This Row],[Ni]]-Таблица1[[#This Row],[Ni4]])/Таблица1[[#This Row],[Ni]]*100</f>
        <v>71.402856114244557</v>
      </c>
      <c r="IY49" s="10">
        <f>(Таблица1[[#This Row],[Sr]]-Таблица1[[#This Row],[Sr4]])/Таблица1[[#This Row],[Sr]]*100</f>
        <v>42.926717068682741</v>
      </c>
      <c r="IZ49" s="10">
        <f>(Таблица1[[#This Row],[Cu]]-Таблица1[[#This Row],[Cu4]])/Таблица1[[#This Row],[Cu]]*100</f>
        <v>43.684474651713337</v>
      </c>
      <c r="JA49" s="10">
        <f>(Таблица1[[#This Row],[Zn]]-Таблица1[[#This Row],[Zn4]])/Таблица1[[#This Row],[Zn]]*100</f>
        <v>17.291600754939278</v>
      </c>
      <c r="JB49" s="10">
        <f>(Таблица1[[#This Row],[Cr]]-Таблица1[[#This Row],[Cr4]])/Таблица1[[#This Row],[Cr]]*100</f>
        <v>3.9545623275708319</v>
      </c>
      <c r="JC49" s="10">
        <f>(Таблица1[[#This Row],[Si]]-Таблица1[[#This Row],[Si4]])/Таблица1[[#This Row],[Si]]*100</f>
        <v>0.60723010034203317</v>
      </c>
      <c r="JD49" s="10">
        <f>(Таблица1[[#This Row],[Al]]-Таблица1[[#This Row],[Al4]])/Таблица1[[#This Row],[Al]]*100</f>
        <v>10.820932837313487</v>
      </c>
      <c r="JE49" s="10">
        <f>(Таблица1[[#This Row],[Ca]]-Таблица1[[#This Row],[Ca4]])/Таблица1[[#This Row],[Ca]]*100</f>
        <v>83.578624043838147</v>
      </c>
      <c r="JF49" s="10">
        <f>(Таблица1[[#This Row],[Mg]]-Таблица1[[#This Row],[Mg4]])/Таблица1[[#This Row],[Mg]]*100</f>
        <v>17.174020294145102</v>
      </c>
      <c r="JG49" s="10">
        <f>(Таблица1[[#This Row],[Ti]]-Таблица1[[#This Row],[Ti4]])/Таблица1[[#This Row],[Ti]]*100</f>
        <v>0.10656836529870854</v>
      </c>
      <c r="JH49" s="10">
        <f>(Таблица1[[#This Row],[V]]-Таблица1[[#This Row],[V4]])/Таблица1[[#This Row],[V]]*100</f>
        <v>11.554516234703442</v>
      </c>
      <c r="JI49" s="10">
        <f>(Таблица1[[#This Row],[Ba]]-Таблица1[[#This Row],[Ba4]])/Таблица1[[#This Row],[Ba]]*100</f>
        <v>30.149976490862919</v>
      </c>
      <c r="JJ49" s="10">
        <f>(Таблица1[[#This Row],[Rb]]-Таблица1[[#This Row],[Rb4]])/Таблица1[[#This Row],[Rb]]*100</f>
        <v>3.5727516057164079</v>
      </c>
      <c r="JK49" s="10">
        <f>(Таблица1[[#This Row],[Th]]-Таблица1[[#This Row],[Th4]])/Таблица1[[#This Row],[Th]]*100</f>
        <v>12.377828446471193</v>
      </c>
      <c r="JL49" s="10">
        <f>(Таблица1[[#This Row],[Na]]-Таблица1[[#This Row],[Na4]])/Таблица1[[#This Row],[Na]]*100</f>
        <v>13.761854822018972</v>
      </c>
      <c r="JM49" s="10">
        <f>(Таблица1[[#This Row],[Р]]-Таблица1[[#This Row],[P4]])/Таблица1[[#This Row],[Р]]*100</f>
        <v>22.462716690485795</v>
      </c>
      <c r="JN49" s="10">
        <f>(Таблица1[[#This Row],[S]]-Таблица1[[#This Row],[S4]])/Таблица1[[#This Row],[S]]*100</f>
        <v>40.521620864834595</v>
      </c>
      <c r="JO49" s="10">
        <f>(Таблица1[[#This Row],[K]]-Таблица1[[#This Row],[K4]])/Таблица1[[#This Row],[K]]*100</f>
        <v>3.3099587010775768</v>
      </c>
      <c r="JP49" s="45">
        <v>76.2</v>
      </c>
      <c r="JQ49" s="58">
        <v>1.5555555555555555E-2</v>
      </c>
      <c r="JR49" s="58">
        <v>3.7554585152838431E-2</v>
      </c>
      <c r="JS49" s="58">
        <v>2.6923076923076928E-2</v>
      </c>
      <c r="JT49" s="58">
        <v>6.4166666666666664E-2</v>
      </c>
      <c r="JU49" s="58">
        <v>0.37574999999999997</v>
      </c>
      <c r="JV49" s="58">
        <v>3.3285714285714287E-2</v>
      </c>
      <c r="JW49" s="58">
        <v>3.9919354838709682E-2</v>
      </c>
      <c r="JX49" s="58">
        <v>0</v>
      </c>
      <c r="JY49" s="58">
        <v>0</v>
      </c>
      <c r="JZ49" s="58">
        <v>6.0520833333333336E-2</v>
      </c>
      <c r="KA49" s="58">
        <v>0.21</v>
      </c>
    </row>
    <row r="50" spans="1:287" x14ac:dyDescent="0.3">
      <c r="A50" s="6" t="s">
        <v>285</v>
      </c>
      <c r="B50" s="6" t="s">
        <v>356</v>
      </c>
      <c r="C50" s="6" t="s">
        <v>314</v>
      </c>
      <c r="D50" s="6">
        <v>3</v>
      </c>
      <c r="E50" s="6">
        <v>10</v>
      </c>
      <c r="F50" s="6">
        <v>1</v>
      </c>
      <c r="G50" s="6">
        <v>2</v>
      </c>
      <c r="H50" s="6">
        <v>6.1000000000000005</v>
      </c>
      <c r="I50" s="6">
        <v>27.57</v>
      </c>
      <c r="J50" s="6">
        <v>16.769999999999996</v>
      </c>
      <c r="K50" s="6">
        <v>41.75</v>
      </c>
      <c r="L50" s="6">
        <v>7.7900000000000063</v>
      </c>
      <c r="M50" s="6">
        <v>1.9999999999996021E-2</v>
      </c>
      <c r="N50" s="10" t="s">
        <v>289</v>
      </c>
      <c r="O50" s="10" t="s">
        <v>289</v>
      </c>
      <c r="P50" s="10" t="s">
        <v>289</v>
      </c>
      <c r="Q50" s="10" t="s">
        <v>289</v>
      </c>
      <c r="R50" s="10" t="s">
        <v>289</v>
      </c>
      <c r="S50" s="10" t="s">
        <v>289</v>
      </c>
      <c r="T50" s="10" t="s">
        <v>289</v>
      </c>
      <c r="U50" s="59">
        <v>6.26</v>
      </c>
      <c r="V50" s="9">
        <v>5.7149999999999999</v>
      </c>
      <c r="W50" s="8">
        <v>3.1992975000000001</v>
      </c>
      <c r="X50" s="10">
        <v>941.54577464788724</v>
      </c>
      <c r="Y50" s="10">
        <v>21.645</v>
      </c>
      <c r="Z50" s="10">
        <v>16.649999999999999</v>
      </c>
      <c r="AA50" s="10">
        <v>41.625</v>
      </c>
      <c r="AB50" s="10">
        <v>134.0325</v>
      </c>
      <c r="AC50" s="10">
        <v>39.96</v>
      </c>
      <c r="AD50" s="10">
        <v>120.71249999999999</v>
      </c>
      <c r="AE50" s="10">
        <v>158.17500000000001</v>
      </c>
      <c r="AF50" s="10">
        <v>231934.50000000006</v>
      </c>
      <c r="AG50" s="10">
        <v>48921.617647058818</v>
      </c>
      <c r="AH50" s="10">
        <v>10287.321428571428</v>
      </c>
      <c r="AI50" s="10">
        <v>7492.5</v>
      </c>
      <c r="AJ50" s="10">
        <v>4557.9375</v>
      </c>
      <c r="AK50" s="10">
        <v>89.91</v>
      </c>
      <c r="AL50" s="6" t="s">
        <v>289</v>
      </c>
      <c r="AM50" s="9">
        <v>408.75749999999999</v>
      </c>
      <c r="AN50" s="9">
        <v>76.59</v>
      </c>
      <c r="AO50" s="9">
        <v>9.1575000000000006</v>
      </c>
      <c r="AP50" s="9" t="s">
        <v>289</v>
      </c>
      <c r="AQ50" s="10">
        <v>4323.6290322580644</v>
      </c>
      <c r="AR50" s="10">
        <v>799.66901408450701</v>
      </c>
      <c r="AS50" s="10">
        <v>333</v>
      </c>
      <c r="AT50" s="10">
        <v>12158.04255319149</v>
      </c>
      <c r="AU50" s="6">
        <v>9.1E-4</v>
      </c>
      <c r="AV50" s="10">
        <v>94.88</v>
      </c>
      <c r="AW50" s="8">
        <v>0.185</v>
      </c>
      <c r="AX50" s="8">
        <v>0.21499999999999997</v>
      </c>
      <c r="AY50" s="8">
        <v>0.83500000000000008</v>
      </c>
      <c r="AZ50" s="10">
        <v>30.504999999999999</v>
      </c>
      <c r="BA50" s="8">
        <v>7.4999999999999997E-2</v>
      </c>
      <c r="BB50" s="8">
        <v>0.80500000000000005</v>
      </c>
      <c r="BC50" s="8">
        <v>0.42999999999999994</v>
      </c>
      <c r="BD50" s="10">
        <v>82</v>
      </c>
      <c r="BE50" s="10">
        <v>54.25</v>
      </c>
      <c r="BF50" s="10">
        <v>4740</v>
      </c>
      <c r="BG50" s="10">
        <v>437.5</v>
      </c>
      <c r="BH50" s="6" t="s">
        <v>289</v>
      </c>
      <c r="BI50" s="6" t="s">
        <v>289</v>
      </c>
      <c r="BJ50" s="7">
        <v>3.3000000000000002E-2</v>
      </c>
      <c r="BK50" s="10">
        <v>29.330000000000002</v>
      </c>
      <c r="BL50" s="8">
        <v>1.6</v>
      </c>
      <c r="BM50" s="8">
        <v>1.1999999999999999E-2</v>
      </c>
      <c r="BN50" s="7">
        <v>4.3299999999999998E-2</v>
      </c>
      <c r="BO50" s="10">
        <v>21</v>
      </c>
      <c r="BP50" s="10">
        <v>17.5</v>
      </c>
      <c r="BQ50" s="10">
        <v>48.5</v>
      </c>
      <c r="BR50" s="10">
        <v>115</v>
      </c>
      <c r="BS50" s="7">
        <v>0.04</v>
      </c>
      <c r="BT50" s="7">
        <v>0.26500000000000001</v>
      </c>
      <c r="BU50" s="7">
        <v>4.4999999999999998E-2</v>
      </c>
      <c r="BV50" s="8">
        <v>0.42500000000000004</v>
      </c>
      <c r="BW50" s="8">
        <v>1.25</v>
      </c>
      <c r="BX50" s="8">
        <v>0.22900000000000001</v>
      </c>
      <c r="BY50" s="8">
        <v>2.8000000000000001E-2</v>
      </c>
      <c r="BZ50" s="7">
        <v>0</v>
      </c>
      <c r="CA50" s="7">
        <v>3.85E-2</v>
      </c>
      <c r="CB50" s="8">
        <v>0.1825</v>
      </c>
      <c r="CC50" s="8">
        <v>0.39649999999999996</v>
      </c>
      <c r="CD50" s="7">
        <v>5.7700000000000001E-2</v>
      </c>
      <c r="CE50" s="8">
        <v>0.29499999999999998</v>
      </c>
      <c r="CF50" s="7">
        <v>7.2849999999999998E-2</v>
      </c>
      <c r="CG50" s="7">
        <v>2.7035000000000003E-2</v>
      </c>
      <c r="CH50" s="7">
        <v>8.3400000000000002E-2</v>
      </c>
      <c r="CI50" s="7">
        <v>1.0725000000000002E-2</v>
      </c>
      <c r="CJ50" s="7">
        <v>5.3749999999999992E-2</v>
      </c>
      <c r="CK50" s="7">
        <v>9.8750000000000018E-3</v>
      </c>
      <c r="CL50" s="7">
        <v>2.3999999999999997E-2</v>
      </c>
      <c r="CM50" s="7">
        <v>3.0999999999999999E-3</v>
      </c>
      <c r="CN50" s="7">
        <v>1.6500000000000001E-2</v>
      </c>
      <c r="CO50" s="7">
        <v>2.4499999999999999E-3</v>
      </c>
      <c r="CP50" s="17">
        <v>1.25E-3</v>
      </c>
      <c r="CQ50" s="17">
        <v>0</v>
      </c>
      <c r="CR50" s="17">
        <v>0</v>
      </c>
      <c r="CS50" s="17">
        <v>7.4999999999999997E-3</v>
      </c>
      <c r="CT50" s="17">
        <v>2.7000000000000001E-3</v>
      </c>
      <c r="CU50" s="7">
        <v>0</v>
      </c>
      <c r="CV50" s="7" t="s">
        <v>289</v>
      </c>
      <c r="CW50" s="17">
        <v>0</v>
      </c>
      <c r="CX50" s="17">
        <v>0</v>
      </c>
      <c r="CY50" s="17">
        <v>0</v>
      </c>
      <c r="CZ50" s="17">
        <v>0</v>
      </c>
      <c r="DA50" s="7">
        <v>0</v>
      </c>
      <c r="DB50" s="7" t="s">
        <v>289</v>
      </c>
      <c r="DC50" s="7" t="s">
        <v>289</v>
      </c>
      <c r="DD50" s="7">
        <v>5.8939999999999999E-2</v>
      </c>
      <c r="DE50" s="10">
        <v>349.93</v>
      </c>
      <c r="DF50" s="9">
        <v>4.7650000000000006</v>
      </c>
      <c r="DG50" s="9">
        <v>5.2850000000000001</v>
      </c>
      <c r="DH50" s="9">
        <v>13.6</v>
      </c>
      <c r="DI50" s="9">
        <v>1.2950000000000017</v>
      </c>
      <c r="DJ50" s="9">
        <v>9.3980000000000015</v>
      </c>
      <c r="DK50" s="9">
        <v>4.0449999999999999</v>
      </c>
      <c r="DL50" s="9">
        <v>0.21500000000000008</v>
      </c>
      <c r="DM50" s="9">
        <v>0</v>
      </c>
      <c r="DN50" s="10">
        <v>365.375</v>
      </c>
      <c r="DO50" s="10">
        <v>1195</v>
      </c>
      <c r="DP50" s="10">
        <v>5</v>
      </c>
      <c r="DQ50" s="6">
        <v>1.06</v>
      </c>
      <c r="DR50" s="9">
        <v>2.15</v>
      </c>
      <c r="DS50" s="6" t="s">
        <v>289</v>
      </c>
      <c r="DT50" s="9">
        <v>3.0949999999999989</v>
      </c>
      <c r="DU50" s="8">
        <v>0.69999999999999973</v>
      </c>
      <c r="DV50" s="8">
        <v>0.86</v>
      </c>
      <c r="DW50" s="6" t="s">
        <v>289</v>
      </c>
      <c r="DX50" s="10">
        <v>479</v>
      </c>
      <c r="DY50" s="10">
        <v>2.0500000000000007</v>
      </c>
      <c r="DZ50" s="10">
        <v>26.599999999999994</v>
      </c>
      <c r="EA50" s="10">
        <v>65.099999999999994</v>
      </c>
      <c r="EB50" s="8">
        <v>0.15</v>
      </c>
      <c r="EC50" s="8">
        <v>8.9999999999999969E-2</v>
      </c>
      <c r="ED50" s="6" t="s">
        <v>289</v>
      </c>
      <c r="EE50" s="8">
        <v>0</v>
      </c>
      <c r="EF50" s="6" t="s">
        <v>289</v>
      </c>
      <c r="EG50" s="8">
        <v>6.2709999999999999</v>
      </c>
      <c r="EH50" s="8">
        <v>0.47199999999999998</v>
      </c>
      <c r="EI50" s="17">
        <v>1.9999999999999996E-3</v>
      </c>
      <c r="EJ50" s="7">
        <v>2.1499999999999998E-2</v>
      </c>
      <c r="EK50" s="9">
        <v>5.8174999999999999</v>
      </c>
      <c r="EL50" s="9">
        <v>12.1035</v>
      </c>
      <c r="EM50" s="8">
        <v>1.9422999999999999</v>
      </c>
      <c r="EN50" s="8">
        <v>7.7050000000000001</v>
      </c>
      <c r="EO50" s="8">
        <v>1.52715</v>
      </c>
      <c r="EP50" s="8">
        <v>0.35796499999999998</v>
      </c>
      <c r="EQ50" s="8">
        <v>1.6166</v>
      </c>
      <c r="ER50" s="8">
        <v>0.23927499999999999</v>
      </c>
      <c r="ES50" s="8">
        <v>1.2462500000000001</v>
      </c>
      <c r="ET50" s="8">
        <v>0.24012500000000001</v>
      </c>
      <c r="EU50" s="7">
        <v>0.626</v>
      </c>
      <c r="EV50" s="7">
        <v>8.1900000000000001E-2</v>
      </c>
      <c r="EW50" s="7">
        <v>0.48349999999999999</v>
      </c>
      <c r="EX50" s="7">
        <v>6.7550000000000013E-2</v>
      </c>
      <c r="EY50" s="7">
        <v>2.375E-2</v>
      </c>
      <c r="EZ50" s="17">
        <v>2.15E-3</v>
      </c>
      <c r="FA50" s="17">
        <v>9.4999999999999998E-3</v>
      </c>
      <c r="FB50" s="17">
        <v>3.4999999999999996E-3</v>
      </c>
      <c r="FC50" s="17">
        <v>1.1800000000000001E-2</v>
      </c>
      <c r="FD50" s="17">
        <v>0</v>
      </c>
      <c r="FE50" s="8">
        <v>0.95000000000000007</v>
      </c>
      <c r="FF50" s="7">
        <v>2.2499999999999999E-2</v>
      </c>
      <c r="FG50" s="17">
        <v>3.5999999999999995E-3</v>
      </c>
      <c r="FH50" s="7">
        <v>0.06</v>
      </c>
      <c r="FI50" s="6" t="s">
        <v>289</v>
      </c>
      <c r="FJ50" s="6" t="s">
        <v>289</v>
      </c>
      <c r="FK50" s="7">
        <v>1.3149999999999998E-2</v>
      </c>
      <c r="FL50" s="17">
        <v>3.5999999999999995E-3</v>
      </c>
      <c r="FM50" s="8">
        <v>0.23825999999999997</v>
      </c>
      <c r="FN50" s="10">
        <v>504.26</v>
      </c>
      <c r="FO50" s="9">
        <v>6.3350000000000009</v>
      </c>
      <c r="FP50" s="9">
        <v>7.7620000000000005</v>
      </c>
      <c r="FQ50" s="9">
        <v>19.835000000000001</v>
      </c>
      <c r="FR50" s="9">
        <v>28.294999999999998</v>
      </c>
      <c r="FS50" s="9">
        <v>9.8340000000000014</v>
      </c>
      <c r="FT50" s="9">
        <v>13.485000000000001</v>
      </c>
      <c r="FU50" s="9">
        <v>6.03</v>
      </c>
      <c r="FV50" s="10">
        <v>1111.1999999999998</v>
      </c>
      <c r="FW50" s="10">
        <v>4942.45</v>
      </c>
      <c r="FX50" s="10">
        <v>2620</v>
      </c>
      <c r="FY50" s="10">
        <v>745.5</v>
      </c>
      <c r="FZ50" s="19">
        <v>4.0350000000000001</v>
      </c>
      <c r="GA50" s="6">
        <v>11</v>
      </c>
      <c r="GB50" s="8">
        <v>0.22700000000000001</v>
      </c>
      <c r="GC50" s="10">
        <v>80.180000000000007</v>
      </c>
      <c r="GD50" s="8">
        <v>0.58899999999999997</v>
      </c>
      <c r="GE50" s="8">
        <v>0.10579999999999999</v>
      </c>
      <c r="GF50" s="8">
        <v>0.15499999999999997</v>
      </c>
      <c r="GG50" s="10">
        <v>11</v>
      </c>
      <c r="GH50" s="10">
        <v>141.75</v>
      </c>
      <c r="GI50" s="10">
        <v>128.5</v>
      </c>
      <c r="GJ50" s="10">
        <v>220.60000000000002</v>
      </c>
      <c r="GK50" s="8">
        <v>0.16719999999999999</v>
      </c>
      <c r="GL50" s="19">
        <v>2.1179999999999999</v>
      </c>
      <c r="GM50" s="8">
        <v>0.4526</v>
      </c>
      <c r="GN50" s="8">
        <v>0.18499999999999994</v>
      </c>
      <c r="GO50" s="8">
        <v>6.45</v>
      </c>
      <c r="GP50" s="8">
        <v>8.1530000000000022</v>
      </c>
      <c r="GQ50" s="8">
        <v>0.27099999999999996</v>
      </c>
      <c r="GR50" s="7">
        <v>1.5000000000000003E-2</v>
      </c>
      <c r="GS50" s="17">
        <v>0</v>
      </c>
      <c r="GT50" s="9">
        <v>9.6805000000000003</v>
      </c>
      <c r="GU50" s="9">
        <v>23.483499999999999</v>
      </c>
      <c r="GV50" s="9">
        <v>3.3342999999999998</v>
      </c>
      <c r="GW50" s="9">
        <v>12.676</v>
      </c>
      <c r="GX50" s="9">
        <v>2.6214500000000003</v>
      </c>
      <c r="GY50" s="8">
        <v>0.62156500000000003</v>
      </c>
      <c r="GZ50" s="9">
        <v>2.3117000000000001</v>
      </c>
      <c r="HA50" s="8">
        <v>0.35927500000000001</v>
      </c>
      <c r="HB50" s="8">
        <v>1.7423500000000003</v>
      </c>
      <c r="HC50" s="8">
        <v>0.34012500000000001</v>
      </c>
      <c r="HD50" s="8">
        <v>0.86309999999999998</v>
      </c>
      <c r="HE50" s="8">
        <v>0.11689999999999999</v>
      </c>
      <c r="HF50" s="8">
        <v>0.71350000000000002</v>
      </c>
      <c r="HG50" s="8">
        <v>9.6550000000000011E-2</v>
      </c>
      <c r="HH50" s="7">
        <v>2.6749999999999999E-2</v>
      </c>
      <c r="HI50" s="17">
        <v>9.4999999999999998E-3</v>
      </c>
      <c r="HJ50" s="7" t="s">
        <v>289</v>
      </c>
      <c r="HK50" s="17">
        <v>1.0499999999999999E-2</v>
      </c>
      <c r="HL50" s="7" t="s">
        <v>289</v>
      </c>
      <c r="HM50" s="7">
        <v>8.8999999999999996E-2</v>
      </c>
      <c r="HN50" s="7" t="s">
        <v>289</v>
      </c>
      <c r="HO50" s="7">
        <v>4.4999999999999998E-2</v>
      </c>
      <c r="HP50" s="7">
        <v>1.5800000000000002E-2</v>
      </c>
      <c r="HQ50" s="7">
        <v>5.7999999999999996E-2</v>
      </c>
      <c r="HR50" s="17">
        <v>0</v>
      </c>
      <c r="HS50" s="17">
        <v>0</v>
      </c>
      <c r="HT50" s="17">
        <v>8.9000000000000017E-3</v>
      </c>
      <c r="HU50" s="17">
        <v>1.1999999999999999E-2</v>
      </c>
      <c r="HV50" s="9">
        <v>2.9011874999999998</v>
      </c>
      <c r="HW50" s="10">
        <v>0</v>
      </c>
      <c r="HX50" s="9">
        <v>10.36</v>
      </c>
      <c r="HY50" s="9">
        <v>3.3879999999999981</v>
      </c>
      <c r="HZ50" s="10">
        <v>7.3549999999999969</v>
      </c>
      <c r="IA50" s="10">
        <v>73.9375</v>
      </c>
      <c r="IB50" s="10">
        <v>20.652999999999992</v>
      </c>
      <c r="IC50" s="10">
        <v>102.37749999999998</v>
      </c>
      <c r="ID50" s="10">
        <v>151.5</v>
      </c>
      <c r="IE50" s="10">
        <v>230741.30000000005</v>
      </c>
      <c r="IF50" s="10">
        <v>43559.542647058821</v>
      </c>
      <c r="IG50" s="10">
        <v>1732.3214285714275</v>
      </c>
      <c r="IH50" s="10">
        <v>6304.5</v>
      </c>
      <c r="II50" s="10">
        <v>4552.8424999999997</v>
      </c>
      <c r="IJ50" s="10">
        <v>76.759999999999991</v>
      </c>
      <c r="IK50" s="10" t="s">
        <v>289</v>
      </c>
      <c r="IL50" s="10">
        <v>296.15249999999997</v>
      </c>
      <c r="IM50" s="10">
        <v>73.701000000000008</v>
      </c>
      <c r="IN50" s="9">
        <v>8.1797000000000004</v>
      </c>
      <c r="IO50" s="6" t="s">
        <v>289</v>
      </c>
      <c r="IP50" s="10">
        <v>3812.6290322580644</v>
      </c>
      <c r="IQ50" s="10">
        <v>638.36901408450706</v>
      </c>
      <c r="IR50" s="10">
        <v>129.39999999999998</v>
      </c>
      <c r="IS50" s="10">
        <v>11757.342553191489</v>
      </c>
      <c r="IT50" s="10">
        <f>(Таблица1[[#This Row],[Fe, %]]-Таблица1[[#This Row],[Fe4,%]])/Таблица1[[#This Row],[Fe, %]]*100</f>
        <v>9.317983088474902</v>
      </c>
      <c r="IU50" s="10">
        <f>(Таблица1[[#This Row],[Mn]]-Таблица1[[#This Row],[Mn4]])/Таблица1[[#This Row],[Mn]]*100</f>
        <v>100</v>
      </c>
      <c r="IV50" s="10">
        <f>(Таблица1[[#This Row],[Pb]]-Таблица1[[#This Row],[Pb4]])/Таблица1[[#This Row],[Pb]]*100</f>
        <v>52.136752136752143</v>
      </c>
      <c r="IW50" s="10">
        <f>(Таблица1[[#This Row],[Co]]-Таблица1[[#This Row],[Co4]])/Таблица1[[#This Row],[Co]]*100</f>
        <v>79.651651651651662</v>
      </c>
      <c r="IX50" s="10">
        <f>(Таблица1[[#This Row],[Ni]]-Таблица1[[#This Row],[Ni4]])/Таблица1[[#This Row],[Ni]]*100</f>
        <v>82.330330330330341</v>
      </c>
      <c r="IY50" s="10">
        <f>(Таблица1[[#This Row],[Sr]]-Таблица1[[#This Row],[Sr4]])/Таблица1[[#This Row],[Sr]]*100</f>
        <v>44.836140488314399</v>
      </c>
      <c r="IZ50" s="10">
        <f>(Таблица1[[#This Row],[Cu]]-Таблица1[[#This Row],[Cu4]])/Таблица1[[#This Row],[Cu]]*100</f>
        <v>48.315815815815839</v>
      </c>
      <c r="JA50" s="10">
        <f>(Таблица1[[#This Row],[Zn]]-Таблица1[[#This Row],[Zn4]])/Таблица1[[#This Row],[Zn]]*100</f>
        <v>15.188982085533818</v>
      </c>
      <c r="JB50" s="10">
        <f>(Таблица1[[#This Row],[Cr]]-Таблица1[[#This Row],[Cr4]])/Таблица1[[#This Row],[Cr]]*100</f>
        <v>4.2200094831673844</v>
      </c>
      <c r="JC50" s="10">
        <f>(Таблица1[[#This Row],[Si]]-Таблица1[[#This Row],[Si4]])/Таблица1[[#This Row],[Si]]*100</f>
        <v>0.51445558983247919</v>
      </c>
      <c r="JD50" s="10">
        <f>(Таблица1[[#This Row],[Al]]-Таблица1[[#This Row],[Al4]])/Таблица1[[#This Row],[Al]]*100</f>
        <v>10.960543125708286</v>
      </c>
      <c r="JE50" s="10">
        <f>(Таблица1[[#This Row],[Ca]]-Таблица1[[#This Row],[Ca4]])/Таблица1[[#This Row],[Ca]]*100</f>
        <v>83.160617264663514</v>
      </c>
      <c r="JF50" s="10">
        <f>(Таблица1[[#This Row],[Mg]]-Таблица1[[#This Row],[Mg4]])/Таблица1[[#This Row],[Mg]]*100</f>
        <v>15.855855855855856</v>
      </c>
      <c r="JG50" s="10">
        <f>(Таблица1[[#This Row],[Ti]]-Таблица1[[#This Row],[Ti4]])/Таблица1[[#This Row],[Ti]]*100</f>
        <v>0.11178301589261051</v>
      </c>
      <c r="JH50" s="10">
        <f>(Таблица1[[#This Row],[V]]-Таблица1[[#This Row],[V4]])/Таблица1[[#This Row],[V]]*100</f>
        <v>14.625736847959079</v>
      </c>
      <c r="JI50" s="10">
        <f>(Таблица1[[#This Row],[Ba]]-Таблица1[[#This Row],[Ba4]])/Таблица1[[#This Row],[Ba]]*100</f>
        <v>27.548118383148939</v>
      </c>
      <c r="JJ50" s="10">
        <f>(Таблица1[[#This Row],[Rb]]-Таблица1[[#This Row],[Rb4]])/Таблица1[[#This Row],[Rb]]*100</f>
        <v>3.7720329024676791</v>
      </c>
      <c r="JK50" s="10">
        <f>(Таблица1[[#This Row],[Th]]-Таблица1[[#This Row],[Th4]])/Таблица1[[#This Row],[Th]]*100</f>
        <v>10.67758667758668</v>
      </c>
      <c r="JL50" s="10">
        <f>(Таблица1[[#This Row],[Na]]-Таблица1[[#This Row],[Na4]])/Таблица1[[#This Row],[Na]]*100</f>
        <v>11.818775297036167</v>
      </c>
      <c r="JM50" s="10">
        <f>(Таблица1[[#This Row],[Р]]-Таблица1[[#This Row],[P4]])/Таблица1[[#This Row],[Р]]*100</f>
        <v>20.170845332135652</v>
      </c>
      <c r="JN50" s="10">
        <f>(Таблица1[[#This Row],[S]]-Таблица1[[#This Row],[S4]])/Таблица1[[#This Row],[S]]*100</f>
        <v>61.141141141141155</v>
      </c>
      <c r="JO50" s="10">
        <f>(Таблица1[[#This Row],[K]]-Таблица1[[#This Row],[K4]])/Таблица1[[#This Row],[K]]*100</f>
        <v>3.2957607957608013</v>
      </c>
      <c r="JP50" s="45" t="s">
        <v>289</v>
      </c>
      <c r="JQ50" s="58" t="s">
        <v>289</v>
      </c>
      <c r="JR50" s="58" t="s">
        <v>289</v>
      </c>
      <c r="JS50" s="58" t="s">
        <v>289</v>
      </c>
      <c r="JT50" s="58" t="s">
        <v>289</v>
      </c>
      <c r="JU50" s="58" t="s">
        <v>289</v>
      </c>
      <c r="JV50" s="58" t="s">
        <v>289</v>
      </c>
      <c r="JW50" s="58" t="s">
        <v>289</v>
      </c>
      <c r="JX50" s="58" t="s">
        <v>289</v>
      </c>
      <c r="JY50" s="58" t="s">
        <v>289</v>
      </c>
      <c r="JZ50" s="58" t="s">
        <v>289</v>
      </c>
      <c r="KA50" s="58" t="s">
        <v>289</v>
      </c>
    </row>
    <row r="51" spans="1:287" x14ac:dyDescent="0.3">
      <c r="A51" s="6" t="s">
        <v>286</v>
      </c>
      <c r="B51" s="6" t="s">
        <v>356</v>
      </c>
      <c r="C51" s="6" t="s">
        <v>314</v>
      </c>
      <c r="D51" s="6">
        <v>3</v>
      </c>
      <c r="E51" s="6">
        <v>10</v>
      </c>
      <c r="F51" s="6">
        <v>1</v>
      </c>
      <c r="G51" s="6">
        <v>2</v>
      </c>
      <c r="H51" s="6">
        <v>5.05</v>
      </c>
      <c r="I51" s="6">
        <v>26.16</v>
      </c>
      <c r="J51" s="6">
        <v>16.310000000000002</v>
      </c>
      <c r="K51" s="6">
        <v>48.499999999999993</v>
      </c>
      <c r="L51" s="6">
        <v>3.9300000000000068</v>
      </c>
      <c r="M51" s="6">
        <v>4.9999999999997158E-2</v>
      </c>
      <c r="N51" s="10" t="s">
        <v>289</v>
      </c>
      <c r="O51" s="10" t="s">
        <v>289</v>
      </c>
      <c r="P51" s="10" t="s">
        <v>289</v>
      </c>
      <c r="Q51" s="10" t="s">
        <v>289</v>
      </c>
      <c r="R51" s="10" t="s">
        <v>289</v>
      </c>
      <c r="S51" s="10" t="s">
        <v>289</v>
      </c>
      <c r="T51" s="10" t="s">
        <v>289</v>
      </c>
      <c r="U51" s="59">
        <v>6.1000000000000005</v>
      </c>
      <c r="V51" s="9">
        <v>6.1173999999999999</v>
      </c>
      <c r="W51" s="8">
        <v>3.1495085999999994</v>
      </c>
      <c r="X51" s="10">
        <v>1014.1597183098592</v>
      </c>
      <c r="Y51" s="10">
        <v>14.0862</v>
      </c>
      <c r="Z51" s="10">
        <v>0</v>
      </c>
      <c r="AA51" s="10">
        <v>42.258599999999994</v>
      </c>
      <c r="AB51" s="10">
        <v>130.09019999999998</v>
      </c>
      <c r="AC51" s="10">
        <v>38.115600000000001</v>
      </c>
      <c r="AD51" s="10">
        <v>132.57599999999999</v>
      </c>
      <c r="AE51" s="10">
        <v>132.57599999999999</v>
      </c>
      <c r="AF51" s="10">
        <v>232394.68</v>
      </c>
      <c r="AG51" s="10">
        <v>46499.082352941172</v>
      </c>
      <c r="AH51" s="10">
        <v>9884.0142857142837</v>
      </c>
      <c r="AI51" s="10">
        <v>6463.08</v>
      </c>
      <c r="AJ51" s="10">
        <v>4598.7299999999987</v>
      </c>
      <c r="AK51" s="10">
        <v>116.00399999999999</v>
      </c>
      <c r="AL51" s="6" t="s">
        <v>289</v>
      </c>
      <c r="AM51" s="9">
        <v>404.35679999999996</v>
      </c>
      <c r="AN51" s="9">
        <v>76.231200000000001</v>
      </c>
      <c r="AO51" s="9">
        <v>6.6287999999999991</v>
      </c>
      <c r="AP51" s="9" t="s">
        <v>289</v>
      </c>
      <c r="AQ51" s="10">
        <v>4303.3741935483868</v>
      </c>
      <c r="AR51" s="10">
        <v>759.74450704225353</v>
      </c>
      <c r="AS51" s="10">
        <v>331.44</v>
      </c>
      <c r="AT51" s="10">
        <v>11894.817446808511</v>
      </c>
      <c r="AU51" s="6">
        <v>1.0600000000000002E-3</v>
      </c>
      <c r="AV51" s="10">
        <v>79.88000000000001</v>
      </c>
      <c r="AW51" s="8">
        <v>0.155</v>
      </c>
      <c r="AX51" s="8">
        <v>0.16500000000000001</v>
      </c>
      <c r="AY51" s="8">
        <v>0.88500000000000001</v>
      </c>
      <c r="AZ51" s="10">
        <v>27.505000000000003</v>
      </c>
      <c r="BA51" s="8">
        <v>7.4999999999999997E-2</v>
      </c>
      <c r="BB51" s="8">
        <v>0.80500000000000005</v>
      </c>
      <c r="BC51" s="8">
        <v>0.30499999999999999</v>
      </c>
      <c r="BD51" s="10">
        <v>72</v>
      </c>
      <c r="BE51" s="10">
        <v>59.25</v>
      </c>
      <c r="BF51" s="10">
        <v>4340</v>
      </c>
      <c r="BG51" s="10">
        <v>382.5</v>
      </c>
      <c r="BH51" s="6" t="s">
        <v>289</v>
      </c>
      <c r="BI51" s="6" t="s">
        <v>289</v>
      </c>
      <c r="BJ51" s="7">
        <v>3.15E-2</v>
      </c>
      <c r="BK51" s="10">
        <v>30.330000000000002</v>
      </c>
      <c r="BL51" s="8">
        <v>1.9000000000000001</v>
      </c>
      <c r="BM51" s="8">
        <v>1.1999999999999999E-2</v>
      </c>
      <c r="BN51" s="7">
        <v>4.3800000000000006E-2</v>
      </c>
      <c r="BO51" s="10">
        <v>17</v>
      </c>
      <c r="BP51" s="10">
        <v>20</v>
      </c>
      <c r="BQ51" s="10">
        <v>47</v>
      </c>
      <c r="BR51" s="10">
        <v>110</v>
      </c>
      <c r="BS51" s="7">
        <v>4.200000000000001E-2</v>
      </c>
      <c r="BT51" s="7">
        <v>0.26</v>
      </c>
      <c r="BU51" s="7">
        <v>4.5999999999999999E-2</v>
      </c>
      <c r="BV51" s="8">
        <v>0.44999999999999996</v>
      </c>
      <c r="BW51" s="8">
        <v>1.2</v>
      </c>
      <c r="BX51" s="8">
        <v>0.23399999999999999</v>
      </c>
      <c r="BY51" s="8">
        <v>0.03</v>
      </c>
      <c r="BZ51" s="7">
        <v>5.0000000000000044E-4</v>
      </c>
      <c r="CA51" s="7">
        <v>3.85E-2</v>
      </c>
      <c r="CB51" s="8">
        <v>0.1875</v>
      </c>
      <c r="CC51" s="8">
        <v>0.38149999999999995</v>
      </c>
      <c r="CD51" s="7">
        <v>5.7700000000000001E-2</v>
      </c>
      <c r="CE51" s="8">
        <v>0.29000000000000004</v>
      </c>
      <c r="CF51" s="7">
        <v>7.2849999999999998E-2</v>
      </c>
      <c r="CG51" s="7">
        <v>2.6535E-2</v>
      </c>
      <c r="CH51" s="7">
        <v>7.8399999999999997E-2</v>
      </c>
      <c r="CI51" s="7">
        <v>1.1224999999999999E-2</v>
      </c>
      <c r="CJ51" s="7">
        <v>5.3749999999999992E-2</v>
      </c>
      <c r="CK51" s="7">
        <v>9.8750000000000018E-3</v>
      </c>
      <c r="CL51" s="7">
        <v>2.1999999999999999E-2</v>
      </c>
      <c r="CM51" s="7">
        <v>2.65E-3</v>
      </c>
      <c r="CN51" s="7">
        <v>1.6999999999999998E-2</v>
      </c>
      <c r="CO51" s="7">
        <v>2.2000000000000001E-3</v>
      </c>
      <c r="CP51" s="17">
        <v>1.1999999999999999E-3</v>
      </c>
      <c r="CQ51" s="17">
        <v>0</v>
      </c>
      <c r="CR51" s="17">
        <v>0</v>
      </c>
      <c r="CS51" s="17">
        <v>7.4999999999999997E-3</v>
      </c>
      <c r="CT51" s="17">
        <v>2.7500000000000003E-3</v>
      </c>
      <c r="CU51" s="7">
        <v>0</v>
      </c>
      <c r="CV51" s="7" t="s">
        <v>289</v>
      </c>
      <c r="CW51" s="17">
        <v>0</v>
      </c>
      <c r="CX51" s="17">
        <v>0</v>
      </c>
      <c r="CY51" s="17">
        <v>0</v>
      </c>
      <c r="CZ51" s="17">
        <v>0</v>
      </c>
      <c r="DA51" s="7">
        <v>0</v>
      </c>
      <c r="DB51" s="7" t="s">
        <v>289</v>
      </c>
      <c r="DC51" s="7" t="s">
        <v>289</v>
      </c>
      <c r="DD51" s="7">
        <v>6.3789999999999999E-2</v>
      </c>
      <c r="DE51" s="10">
        <v>384.93</v>
      </c>
      <c r="DF51" s="9">
        <v>4.2949999999999999</v>
      </c>
      <c r="DG51" s="9">
        <v>4.835</v>
      </c>
      <c r="DH51" s="9">
        <v>15.05</v>
      </c>
      <c r="DI51" s="9">
        <v>2.7949999999999982</v>
      </c>
      <c r="DJ51" s="9">
        <v>8.3980000000000015</v>
      </c>
      <c r="DK51" s="9">
        <v>3.645</v>
      </c>
      <c r="DL51" s="9">
        <v>6.5000000000000002E-2</v>
      </c>
      <c r="DM51" s="9">
        <v>0</v>
      </c>
      <c r="DN51" s="10">
        <v>365.375</v>
      </c>
      <c r="DO51" s="10">
        <v>1095</v>
      </c>
      <c r="DP51" s="10">
        <v>20</v>
      </c>
      <c r="DQ51" s="6">
        <v>0.96</v>
      </c>
      <c r="DR51" s="9">
        <v>1.55</v>
      </c>
      <c r="DS51" s="6" t="s">
        <v>289</v>
      </c>
      <c r="DT51" s="9">
        <v>4.5949999999999989</v>
      </c>
      <c r="DU51" s="8">
        <v>0.75</v>
      </c>
      <c r="DV51" s="8">
        <v>0.86</v>
      </c>
      <c r="DW51" s="6" t="s">
        <v>289</v>
      </c>
      <c r="DX51" s="10">
        <v>483</v>
      </c>
      <c r="DY51" s="10">
        <v>0</v>
      </c>
      <c r="DZ51" s="10">
        <v>28.099999999999994</v>
      </c>
      <c r="EA51" s="10">
        <v>65.099999999999994</v>
      </c>
      <c r="EB51" s="8">
        <v>0.16799999999999998</v>
      </c>
      <c r="EC51" s="8">
        <v>8.9999999999999969E-2</v>
      </c>
      <c r="ED51" s="6" t="s">
        <v>289</v>
      </c>
      <c r="EE51" s="8">
        <v>0</v>
      </c>
      <c r="EF51" s="6" t="s">
        <v>289</v>
      </c>
      <c r="EG51" s="8">
        <v>6.266</v>
      </c>
      <c r="EH51" s="8">
        <v>0.4</v>
      </c>
      <c r="EI51" s="17">
        <v>2.5000000000000001E-3</v>
      </c>
      <c r="EJ51" s="7">
        <v>1.6500000000000001E-2</v>
      </c>
      <c r="EK51" s="9">
        <v>5.8125</v>
      </c>
      <c r="EL51" s="9">
        <v>10.618500000000001</v>
      </c>
      <c r="EM51" s="8">
        <v>1.8922999999999999</v>
      </c>
      <c r="EN51" s="8">
        <v>7.21</v>
      </c>
      <c r="EO51" s="8">
        <v>1.47715</v>
      </c>
      <c r="EP51" s="8">
        <v>0.34846500000000002</v>
      </c>
      <c r="EQ51" s="8">
        <v>1.5715999999999999</v>
      </c>
      <c r="ER51" s="8">
        <v>0.23377500000000001</v>
      </c>
      <c r="ES51" s="8">
        <v>1.19625</v>
      </c>
      <c r="ET51" s="8">
        <v>0.235125</v>
      </c>
      <c r="EU51" s="7">
        <v>0.628</v>
      </c>
      <c r="EV51" s="7">
        <v>8.2350000000000007E-2</v>
      </c>
      <c r="EW51" s="7">
        <v>0.48299999999999998</v>
      </c>
      <c r="EX51" s="7">
        <v>6.7800000000000013E-2</v>
      </c>
      <c r="EY51" s="7">
        <v>1.9300000000000001E-2</v>
      </c>
      <c r="EZ51" s="17">
        <v>1.9500000000000001E-3</v>
      </c>
      <c r="FA51" s="17">
        <v>8.9999999999999993E-3</v>
      </c>
      <c r="FB51" s="17">
        <v>5.000000000000001E-3</v>
      </c>
      <c r="FC51" s="17">
        <v>1.2249999999999999E-2</v>
      </c>
      <c r="FD51" s="17">
        <v>0</v>
      </c>
      <c r="FE51" s="8">
        <v>1.05</v>
      </c>
      <c r="FF51" s="7">
        <v>2.3E-2</v>
      </c>
      <c r="FG51" s="17">
        <v>1.5499999999999999E-3</v>
      </c>
      <c r="FH51" s="7">
        <v>4.5999999999999999E-2</v>
      </c>
      <c r="FI51" s="6" t="s">
        <v>289</v>
      </c>
      <c r="FJ51" s="6" t="s">
        <v>289</v>
      </c>
      <c r="FK51" s="7">
        <v>1.2150000000000001E-2</v>
      </c>
      <c r="FL51" s="17">
        <v>0</v>
      </c>
      <c r="FM51" s="8">
        <v>0.24810999999999997</v>
      </c>
      <c r="FN51" s="10">
        <v>579.26</v>
      </c>
      <c r="FO51" s="9">
        <v>5.9649999999999999</v>
      </c>
      <c r="FP51" s="9">
        <v>7.612000000000001</v>
      </c>
      <c r="FQ51" s="9">
        <v>20.784999999999997</v>
      </c>
      <c r="FR51" s="9">
        <v>28.294999999999995</v>
      </c>
      <c r="FS51" s="9">
        <v>9.734</v>
      </c>
      <c r="FT51" s="9">
        <v>13.485000000000001</v>
      </c>
      <c r="FU51" s="9">
        <v>4.8550000000000004</v>
      </c>
      <c r="FV51" s="10">
        <v>1121.1999999999998</v>
      </c>
      <c r="FW51" s="10">
        <v>4937.45</v>
      </c>
      <c r="FX51" s="10">
        <v>3020</v>
      </c>
      <c r="FY51" s="10">
        <v>800.5</v>
      </c>
      <c r="FZ51" s="19">
        <v>4.2349999999999994</v>
      </c>
      <c r="GA51" s="6">
        <v>11</v>
      </c>
      <c r="GB51" s="8">
        <v>0.18849999999999997</v>
      </c>
      <c r="GC51" s="10">
        <v>89.18</v>
      </c>
      <c r="GD51" s="8">
        <v>0.7889999999999997</v>
      </c>
      <c r="GE51" s="8">
        <v>0.10579999999999999</v>
      </c>
      <c r="GF51" s="8">
        <v>0.13449999999999998</v>
      </c>
      <c r="GG51" s="10">
        <v>12</v>
      </c>
      <c r="GH51" s="10">
        <v>119.25</v>
      </c>
      <c r="GI51" s="10">
        <v>120</v>
      </c>
      <c r="GJ51" s="10">
        <v>215.60000000000002</v>
      </c>
      <c r="GK51" s="8">
        <v>0.18519999999999995</v>
      </c>
      <c r="GL51" s="19">
        <v>1.9230000000000003</v>
      </c>
      <c r="GM51" s="8">
        <v>0.43159999999999998</v>
      </c>
      <c r="GN51" s="8">
        <v>0.26</v>
      </c>
      <c r="GO51" s="8">
        <v>5.6999999999999993</v>
      </c>
      <c r="GP51" s="8">
        <v>7.8480000000000008</v>
      </c>
      <c r="GQ51" s="8">
        <v>0.26900000000000002</v>
      </c>
      <c r="GR51" s="7">
        <v>3.5499999999999997E-2</v>
      </c>
      <c r="GS51" s="17">
        <v>0</v>
      </c>
      <c r="GT51" s="9">
        <v>9.5754999999999999</v>
      </c>
      <c r="GU51" s="9">
        <v>21.498500000000003</v>
      </c>
      <c r="GV51" s="9">
        <v>3.1342999999999996</v>
      </c>
      <c r="GW51" s="9">
        <v>11.680999999999997</v>
      </c>
      <c r="GX51" s="9">
        <v>2.4214500000000001</v>
      </c>
      <c r="GY51" s="8">
        <v>0.58206500000000005</v>
      </c>
      <c r="GZ51" s="9">
        <v>2.3167000000000004</v>
      </c>
      <c r="HA51" s="8">
        <v>0.348775</v>
      </c>
      <c r="HB51" s="8">
        <v>1.6423500000000002</v>
      </c>
      <c r="HC51" s="8">
        <v>0.330125</v>
      </c>
      <c r="HD51" s="8">
        <v>0.84509999999999996</v>
      </c>
      <c r="HE51" s="8">
        <v>0.11735</v>
      </c>
      <c r="HF51" s="8">
        <v>0.67300000000000004</v>
      </c>
      <c r="HG51" s="8">
        <v>9.1800000000000007E-2</v>
      </c>
      <c r="HH51" s="7">
        <v>2.3800000000000002E-2</v>
      </c>
      <c r="HI51" s="17">
        <v>8.1000000000000013E-3</v>
      </c>
      <c r="HJ51" s="7" t="s">
        <v>289</v>
      </c>
      <c r="HK51" s="17">
        <v>9.499999999999998E-3</v>
      </c>
      <c r="HL51" s="7" t="s">
        <v>289</v>
      </c>
      <c r="HM51" s="7">
        <v>0</v>
      </c>
      <c r="HN51" s="7" t="s">
        <v>289</v>
      </c>
      <c r="HO51" s="7">
        <v>4.4000000000000004E-2</v>
      </c>
      <c r="HP51" s="7">
        <v>1.0800000000000001E-2</v>
      </c>
      <c r="HQ51" s="7">
        <v>4.7E-2</v>
      </c>
      <c r="HR51" s="17">
        <v>0</v>
      </c>
      <c r="HS51" s="17">
        <v>0</v>
      </c>
      <c r="HT51" s="17">
        <v>4.8999999999999998E-3</v>
      </c>
      <c r="HU51" s="17">
        <v>1.1999999999999999E-2</v>
      </c>
      <c r="HV51" s="9">
        <v>2.8365485999999995</v>
      </c>
      <c r="HW51" s="10">
        <v>0</v>
      </c>
      <c r="HX51" s="9">
        <v>3.6712000000000007</v>
      </c>
      <c r="HY51" s="9">
        <v>0</v>
      </c>
      <c r="HZ51" s="10">
        <v>5.5385999999999989</v>
      </c>
      <c r="IA51" s="10">
        <v>71.495199999999983</v>
      </c>
      <c r="IB51" s="10">
        <v>19.908599999999993</v>
      </c>
      <c r="IC51" s="10">
        <v>114.64099999999998</v>
      </c>
      <c r="ID51" s="10">
        <v>127.35099999999998</v>
      </c>
      <c r="IE51" s="10">
        <v>231201.47999999998</v>
      </c>
      <c r="IF51" s="10">
        <v>41137.007352941175</v>
      </c>
      <c r="IG51" s="10">
        <v>1429.0142857142837</v>
      </c>
      <c r="IH51" s="10">
        <v>5260.08</v>
      </c>
      <c r="II51" s="10">
        <v>4593.5349999999989</v>
      </c>
      <c r="IJ51" s="10">
        <v>103.45399999999999</v>
      </c>
      <c r="IK51" s="10" t="s">
        <v>289</v>
      </c>
      <c r="IL51" s="10">
        <v>280.25179999999995</v>
      </c>
      <c r="IM51" s="10">
        <v>72.792199999999994</v>
      </c>
      <c r="IN51" s="9">
        <v>5.6509999999999989</v>
      </c>
      <c r="IO51" s="6" t="s">
        <v>289</v>
      </c>
      <c r="IP51" s="10">
        <v>3791.3741935483868</v>
      </c>
      <c r="IQ51" s="10">
        <v>620.49450704225353</v>
      </c>
      <c r="IR51" s="10">
        <v>136.34000000000003</v>
      </c>
      <c r="IS51" s="10">
        <v>11504.11744680851</v>
      </c>
      <c r="IT51" s="10">
        <f>(Таблица1[[#This Row],[Fe, %]]-Таблица1[[#This Row],[Fe4,%]])/Таблица1[[#This Row],[Fe, %]]*100</f>
        <v>9.9367882342026306</v>
      </c>
      <c r="IU51" s="10">
        <f>(Таблица1[[#This Row],[Mn]]-Таблица1[[#This Row],[Mn4]])/Таблица1[[#This Row],[Mn]]*100</f>
        <v>100</v>
      </c>
      <c r="IV51" s="10">
        <f>(Таблица1[[#This Row],[Pb]]-Таблица1[[#This Row],[Pb4]])/Таблица1[[#This Row],[Pb]]*100</f>
        <v>73.937612698953586</v>
      </c>
      <c r="IW51" s="24" t="s">
        <v>289</v>
      </c>
      <c r="IX51" s="10">
        <f>(Таблица1[[#This Row],[Ni]]-Таблица1[[#This Row],[Ni4]])/Таблица1[[#This Row],[Ni]]*100</f>
        <v>86.893555394641581</v>
      </c>
      <c r="IY51" s="10">
        <f>(Таблица1[[#This Row],[Sr]]-Таблица1[[#This Row],[Sr4]])/Таблица1[[#This Row],[Sr]]*100</f>
        <v>45.041824826159086</v>
      </c>
      <c r="IZ51" s="10">
        <f>(Таблица1[[#This Row],[Cu]]-Таблица1[[#This Row],[Cu4]])/Таблица1[[#This Row],[Cu]]*100</f>
        <v>47.767843087869558</v>
      </c>
      <c r="JA51" s="10">
        <f>(Таблица1[[#This Row],[Zn]]-Таблица1[[#This Row],[Zn4]])/Таблица1[[#This Row],[Zn]]*100</f>
        <v>13.528089548636265</v>
      </c>
      <c r="JB51" s="10">
        <f>(Таблица1[[#This Row],[Cr]]-Таблица1[[#This Row],[Cr4]])/Таблица1[[#This Row],[Cr]]*100</f>
        <v>3.9411356504948167</v>
      </c>
      <c r="JC51" s="10">
        <f>(Таблица1[[#This Row],[Si]]-Таблица1[[#This Row],[Si4]])/Таблица1[[#This Row],[Si]]*100</f>
        <v>0.51343688246220254</v>
      </c>
      <c r="JD51" s="10">
        <f>(Таблица1[[#This Row],[Al]]-Таблица1[[#This Row],[Al4]])/Таблица1[[#This Row],[Al]]*100</f>
        <v>11.531571654038961</v>
      </c>
      <c r="JE51" s="10">
        <f>(Таблица1[[#This Row],[Ca]]-Таблица1[[#This Row],[Ca4]])/Таблица1[[#This Row],[Ca]]*100</f>
        <v>85.542166933331046</v>
      </c>
      <c r="JF51" s="10">
        <f>(Таблица1[[#This Row],[Mg]]-Таблица1[[#This Row],[Mg4]])/Таблица1[[#This Row],[Mg]]*100</f>
        <v>18.613416513488925</v>
      </c>
      <c r="JG51" s="10">
        <f>(Таблица1[[#This Row],[Ti]]-Таблица1[[#This Row],[Ti4]])/Таблица1[[#This Row],[Ti]]*100</f>
        <v>0.11296597103982427</v>
      </c>
      <c r="JH51" s="10">
        <f>(Таблица1[[#This Row],[V]]-Таблица1[[#This Row],[V4]])/Таблица1[[#This Row],[V]]*100</f>
        <v>10.818592462328883</v>
      </c>
      <c r="JI51" s="10">
        <f>(Таблица1[[#This Row],[Ba]]-Таблица1[[#This Row],[Ba4]])/Таблица1[[#This Row],[Ba]]*100</f>
        <v>30.691953245252712</v>
      </c>
      <c r="JJ51" s="10">
        <f>(Таблица1[[#This Row],[Rb]]-Таблица1[[#This Row],[Rb4]])/Таблица1[[#This Row],[Rb]]*100</f>
        <v>4.511276222858891</v>
      </c>
      <c r="JK51" s="10">
        <f>(Таблица1[[#This Row],[Th]]-Таблица1[[#This Row],[Th4]])/Таблица1[[#This Row],[Th]]*100</f>
        <v>14.750784455708429</v>
      </c>
      <c r="JL51" s="10">
        <f>(Таблица1[[#This Row],[Na]]-Таблица1[[#This Row],[Na4]])/Таблица1[[#This Row],[Na]]*100</f>
        <v>11.89764071103995</v>
      </c>
      <c r="JM51" s="10">
        <f>(Таблица1[[#This Row],[Р]]-Таблица1[[#This Row],[P4]])/Таблица1[[#This Row],[Р]]*100</f>
        <v>18.328530013610951</v>
      </c>
      <c r="JN51" s="10">
        <f>(Таблица1[[#This Row],[S]]-Таблица1[[#This Row],[S4]])/Таблица1[[#This Row],[S]]*100</f>
        <v>58.864349505189459</v>
      </c>
      <c r="JO51" s="10">
        <f>(Таблица1[[#This Row],[K]]-Таблица1[[#This Row],[K4]])/Таблица1[[#This Row],[K]]*100</f>
        <v>3.2846237594409584</v>
      </c>
      <c r="JP51" s="45" t="s">
        <v>289</v>
      </c>
      <c r="JQ51" s="58" t="s">
        <v>289</v>
      </c>
      <c r="JR51" s="58" t="s">
        <v>289</v>
      </c>
      <c r="JS51" s="58" t="s">
        <v>289</v>
      </c>
      <c r="JT51" s="58" t="s">
        <v>289</v>
      </c>
      <c r="JU51" s="58" t="s">
        <v>289</v>
      </c>
      <c r="JV51" s="58" t="s">
        <v>289</v>
      </c>
      <c r="JW51" s="58" t="s">
        <v>289</v>
      </c>
      <c r="JX51" s="58" t="s">
        <v>289</v>
      </c>
      <c r="JY51" s="58" t="s">
        <v>289</v>
      </c>
      <c r="JZ51" s="58" t="s">
        <v>289</v>
      </c>
      <c r="KA51" s="58" t="s">
        <v>289</v>
      </c>
    </row>
    <row r="52" spans="1:287" x14ac:dyDescent="0.3">
      <c r="A52" s="6" t="s">
        <v>287</v>
      </c>
      <c r="B52" s="6" t="s">
        <v>356</v>
      </c>
      <c r="C52" s="6" t="s">
        <v>318</v>
      </c>
      <c r="D52" s="6">
        <v>3</v>
      </c>
      <c r="E52" s="6">
        <v>10</v>
      </c>
      <c r="F52" s="6">
        <v>1</v>
      </c>
      <c r="G52" s="6">
        <v>2</v>
      </c>
      <c r="H52" s="6">
        <v>5.5200000000000005</v>
      </c>
      <c r="I52" s="6">
        <v>28.27</v>
      </c>
      <c r="J52" s="6">
        <v>15.530000000000001</v>
      </c>
      <c r="K52" s="6">
        <v>47.800000000000004</v>
      </c>
      <c r="L52" s="6">
        <v>2.8499999999999943</v>
      </c>
      <c r="M52" s="6">
        <v>3.0000000000001137E-2</v>
      </c>
      <c r="N52" s="10" t="s">
        <v>289</v>
      </c>
      <c r="O52" s="10" t="s">
        <v>289</v>
      </c>
      <c r="P52" s="10" t="s">
        <v>289</v>
      </c>
      <c r="Q52" s="10" t="s">
        <v>289</v>
      </c>
      <c r="R52" s="10" t="s">
        <v>289</v>
      </c>
      <c r="S52" s="10" t="s">
        <v>289</v>
      </c>
      <c r="T52" s="10" t="s">
        <v>289</v>
      </c>
      <c r="U52" s="59">
        <v>6.07</v>
      </c>
      <c r="V52" s="9">
        <v>5.1132999999999997</v>
      </c>
      <c r="W52" s="8">
        <v>3.0441509</v>
      </c>
      <c r="X52" s="10">
        <v>1060.4216901408449</v>
      </c>
      <c r="Y52" s="10">
        <v>15.859299999999999</v>
      </c>
      <c r="Z52" s="10">
        <v>10.851100000000001</v>
      </c>
      <c r="AA52" s="10">
        <v>37.561500000000002</v>
      </c>
      <c r="AB52" s="10">
        <v>124.3703</v>
      </c>
      <c r="AC52" s="10">
        <v>49.247300000000003</v>
      </c>
      <c r="AD52" s="10">
        <v>101.8334</v>
      </c>
      <c r="AE52" s="10">
        <v>125.205</v>
      </c>
      <c r="AF52" s="10">
        <v>237221.74</v>
      </c>
      <c r="AG52" s="10">
        <v>47283.299999999996</v>
      </c>
      <c r="AH52" s="10">
        <v>9300.942857142858</v>
      </c>
      <c r="AI52" s="10">
        <v>7011.4799999999987</v>
      </c>
      <c r="AJ52" s="10">
        <v>4757.7900000000009</v>
      </c>
      <c r="AK52" s="10">
        <v>121.03149999999999</v>
      </c>
      <c r="AL52" s="6" t="s">
        <v>289</v>
      </c>
      <c r="AM52" s="9">
        <v>404.8295</v>
      </c>
      <c r="AN52" s="9">
        <v>82.635300000000001</v>
      </c>
      <c r="AO52" s="9">
        <v>6.6776</v>
      </c>
      <c r="AP52" s="9" t="s">
        <v>289</v>
      </c>
      <c r="AQ52" s="10">
        <v>3715.7612903225804</v>
      </c>
      <c r="AR52" s="10">
        <v>765.33760563380281</v>
      </c>
      <c r="AS52" s="10">
        <v>250.41</v>
      </c>
      <c r="AT52" s="10">
        <v>11913.122553191492</v>
      </c>
      <c r="AU52" s="6">
        <v>1.0600000000000002E-3</v>
      </c>
      <c r="AV52" s="10">
        <v>79.88000000000001</v>
      </c>
      <c r="AW52" s="8">
        <v>0.15</v>
      </c>
      <c r="AX52" s="8">
        <v>0.13500000000000001</v>
      </c>
      <c r="AY52" s="8">
        <v>1.135</v>
      </c>
      <c r="AZ52" s="10">
        <v>26.004999999999999</v>
      </c>
      <c r="BA52" s="8">
        <v>0.17</v>
      </c>
      <c r="BB52" s="8">
        <v>1.4050000000000002</v>
      </c>
      <c r="BC52" s="8">
        <v>0.17</v>
      </c>
      <c r="BD52" s="10">
        <v>67</v>
      </c>
      <c r="BE52" s="10">
        <v>59.25</v>
      </c>
      <c r="BF52" s="10">
        <v>4140</v>
      </c>
      <c r="BG52" s="10">
        <v>367.5</v>
      </c>
      <c r="BH52" s="6" t="s">
        <v>289</v>
      </c>
      <c r="BI52" s="6" t="s">
        <v>289</v>
      </c>
      <c r="BJ52" s="7">
        <v>2.8999999999999998E-2</v>
      </c>
      <c r="BK52" s="10">
        <v>32.83</v>
      </c>
      <c r="BL52" s="8">
        <v>1.85</v>
      </c>
      <c r="BM52" s="8">
        <v>1.3500000000000002E-2</v>
      </c>
      <c r="BN52" s="7">
        <v>4.7299999999999995E-2</v>
      </c>
      <c r="BO52" s="10">
        <v>18</v>
      </c>
      <c r="BP52" s="10">
        <v>18</v>
      </c>
      <c r="BQ52" s="10">
        <v>45</v>
      </c>
      <c r="BR52" s="10">
        <v>95</v>
      </c>
      <c r="BS52" s="7">
        <v>4.8499999999999995E-2</v>
      </c>
      <c r="BT52" s="7">
        <v>0.25</v>
      </c>
      <c r="BU52" s="7">
        <v>4.7E-2</v>
      </c>
      <c r="BV52" s="8">
        <v>0.39</v>
      </c>
      <c r="BW52" s="8">
        <v>0.95000000000000007</v>
      </c>
      <c r="BX52" s="8">
        <v>0.26400000000000001</v>
      </c>
      <c r="BY52" s="8">
        <v>2.7499999999999997E-2</v>
      </c>
      <c r="BZ52" s="7">
        <v>8.4999999999999989E-3</v>
      </c>
      <c r="CA52" s="7">
        <v>3.5499999999999997E-2</v>
      </c>
      <c r="CB52" s="8">
        <v>0.21749999999999997</v>
      </c>
      <c r="CC52" s="8">
        <v>0.42149999999999999</v>
      </c>
      <c r="CD52" s="7">
        <v>6.2699999999999992E-2</v>
      </c>
      <c r="CE52" s="8">
        <v>0.315</v>
      </c>
      <c r="CF52" s="7">
        <v>7.7850000000000003E-2</v>
      </c>
      <c r="CG52" s="7">
        <v>2.9534999999999999E-2</v>
      </c>
      <c r="CH52" s="7">
        <v>9.3399999999999997E-2</v>
      </c>
      <c r="CI52" s="7">
        <v>1.1724999999999999E-2</v>
      </c>
      <c r="CJ52" s="7">
        <v>5.8750000000000004E-2</v>
      </c>
      <c r="CK52" s="7">
        <v>1.1875E-2</v>
      </c>
      <c r="CL52" s="7">
        <v>2.7499999999999997E-2</v>
      </c>
      <c r="CM52" s="7">
        <v>3.0999999999999999E-3</v>
      </c>
      <c r="CN52" s="7">
        <v>1.6E-2</v>
      </c>
      <c r="CO52" s="7">
        <v>2.6000000000000003E-3</v>
      </c>
      <c r="CP52" s="17">
        <v>1.3500000000000001E-3</v>
      </c>
      <c r="CQ52" s="17">
        <v>0</v>
      </c>
      <c r="CR52" s="17">
        <v>0</v>
      </c>
      <c r="CS52" s="17">
        <v>8.4999999999999989E-3</v>
      </c>
      <c r="CT52" s="17">
        <v>2.6000000000000003E-3</v>
      </c>
      <c r="CU52" s="7">
        <v>0</v>
      </c>
      <c r="CV52" s="7" t="s">
        <v>289</v>
      </c>
      <c r="CW52" s="17">
        <v>0</v>
      </c>
      <c r="CX52" s="17">
        <v>0</v>
      </c>
      <c r="CY52" s="17">
        <v>0</v>
      </c>
      <c r="CZ52" s="17">
        <v>0</v>
      </c>
      <c r="DA52" s="7">
        <v>0</v>
      </c>
      <c r="DB52" s="7" t="s">
        <v>289</v>
      </c>
      <c r="DC52" s="7" t="s">
        <v>289</v>
      </c>
      <c r="DD52" s="7">
        <v>6.3789999999999999E-2</v>
      </c>
      <c r="DE52" s="10">
        <v>394.93</v>
      </c>
      <c r="DF52" s="9">
        <v>4.25</v>
      </c>
      <c r="DG52" s="9">
        <v>4.6150000000000002</v>
      </c>
      <c r="DH52" s="9">
        <v>15.799999999999999</v>
      </c>
      <c r="DI52" s="9">
        <v>1.2950000000000017</v>
      </c>
      <c r="DJ52" s="9">
        <v>16.802999999999997</v>
      </c>
      <c r="DK52" s="9">
        <v>5.0949999999999998</v>
      </c>
      <c r="DL52" s="9">
        <v>0.19999999999999998</v>
      </c>
      <c r="DM52" s="9">
        <v>0</v>
      </c>
      <c r="DN52" s="10">
        <v>375.375</v>
      </c>
      <c r="DO52" s="10">
        <v>1295</v>
      </c>
      <c r="DP52" s="10">
        <v>10</v>
      </c>
      <c r="DQ52" s="6">
        <v>1.01</v>
      </c>
      <c r="DR52" s="9">
        <v>1.45</v>
      </c>
      <c r="DS52" s="6" t="s">
        <v>289</v>
      </c>
      <c r="DT52" s="9">
        <v>4.0949999999999989</v>
      </c>
      <c r="DU52" s="8">
        <v>0.85000000000000009</v>
      </c>
      <c r="DV52" s="8">
        <v>0.90850000000000009</v>
      </c>
      <c r="DW52" s="6" t="s">
        <v>289</v>
      </c>
      <c r="DX52" s="10">
        <v>482</v>
      </c>
      <c r="DY52" s="10">
        <v>0</v>
      </c>
      <c r="DZ52" s="10">
        <v>25.099999999999994</v>
      </c>
      <c r="EA52" s="10">
        <v>45.099999999999994</v>
      </c>
      <c r="EB52" s="8">
        <v>0.17150000000000001</v>
      </c>
      <c r="EC52" s="8">
        <v>9.0000000000000024E-2</v>
      </c>
      <c r="ED52" s="6" t="s">
        <v>289</v>
      </c>
      <c r="EE52" s="8">
        <v>0</v>
      </c>
      <c r="EF52" s="6" t="s">
        <v>289</v>
      </c>
      <c r="EG52" s="8">
        <v>5.7359999999999998</v>
      </c>
      <c r="EH52" s="8">
        <v>0.37250000000000005</v>
      </c>
      <c r="EI52" s="17">
        <v>0</v>
      </c>
      <c r="EJ52" s="7">
        <v>2.4500000000000001E-2</v>
      </c>
      <c r="EK52" s="9">
        <v>5.7824999999999998</v>
      </c>
      <c r="EL52" s="9">
        <v>10.5785</v>
      </c>
      <c r="EM52" s="8">
        <v>1.8873</v>
      </c>
      <c r="EN52" s="8">
        <v>7.1850000000000005</v>
      </c>
      <c r="EO52" s="8">
        <v>1.4721500000000001</v>
      </c>
      <c r="EP52" s="8">
        <v>0.35546500000000003</v>
      </c>
      <c r="EQ52" s="8">
        <v>1.5066000000000002</v>
      </c>
      <c r="ER52" s="8">
        <v>0.22827500000000001</v>
      </c>
      <c r="ES52" s="8">
        <v>1.24125</v>
      </c>
      <c r="ET52" s="8">
        <v>0.233125</v>
      </c>
      <c r="EU52" s="7">
        <v>0.62250000000000005</v>
      </c>
      <c r="EV52" s="7">
        <v>8.1900000000000001E-2</v>
      </c>
      <c r="EW52" s="7">
        <v>0.48399999999999999</v>
      </c>
      <c r="EX52" s="7">
        <v>6.7400000000000002E-2</v>
      </c>
      <c r="EY52" s="7">
        <v>2.1649999999999999E-2</v>
      </c>
      <c r="EZ52" s="17">
        <v>2E-3</v>
      </c>
      <c r="FA52" s="17">
        <v>8.9999999999999993E-3</v>
      </c>
      <c r="FB52" s="17">
        <v>5.000000000000001E-3</v>
      </c>
      <c r="FC52" s="17">
        <v>1.04E-2</v>
      </c>
      <c r="FD52" s="17">
        <v>0</v>
      </c>
      <c r="FE52" s="8">
        <v>1.1499999999999999</v>
      </c>
      <c r="FF52" s="7">
        <v>2.3E-2</v>
      </c>
      <c r="FG52" s="17">
        <v>1.9E-3</v>
      </c>
      <c r="FH52" s="7">
        <v>4.3999999999999997E-2</v>
      </c>
      <c r="FI52" s="6" t="s">
        <v>289</v>
      </c>
      <c r="FJ52" s="6" t="s">
        <v>289</v>
      </c>
      <c r="FK52" s="7">
        <v>1.115E-2</v>
      </c>
      <c r="FL52" s="17">
        <v>0</v>
      </c>
      <c r="FM52" s="8">
        <v>0.27811000000000002</v>
      </c>
      <c r="FN52" s="10">
        <v>589.26</v>
      </c>
      <c r="FO52" s="9">
        <v>5.97</v>
      </c>
      <c r="FP52" s="9">
        <v>7.3420000000000005</v>
      </c>
      <c r="FQ52" s="9">
        <v>22.535</v>
      </c>
      <c r="FR52" s="9">
        <v>24.794999999999998</v>
      </c>
      <c r="FS52" s="9">
        <v>15.738999999999999</v>
      </c>
      <c r="FT52" s="9">
        <v>14.884999999999998</v>
      </c>
      <c r="FU52" s="9">
        <v>4.8900000000000006</v>
      </c>
      <c r="FV52" s="10">
        <v>1126.1999999999998</v>
      </c>
      <c r="FW52" s="10">
        <v>4937.45</v>
      </c>
      <c r="FX52" s="10">
        <v>2420</v>
      </c>
      <c r="FY52" s="10">
        <v>715.5</v>
      </c>
      <c r="FZ52" s="19">
        <v>4.5350000000000001</v>
      </c>
      <c r="GA52" s="6">
        <v>12</v>
      </c>
      <c r="GB52" s="8">
        <v>0.19099999999999998</v>
      </c>
      <c r="GC52" s="10">
        <v>86.68</v>
      </c>
      <c r="GD52" s="8">
        <v>0.73899999999999944</v>
      </c>
      <c r="GE52" s="8">
        <v>0.1143</v>
      </c>
      <c r="GF52" s="8">
        <v>0.15099999999999997</v>
      </c>
      <c r="GG52" s="10">
        <v>9</v>
      </c>
      <c r="GH52" s="10">
        <v>91.25</v>
      </c>
      <c r="GI52" s="10">
        <v>112</v>
      </c>
      <c r="GJ52" s="10">
        <v>180.59999999999997</v>
      </c>
      <c r="GK52" s="8">
        <v>0.19869999999999999</v>
      </c>
      <c r="GL52" s="19">
        <v>1.8330000000000002</v>
      </c>
      <c r="GM52" s="8">
        <v>0.44059999999999999</v>
      </c>
      <c r="GN52" s="8">
        <v>2.0000000000000018E-2</v>
      </c>
      <c r="GO52" s="8">
        <v>5.25</v>
      </c>
      <c r="GP52" s="8">
        <v>7.718</v>
      </c>
      <c r="GQ52" s="8">
        <v>0.27149999999999996</v>
      </c>
      <c r="GR52" s="7">
        <v>2.5000000000000005E-3</v>
      </c>
      <c r="GS52" s="17">
        <v>0</v>
      </c>
      <c r="GT52" s="9">
        <v>9.7454999999999998</v>
      </c>
      <c r="GU52" s="9">
        <v>22.458500000000001</v>
      </c>
      <c r="GV52" s="9">
        <v>3.2292999999999998</v>
      </c>
      <c r="GW52" s="9">
        <v>11.655999999999999</v>
      </c>
      <c r="GX52" s="9">
        <v>2.4164499999999998</v>
      </c>
      <c r="GY52" s="8">
        <v>0.56906500000000004</v>
      </c>
      <c r="GZ52" s="9">
        <v>2.3017000000000003</v>
      </c>
      <c r="HA52" s="8">
        <v>0.348275</v>
      </c>
      <c r="HB52" s="8">
        <v>1.7373500000000002</v>
      </c>
      <c r="HC52" s="8">
        <v>0.328125</v>
      </c>
      <c r="HD52" s="8">
        <v>0.8196</v>
      </c>
      <c r="HE52" s="8">
        <v>0.10689999999999998</v>
      </c>
      <c r="HF52" s="8">
        <v>0.66400000000000003</v>
      </c>
      <c r="HG52" s="8">
        <v>9.0400000000000008E-2</v>
      </c>
      <c r="HH52" s="7">
        <v>2.5650000000000003E-2</v>
      </c>
      <c r="HI52" s="17">
        <v>8.4999999999999989E-3</v>
      </c>
      <c r="HJ52" s="7" t="s">
        <v>289</v>
      </c>
      <c r="HK52" s="17">
        <v>5.5000000000000014E-3</v>
      </c>
      <c r="HL52" s="7" t="s">
        <v>289</v>
      </c>
      <c r="HM52" s="7">
        <v>0</v>
      </c>
      <c r="HN52" s="7" t="s">
        <v>289</v>
      </c>
      <c r="HO52" s="7">
        <v>4.5999999999999999E-2</v>
      </c>
      <c r="HP52" s="7">
        <v>1.2799999999999999E-2</v>
      </c>
      <c r="HQ52" s="7">
        <v>3.9E-2</v>
      </c>
      <c r="HR52" s="17">
        <v>0</v>
      </c>
      <c r="HS52" s="17">
        <v>0</v>
      </c>
      <c r="HT52" s="17">
        <v>5.9000000000000007E-3</v>
      </c>
      <c r="HU52" s="17">
        <v>8.6E-3</v>
      </c>
      <c r="HV52" s="9">
        <v>2.7011909000000003</v>
      </c>
      <c r="HW52" s="10">
        <v>0</v>
      </c>
      <c r="HX52" s="9">
        <v>5.4892999999999992</v>
      </c>
      <c r="HY52" s="9">
        <v>0</v>
      </c>
      <c r="HZ52" s="10">
        <v>0</v>
      </c>
      <c r="IA52" s="10">
        <v>72.275300000000001</v>
      </c>
      <c r="IB52" s="10">
        <v>16.535300000000007</v>
      </c>
      <c r="IC52" s="10">
        <v>80.448399999999992</v>
      </c>
      <c r="ID52" s="10">
        <v>119.94499999999999</v>
      </c>
      <c r="IE52" s="10">
        <v>236028.53999999998</v>
      </c>
      <c r="IF52" s="10">
        <v>41911.224999999999</v>
      </c>
      <c r="IG52" s="10">
        <v>1445.942857142858</v>
      </c>
      <c r="IH52" s="10">
        <v>5918.4799999999987</v>
      </c>
      <c r="II52" s="10">
        <v>4752.2450000000008</v>
      </c>
      <c r="IJ52" s="10">
        <v>107.58149999999999</v>
      </c>
      <c r="IK52" s="10" t="s">
        <v>289</v>
      </c>
      <c r="IL52" s="10">
        <v>281.22449999999998</v>
      </c>
      <c r="IM52" s="10">
        <v>79.196300000000008</v>
      </c>
      <c r="IN52" s="9">
        <v>5.6413000000000002</v>
      </c>
      <c r="IO52" s="6" t="s">
        <v>289</v>
      </c>
      <c r="IP52" s="10">
        <v>3206.7612903225804</v>
      </c>
      <c r="IQ52" s="10">
        <v>656.08760563380281</v>
      </c>
      <c r="IR52" s="10">
        <v>68.31</v>
      </c>
      <c r="IS52" s="10">
        <v>11592.422553191491</v>
      </c>
      <c r="IT52" s="10">
        <f>(Таблица1[[#This Row],[Fe, %]]-Таблица1[[#This Row],[Fe4,%]])/Таблица1[[#This Row],[Fe, %]]*100</f>
        <v>11.266195772358056</v>
      </c>
      <c r="IU52" s="10">
        <f>(Таблица1[[#This Row],[Mn]]-Таблица1[[#This Row],[Mn4]])/Таблица1[[#This Row],[Mn]]*100</f>
        <v>100</v>
      </c>
      <c r="IV52" s="10">
        <f>(Таблица1[[#This Row],[Pb]]-Таблица1[[#This Row],[Pb4]])/Таблица1[[#This Row],[Pb]]*100</f>
        <v>65.387501339907828</v>
      </c>
      <c r="IW52" s="10">
        <f>(Таблица1[[#This Row],[Co]]-Таблица1[[#This Row],[Co4]])/Таблица1[[#This Row],[Co]]*100</f>
        <v>100</v>
      </c>
      <c r="IX52" s="10">
        <f>(Таблица1[[#This Row],[Ni]]-Таблица1[[#This Row],[Ni4]])/Таблица1[[#This Row],[Ni]]*100</f>
        <v>100</v>
      </c>
      <c r="IY52" s="10">
        <f>(Таблица1[[#This Row],[Sr]]-Таблица1[[#This Row],[Sr4]])/Таблица1[[#This Row],[Sr]]*100</f>
        <v>41.887010001583981</v>
      </c>
      <c r="IZ52" s="10">
        <f>(Таблица1[[#This Row],[Cu]]-Таблица1[[#This Row],[Cu4]])/Таблица1[[#This Row],[Cu]]*100</f>
        <v>66.423946084353844</v>
      </c>
      <c r="JA52" s="10">
        <f>(Таблица1[[#This Row],[Zn]]-Таблица1[[#This Row],[Zn4]])/Таблица1[[#This Row],[Zn]]*100</f>
        <v>20.999986252054832</v>
      </c>
      <c r="JB52" s="10">
        <f>(Таблица1[[#This Row],[Cr]]-Таблица1[[#This Row],[Cr4]])/Таблица1[[#This Row],[Cr]]*100</f>
        <v>4.2011101793059424</v>
      </c>
      <c r="JC52" s="10">
        <f>(Таблица1[[#This Row],[Si]]-Таблица1[[#This Row],[Si4]])/Таблица1[[#This Row],[Si]]*100</f>
        <v>0.50298931286821003</v>
      </c>
      <c r="JD52" s="10">
        <f>(Таблица1[[#This Row],[Al]]-Таблица1[[#This Row],[Al4]])/Таблица1[[#This Row],[Al]]*100</f>
        <v>11.361463772621617</v>
      </c>
      <c r="JE52" s="10">
        <f>(Таблица1[[#This Row],[Ca]]-Таблица1[[#This Row],[Ca4]])/Таблица1[[#This Row],[Ca]]*100</f>
        <v>84.45380345464207</v>
      </c>
      <c r="JF52" s="10">
        <f>(Таблица1[[#This Row],[Mg]]-Таблица1[[#This Row],[Mg4]])/Таблица1[[#This Row],[Mg]]*100</f>
        <v>15.588720213136172</v>
      </c>
      <c r="JG52" s="10">
        <f>(Таблица1[[#This Row],[Ti]]-Таблица1[[#This Row],[Ti4]])/Таблица1[[#This Row],[Ti]]*100</f>
        <v>0.11654570714554598</v>
      </c>
      <c r="JH52" s="10">
        <f>(Таблица1[[#This Row],[V]]-Таблица1[[#This Row],[V4]])/Таблица1[[#This Row],[V]]*100</f>
        <v>11.112809475219263</v>
      </c>
      <c r="JI52" s="10">
        <f>(Таблица1[[#This Row],[Ba]]-Таблица1[[#This Row],[Ba4]])/Таблица1[[#This Row],[Ba]]*100</f>
        <v>30.532606936994465</v>
      </c>
      <c r="JJ52" s="10">
        <f>(Таблица1[[#This Row],[Rb]]-Таблица1[[#This Row],[Rb4]])/Таблица1[[#This Row],[Rb]]*100</f>
        <v>4.1616597265333253</v>
      </c>
      <c r="JK52" s="10">
        <f>(Таблица1[[#This Row],[Th]]-Таблица1[[#This Row],[Th4]])/Таблица1[[#This Row],[Th]]*100</f>
        <v>15.519048760033542</v>
      </c>
      <c r="JL52" s="10">
        <f>(Таблица1[[#This Row],[Na]]-Таблица1[[#This Row],[Na4]])/Таблица1[[#This Row],[Na]]*100</f>
        <v>13.698404182358326</v>
      </c>
      <c r="JM52" s="10">
        <f>(Таблица1[[#This Row],[Р]]-Таблица1[[#This Row],[P4]])/Таблица1[[#This Row],[Р]]*100</f>
        <v>14.274746098426231</v>
      </c>
      <c r="JN52" s="10">
        <f>(Таблица1[[#This Row],[S]]-Таблица1[[#This Row],[S4]])/Таблица1[[#This Row],[S]]*100</f>
        <v>72.720737989696886</v>
      </c>
      <c r="JO52" s="10">
        <f>(Таблица1[[#This Row],[K]]-Таблица1[[#This Row],[K4]])/Таблица1[[#This Row],[K]]*100</f>
        <v>2.691989430714671</v>
      </c>
      <c r="JP52" s="45" t="s">
        <v>289</v>
      </c>
      <c r="JQ52" s="58" t="s">
        <v>289</v>
      </c>
      <c r="JR52" s="58" t="s">
        <v>289</v>
      </c>
      <c r="JS52" s="58" t="s">
        <v>289</v>
      </c>
      <c r="JT52" s="58" t="s">
        <v>289</v>
      </c>
      <c r="JU52" s="58" t="s">
        <v>289</v>
      </c>
      <c r="JV52" s="58" t="s">
        <v>289</v>
      </c>
      <c r="JW52" s="58" t="s">
        <v>289</v>
      </c>
      <c r="JX52" s="58" t="s">
        <v>289</v>
      </c>
      <c r="JY52" s="58" t="s">
        <v>289</v>
      </c>
      <c r="JZ52" s="58" t="s">
        <v>289</v>
      </c>
      <c r="KA52" s="58" t="s">
        <v>289</v>
      </c>
    </row>
    <row r="53" spans="1:287" x14ac:dyDescent="0.3">
      <c r="A53" s="6" t="s">
        <v>288</v>
      </c>
      <c r="B53" s="6" t="s">
        <v>356</v>
      </c>
      <c r="C53" s="6" t="s">
        <v>319</v>
      </c>
      <c r="D53" s="6">
        <v>3</v>
      </c>
      <c r="E53" s="6">
        <v>10</v>
      </c>
      <c r="F53" s="6">
        <v>1</v>
      </c>
      <c r="G53" s="6">
        <v>2</v>
      </c>
      <c r="H53" s="6">
        <v>6.3100000000000005</v>
      </c>
      <c r="I53" s="6">
        <v>29.990000000000002</v>
      </c>
      <c r="J53" s="6">
        <v>9.18</v>
      </c>
      <c r="K53" s="6">
        <v>51.79</v>
      </c>
      <c r="L53" s="6">
        <v>2.7000000000000028</v>
      </c>
      <c r="M53" s="6">
        <v>3.0000000000001137E-2</v>
      </c>
      <c r="N53" s="10" t="s">
        <v>289</v>
      </c>
      <c r="O53" s="10" t="s">
        <v>289</v>
      </c>
      <c r="P53" s="10" t="s">
        <v>289</v>
      </c>
      <c r="Q53" s="10" t="s">
        <v>289</v>
      </c>
      <c r="R53" s="10" t="s">
        <v>289</v>
      </c>
      <c r="S53" s="10" t="s">
        <v>289</v>
      </c>
      <c r="T53" s="10" t="s">
        <v>289</v>
      </c>
      <c r="U53" s="59">
        <v>6.2700000000000005</v>
      </c>
      <c r="V53" s="9">
        <v>3.2610000000000001</v>
      </c>
      <c r="W53" s="8">
        <v>4.0460000000000003</v>
      </c>
      <c r="X53" s="10">
        <v>1169.7183098591549</v>
      </c>
      <c r="Y53" s="10">
        <v>19</v>
      </c>
      <c r="Z53" s="10">
        <v>15</v>
      </c>
      <c r="AA53" s="10">
        <v>63</v>
      </c>
      <c r="AB53" s="10">
        <v>151</v>
      </c>
      <c r="AC53" s="10">
        <v>48</v>
      </c>
      <c r="AD53" s="10">
        <v>85</v>
      </c>
      <c r="AE53" s="10">
        <v>171</v>
      </c>
      <c r="AF53" s="10">
        <v>314066.66666666663</v>
      </c>
      <c r="AG53" s="10">
        <v>61941.176470588231</v>
      </c>
      <c r="AH53" s="10">
        <v>9785.7142857142862</v>
      </c>
      <c r="AI53" s="10">
        <v>8399.9999999999982</v>
      </c>
      <c r="AJ53" s="10">
        <v>6975</v>
      </c>
      <c r="AK53" s="10">
        <v>153</v>
      </c>
      <c r="AL53" s="6" t="s">
        <v>289</v>
      </c>
      <c r="AM53" s="9">
        <v>540</v>
      </c>
      <c r="AN53" s="9">
        <v>106</v>
      </c>
      <c r="AO53" s="9">
        <v>13</v>
      </c>
      <c r="AP53" s="9" t="s">
        <v>289</v>
      </c>
      <c r="AQ53" s="10">
        <v>4451.6129032258059</v>
      </c>
      <c r="AR53" s="10">
        <v>785.91549295774655</v>
      </c>
      <c r="AS53" s="10">
        <v>600</v>
      </c>
      <c r="AT53" s="10">
        <v>15931.914893617022</v>
      </c>
      <c r="AU53" s="6">
        <v>1.7100000000000001E-3</v>
      </c>
      <c r="AV53" s="10">
        <v>74.88000000000001</v>
      </c>
      <c r="AW53" s="8">
        <v>0.17500000000000002</v>
      </c>
      <c r="AX53" s="8">
        <v>0.19</v>
      </c>
      <c r="AY53" s="8">
        <v>1.635</v>
      </c>
      <c r="AZ53" s="10">
        <v>20.005000000000003</v>
      </c>
      <c r="BA53" s="8">
        <v>0.12</v>
      </c>
      <c r="BB53" s="8">
        <v>0.755</v>
      </c>
      <c r="BC53" s="8">
        <v>0.255</v>
      </c>
      <c r="BD53" s="10">
        <v>57</v>
      </c>
      <c r="BE53" s="10">
        <v>74.25</v>
      </c>
      <c r="BF53" s="10">
        <v>3240</v>
      </c>
      <c r="BG53" s="10">
        <v>302.5</v>
      </c>
      <c r="BH53" s="6" t="s">
        <v>289</v>
      </c>
      <c r="BI53" s="6" t="s">
        <v>289</v>
      </c>
      <c r="BJ53" s="7">
        <v>1.6E-2</v>
      </c>
      <c r="BK53" s="10">
        <v>35.33</v>
      </c>
      <c r="BL53" s="8">
        <v>1.5</v>
      </c>
      <c r="BM53" s="8">
        <v>2.6499999999999999E-2</v>
      </c>
      <c r="BN53" s="7">
        <v>6.93E-2</v>
      </c>
      <c r="BO53" s="10">
        <v>13</v>
      </c>
      <c r="BP53" s="10">
        <v>14.5</v>
      </c>
      <c r="BQ53" s="10">
        <v>34.5</v>
      </c>
      <c r="BR53" s="10">
        <v>75</v>
      </c>
      <c r="BS53" s="7">
        <v>3.5499999999999997E-2</v>
      </c>
      <c r="BT53" s="7">
        <v>0.20500000000000002</v>
      </c>
      <c r="BU53" s="7">
        <v>6.5000000000000002E-2</v>
      </c>
      <c r="BV53" s="8">
        <v>0.3</v>
      </c>
      <c r="BW53" s="8">
        <v>1</v>
      </c>
      <c r="BX53" s="8">
        <v>0.37899999999999995</v>
      </c>
      <c r="BY53" s="8">
        <v>5.4999999999999993E-2</v>
      </c>
      <c r="BZ53" s="7">
        <v>6.5000000000000023E-3</v>
      </c>
      <c r="CA53" s="7">
        <v>3.15E-2</v>
      </c>
      <c r="CB53" s="8">
        <v>0.35249999999999998</v>
      </c>
      <c r="CC53" s="8">
        <v>0.58150000000000002</v>
      </c>
      <c r="CD53" s="7">
        <v>9.7699999999999995E-2</v>
      </c>
      <c r="CE53" s="8">
        <v>0.45499999999999996</v>
      </c>
      <c r="CF53" s="7">
        <v>0.11285000000000001</v>
      </c>
      <c r="CG53" s="7">
        <v>3.8535E-2</v>
      </c>
      <c r="CH53" s="7">
        <v>0.12840000000000001</v>
      </c>
      <c r="CI53" s="7">
        <v>1.8224999999999998E-2</v>
      </c>
      <c r="CJ53" s="7">
        <v>9.375E-2</v>
      </c>
      <c r="CK53" s="7">
        <v>1.7375000000000002E-2</v>
      </c>
      <c r="CL53" s="7">
        <v>3.6499999999999998E-2</v>
      </c>
      <c r="CM53" s="7">
        <v>4.4000000000000003E-3</v>
      </c>
      <c r="CN53" s="7">
        <v>2.3999999999999997E-2</v>
      </c>
      <c r="CO53" s="7">
        <v>3.7000000000000002E-3</v>
      </c>
      <c r="CP53" s="17">
        <v>2.4499999999999999E-3</v>
      </c>
      <c r="CQ53" s="17">
        <v>0</v>
      </c>
      <c r="CR53" s="17">
        <v>0</v>
      </c>
      <c r="CS53" s="17">
        <v>1.1000000000000001E-2</v>
      </c>
      <c r="CT53" s="17">
        <v>2.2000000000000001E-3</v>
      </c>
      <c r="CU53" s="7">
        <v>0</v>
      </c>
      <c r="CV53" s="7" t="s">
        <v>289</v>
      </c>
      <c r="CW53" s="17">
        <v>0</v>
      </c>
      <c r="CX53" s="17">
        <v>0</v>
      </c>
      <c r="CY53" s="17">
        <v>0</v>
      </c>
      <c r="CZ53" s="17">
        <v>0</v>
      </c>
      <c r="DA53" s="7">
        <v>0</v>
      </c>
      <c r="DB53" s="7" t="s">
        <v>289</v>
      </c>
      <c r="DC53" s="7" t="s">
        <v>289</v>
      </c>
      <c r="DD53" s="7">
        <v>4.8139999999999995E-2</v>
      </c>
      <c r="DE53" s="10">
        <v>229.93</v>
      </c>
      <c r="DF53" s="9">
        <v>3.625</v>
      </c>
      <c r="DG53" s="9">
        <v>3.61</v>
      </c>
      <c r="DH53" s="9">
        <v>13.8</v>
      </c>
      <c r="DI53" s="9">
        <v>0</v>
      </c>
      <c r="DJ53" s="9">
        <v>10.353000000000002</v>
      </c>
      <c r="DK53" s="9">
        <v>2.2450000000000001</v>
      </c>
      <c r="DL53" s="9">
        <v>0.19</v>
      </c>
      <c r="DM53" s="9">
        <v>1.5</v>
      </c>
      <c r="DN53" s="10">
        <v>340.375</v>
      </c>
      <c r="DO53" s="10">
        <v>945</v>
      </c>
      <c r="DP53" s="10">
        <v>10</v>
      </c>
      <c r="DQ53" s="6">
        <v>1.1599999999999999</v>
      </c>
      <c r="DR53" s="9">
        <v>1.35</v>
      </c>
      <c r="DS53" s="6" t="s">
        <v>289</v>
      </c>
      <c r="DT53" s="9">
        <v>9.4999999999998863E-2</v>
      </c>
      <c r="DU53" s="8">
        <v>0.64999999999999991</v>
      </c>
      <c r="DV53" s="8">
        <v>1.0955000000000001</v>
      </c>
      <c r="DW53" s="6" t="s">
        <v>289</v>
      </c>
      <c r="DX53" s="10">
        <v>487</v>
      </c>
      <c r="DY53" s="10">
        <v>0</v>
      </c>
      <c r="DZ53" s="10">
        <v>20.6</v>
      </c>
      <c r="EA53" s="10">
        <v>45.099999999999994</v>
      </c>
      <c r="EB53" s="8">
        <v>9.9500000000000005E-2</v>
      </c>
      <c r="EC53" s="8">
        <v>7.999999999999996E-2</v>
      </c>
      <c r="ED53" s="6" t="s">
        <v>289</v>
      </c>
      <c r="EE53" s="8">
        <v>0</v>
      </c>
      <c r="EF53" s="6" t="s">
        <v>289</v>
      </c>
      <c r="EG53" s="8">
        <v>5.6210000000000004</v>
      </c>
      <c r="EH53" s="8">
        <v>0.4</v>
      </c>
      <c r="EI53" s="17">
        <v>0</v>
      </c>
      <c r="EJ53" s="7">
        <v>2.35E-2</v>
      </c>
      <c r="EK53" s="9">
        <v>6.1475</v>
      </c>
      <c r="EL53" s="9">
        <v>10.4185</v>
      </c>
      <c r="EM53" s="8">
        <v>1.9023000000000001</v>
      </c>
      <c r="EN53" s="8">
        <v>7.0449999999999999</v>
      </c>
      <c r="EO53" s="8">
        <v>1.3871500000000001</v>
      </c>
      <c r="EP53" s="8">
        <v>0.321465</v>
      </c>
      <c r="EQ53" s="8">
        <v>1.5215999999999998</v>
      </c>
      <c r="ER53" s="8">
        <v>0.226775</v>
      </c>
      <c r="ES53" s="8">
        <v>1.20625</v>
      </c>
      <c r="ET53" s="8">
        <v>0.232625</v>
      </c>
      <c r="EU53" s="7">
        <v>0.61350000000000005</v>
      </c>
      <c r="EV53" s="7">
        <v>7.5600000000000001E-2</v>
      </c>
      <c r="EW53" s="7">
        <v>0.45599999999999996</v>
      </c>
      <c r="EX53" s="7">
        <v>5.6299999999999996E-2</v>
      </c>
      <c r="EY53" s="7">
        <v>2.3549999999999998E-2</v>
      </c>
      <c r="EZ53" s="17">
        <v>1.9E-3</v>
      </c>
      <c r="FA53" s="17">
        <v>7.4999999999999997E-3</v>
      </c>
      <c r="FB53" s="17">
        <v>5.4999999999999997E-3</v>
      </c>
      <c r="FC53" s="17">
        <v>6.3E-3</v>
      </c>
      <c r="FD53" s="17">
        <v>0.115</v>
      </c>
      <c r="FE53" s="8">
        <v>1.25</v>
      </c>
      <c r="FF53" s="7">
        <v>2.35E-2</v>
      </c>
      <c r="FG53" s="17">
        <v>1.5E-3</v>
      </c>
      <c r="FH53" s="7">
        <v>0.04</v>
      </c>
      <c r="FI53" s="6" t="s">
        <v>289</v>
      </c>
      <c r="FJ53" s="6" t="s">
        <v>289</v>
      </c>
      <c r="FK53" s="7">
        <v>1.1650000000000001E-2</v>
      </c>
      <c r="FL53" s="17">
        <v>0</v>
      </c>
      <c r="FM53" s="8">
        <v>0.31746000000000002</v>
      </c>
      <c r="FN53" s="10">
        <v>494.26</v>
      </c>
      <c r="FO53" s="9">
        <v>5.7450000000000001</v>
      </c>
      <c r="FP53" s="9">
        <v>7.1870000000000003</v>
      </c>
      <c r="FQ53" s="9">
        <v>21.034999999999997</v>
      </c>
      <c r="FR53" s="9">
        <v>13.794999999999995</v>
      </c>
      <c r="FS53" s="9">
        <v>10.789</v>
      </c>
      <c r="FT53" s="9">
        <v>11.535</v>
      </c>
      <c r="FU53" s="9">
        <v>5.205000000000001</v>
      </c>
      <c r="FV53" s="10">
        <v>1136.1999999999998</v>
      </c>
      <c r="FW53" s="10">
        <v>4822.45</v>
      </c>
      <c r="FX53" s="10">
        <v>1420</v>
      </c>
      <c r="FY53" s="10">
        <v>780.5</v>
      </c>
      <c r="FZ53" s="19">
        <v>5.6349999999999998</v>
      </c>
      <c r="GA53" s="6">
        <v>12</v>
      </c>
      <c r="GB53" s="8">
        <v>0.19400000000000001</v>
      </c>
      <c r="GC53" s="10">
        <v>60.180000000000007</v>
      </c>
      <c r="GD53" s="8">
        <v>0.7889999999999997</v>
      </c>
      <c r="GE53" s="8">
        <v>0.18129999999999999</v>
      </c>
      <c r="GF53" s="8">
        <v>0.17899999999999996</v>
      </c>
      <c r="GG53" s="10">
        <v>12</v>
      </c>
      <c r="GH53" s="10">
        <v>84.75</v>
      </c>
      <c r="GI53" s="10">
        <v>82.5</v>
      </c>
      <c r="GJ53" s="10">
        <v>140.6</v>
      </c>
      <c r="GK53" s="8">
        <v>0.11169999999999999</v>
      </c>
      <c r="GL53" s="19">
        <v>1.9780000000000002</v>
      </c>
      <c r="GM53" s="8">
        <v>0.41259999999999997</v>
      </c>
      <c r="GN53" s="8">
        <v>0</v>
      </c>
      <c r="GO53" s="8">
        <v>5.6000000000000005</v>
      </c>
      <c r="GP53" s="8">
        <v>7.4030000000000005</v>
      </c>
      <c r="GQ53" s="8">
        <v>0.30399999999999999</v>
      </c>
      <c r="GR53" s="7">
        <v>9.499999999999998E-3</v>
      </c>
      <c r="GS53" s="17">
        <v>0</v>
      </c>
      <c r="GT53" s="9">
        <v>9.6105</v>
      </c>
      <c r="GU53" s="9">
        <v>21.298500000000004</v>
      </c>
      <c r="GV53" s="9">
        <v>3.0942999999999996</v>
      </c>
      <c r="GW53" s="9">
        <v>11.515999999999998</v>
      </c>
      <c r="GX53" s="9">
        <v>2.28145</v>
      </c>
      <c r="GY53" s="8">
        <v>0.54006500000000002</v>
      </c>
      <c r="GZ53" s="9">
        <v>2.1666999999999996</v>
      </c>
      <c r="HA53" s="8">
        <v>0.33177500000000004</v>
      </c>
      <c r="HB53" s="8">
        <v>1.7023500000000003</v>
      </c>
      <c r="HC53" s="8">
        <v>0.31262500000000004</v>
      </c>
      <c r="HD53" s="8">
        <v>0.78059999999999996</v>
      </c>
      <c r="HE53" s="8">
        <v>0.10559999999999999</v>
      </c>
      <c r="HF53" s="8">
        <v>0.60599999999999998</v>
      </c>
      <c r="HG53" s="8">
        <v>7.6300000000000007E-2</v>
      </c>
      <c r="HH53" s="7">
        <v>2.4550000000000002E-2</v>
      </c>
      <c r="HI53" s="17">
        <v>1.1000000000000001E-2</v>
      </c>
      <c r="HJ53" s="7" t="s">
        <v>289</v>
      </c>
      <c r="HK53" s="17">
        <v>4.9999999999999992E-3</v>
      </c>
      <c r="HL53" s="7" t="s">
        <v>289</v>
      </c>
      <c r="HM53" s="7">
        <v>9.9000000000000005E-2</v>
      </c>
      <c r="HN53" s="7" t="s">
        <v>289</v>
      </c>
      <c r="HO53" s="7">
        <v>4.9000000000000009E-2</v>
      </c>
      <c r="HP53" s="7">
        <v>1.78E-2</v>
      </c>
      <c r="HQ53" s="7">
        <v>0.04</v>
      </c>
      <c r="HR53" s="17">
        <v>0</v>
      </c>
      <c r="HS53" s="17">
        <v>0</v>
      </c>
      <c r="HT53" s="17">
        <v>3.000000000000003E-4</v>
      </c>
      <c r="HU53" s="17">
        <v>9.4999999999999998E-3</v>
      </c>
      <c r="HV53" s="9">
        <v>3.67869</v>
      </c>
      <c r="HW53" s="10">
        <v>370.64830985915478</v>
      </c>
      <c r="HX53" s="9">
        <v>9.4549999999999983</v>
      </c>
      <c r="HY53" s="9">
        <v>4.0130000000000008</v>
      </c>
      <c r="HZ53" s="10">
        <v>26.53</v>
      </c>
      <c r="IA53" s="10">
        <v>117.20000000000002</v>
      </c>
      <c r="IB53" s="10">
        <v>26.738</v>
      </c>
      <c r="IC53" s="10">
        <v>70.465000000000003</v>
      </c>
      <c r="ID53" s="10">
        <v>165.35</v>
      </c>
      <c r="IE53" s="10">
        <v>312871.96666666662</v>
      </c>
      <c r="IF53" s="10">
        <v>56704.101470588233</v>
      </c>
      <c r="IG53" s="10">
        <v>4180.7142857142862</v>
      </c>
      <c r="IH53" s="10">
        <v>7306.9999999999982</v>
      </c>
      <c r="II53" s="10">
        <v>6968.2049999999999</v>
      </c>
      <c r="IJ53" s="10">
        <v>139.65</v>
      </c>
      <c r="IK53" s="10" t="s">
        <v>289</v>
      </c>
      <c r="IL53" s="10">
        <v>444.39500000000004</v>
      </c>
      <c r="IM53" s="10">
        <v>103.06099999999999</v>
      </c>
      <c r="IN53" s="9">
        <v>11.6967</v>
      </c>
      <c r="IO53" s="6" t="s">
        <v>289</v>
      </c>
      <c r="IP53" s="10">
        <v>3939.6129032258059</v>
      </c>
      <c r="IQ53" s="10">
        <v>686.66549295774655</v>
      </c>
      <c r="IR53" s="10">
        <v>462.4</v>
      </c>
      <c r="IS53" s="10">
        <v>15671.214893617022</v>
      </c>
      <c r="IT53" s="10">
        <f>(Таблица1[[#This Row],[Fe, %]]-Таблица1[[#This Row],[Fe4,%]])/Таблица1[[#This Row],[Fe, %]]*100</f>
        <v>9.0783489866534914</v>
      </c>
      <c r="IU53" s="10">
        <f>(Таблица1[[#This Row],[Mn]]-Таблица1[[#This Row],[Mn4]])/Таблица1[[#This Row],[Mn]]*100</f>
        <v>68.313028296207108</v>
      </c>
      <c r="IV53" s="10">
        <f>(Таблица1[[#This Row],[Pb]]-Таблица1[[#This Row],[Pb4]])/Таблица1[[#This Row],[Pb]]*100</f>
        <v>50.236842105263172</v>
      </c>
      <c r="IW53" s="10">
        <f>(Таблица1[[#This Row],[Co]]-Таблица1[[#This Row],[Co4]])/Таблица1[[#This Row],[Co]]*100</f>
        <v>73.246666666666655</v>
      </c>
      <c r="IX53" s="10">
        <f>(Таблица1[[#This Row],[Ni]]-Таблица1[[#This Row],[Ni4]])/Таблица1[[#This Row],[Ni]]*100</f>
        <v>57.888888888888893</v>
      </c>
      <c r="IY53" s="10">
        <f>(Таблица1[[#This Row],[Sr]]-Таблица1[[#This Row],[Sr4]])/Таблица1[[#This Row],[Sr]]*100</f>
        <v>22.38410596026489</v>
      </c>
      <c r="IZ53" s="10">
        <f>(Таблица1[[#This Row],[Cu]]-Таблица1[[#This Row],[Cu4]])/Таблица1[[#This Row],[Cu]]*100</f>
        <v>44.295833333333334</v>
      </c>
      <c r="JA53" s="10">
        <f>(Таблица1[[#This Row],[Zn]]-Таблица1[[#This Row],[Zn4]])/Таблица1[[#This Row],[Zn]]*100</f>
        <v>17.099999999999994</v>
      </c>
      <c r="JB53" s="10">
        <f>(Таблица1[[#This Row],[Cr]]-Таблица1[[#This Row],[Cr4]])/Таблица1[[#This Row],[Cr]]*100</f>
        <v>3.3040935672514657</v>
      </c>
      <c r="JC53" s="10">
        <f>(Таблица1[[#This Row],[Si]]-Таблица1[[#This Row],[Si4]])/Таблица1[[#This Row],[Si]]*100</f>
        <v>0.38039694332413876</v>
      </c>
      <c r="JD53" s="10">
        <f>(Таблица1[[#This Row],[Al]]-Таблица1[[#This Row],[Al4]])/Таблица1[[#This Row],[Al]]*100</f>
        <v>8.4549169040835661</v>
      </c>
      <c r="JE53" s="10">
        <f>(Таблица1[[#This Row],[Ca]]-Таблица1[[#This Row],[Ca4]])/Таблица1[[#This Row],[Ca]]*100</f>
        <v>57.277372262773717</v>
      </c>
      <c r="JF53" s="10">
        <f>(Таблица1[[#This Row],[Mg]]-Таблица1[[#This Row],[Mg4]])/Таблица1[[#This Row],[Mg]]*100</f>
        <v>13.011904761904763</v>
      </c>
      <c r="JG53" s="10">
        <f>(Таблица1[[#This Row],[Ti]]-Таблица1[[#This Row],[Ti4]])/Таблица1[[#This Row],[Ti]]*100</f>
        <v>9.7419354838710726E-2</v>
      </c>
      <c r="JH53" s="10">
        <f>(Таблица1[[#This Row],[V]]-Таблица1[[#This Row],[V4]])/Таблица1[[#This Row],[V]]*100</f>
        <v>8.7254901960784288</v>
      </c>
      <c r="JI53" s="10">
        <f>(Таблица1[[#This Row],[Ba]]-Таблица1[[#This Row],[Ba4]])/Таблица1[[#This Row],[Ba]]*100</f>
        <v>17.704629629629622</v>
      </c>
      <c r="JJ53" s="10">
        <f>(Таблица1[[#This Row],[Rb]]-Таблица1[[#This Row],[Rb4]])/Таблица1[[#This Row],[Rb]]*100</f>
        <v>2.7726415094339689</v>
      </c>
      <c r="JK53" s="10">
        <f>(Таблица1[[#This Row],[Th]]-Таблица1[[#This Row],[Th4]])/Таблица1[[#This Row],[Th]]*100</f>
        <v>10.025384615384617</v>
      </c>
      <c r="JL53" s="10">
        <f>(Таблица1[[#This Row],[Na]]-Таблица1[[#This Row],[Na4]])/Таблица1[[#This Row],[Na]]*100</f>
        <v>11.501449275362321</v>
      </c>
      <c r="JM53" s="10">
        <f>(Таблица1[[#This Row],[Р]]-Таблица1[[#This Row],[P4]])/Таблица1[[#This Row],[Р]]*100</f>
        <v>12.628584229390679</v>
      </c>
      <c r="JN53" s="10">
        <f>(Таблица1[[#This Row],[S]]-Таблица1[[#This Row],[S4]])/Таблица1[[#This Row],[S]]*100</f>
        <v>22.933333333333337</v>
      </c>
      <c r="JO53" s="10">
        <f>(Таблица1[[#This Row],[K]]-Таблица1[[#This Row],[K4]])/Таблица1[[#This Row],[K]]*100</f>
        <v>1.6363381410256455</v>
      </c>
      <c r="JP53" s="45" t="s">
        <v>289</v>
      </c>
      <c r="JQ53" s="58" t="s">
        <v>289</v>
      </c>
      <c r="JR53" s="58" t="s">
        <v>289</v>
      </c>
      <c r="JS53" s="58" t="s">
        <v>289</v>
      </c>
      <c r="JT53" s="58" t="s">
        <v>289</v>
      </c>
      <c r="JU53" s="58" t="s">
        <v>289</v>
      </c>
      <c r="JV53" s="58" t="s">
        <v>289</v>
      </c>
      <c r="JW53" s="58" t="s">
        <v>289</v>
      </c>
      <c r="JX53" s="58" t="s">
        <v>289</v>
      </c>
      <c r="JY53" s="58" t="s">
        <v>289</v>
      </c>
      <c r="JZ53" s="58" t="s">
        <v>289</v>
      </c>
      <c r="KA53" s="58" t="s">
        <v>289</v>
      </c>
    </row>
    <row r="54" spans="1:287" x14ac:dyDescent="0.3">
      <c r="A54" s="6" t="s">
        <v>337</v>
      </c>
      <c r="B54" s="6" t="s">
        <v>356</v>
      </c>
      <c r="C54" s="6" t="s">
        <v>334</v>
      </c>
      <c r="D54" s="6">
        <v>3</v>
      </c>
      <c r="E54" s="6">
        <v>10</v>
      </c>
      <c r="F54" s="6">
        <v>2</v>
      </c>
      <c r="G54" s="6">
        <v>2</v>
      </c>
      <c r="H54" s="6">
        <v>7.91</v>
      </c>
      <c r="I54" s="6">
        <v>28.27</v>
      </c>
      <c r="J54" s="6">
        <v>14.380000000000003</v>
      </c>
      <c r="K54" s="6">
        <v>34.58</v>
      </c>
      <c r="L54" s="6">
        <v>14.599999999999994</v>
      </c>
      <c r="M54" s="6">
        <v>0.26000000000000512</v>
      </c>
      <c r="N54" s="10" t="s">
        <v>289</v>
      </c>
      <c r="O54" s="10" t="s">
        <v>289</v>
      </c>
      <c r="P54" s="10" t="s">
        <v>289</v>
      </c>
      <c r="Q54" s="10" t="s">
        <v>289</v>
      </c>
      <c r="R54" s="10" t="s">
        <v>289</v>
      </c>
      <c r="S54" s="10" t="s">
        <v>289</v>
      </c>
      <c r="T54" s="10" t="s">
        <v>289</v>
      </c>
      <c r="U54" s="59">
        <v>6.25</v>
      </c>
      <c r="V54" s="9">
        <v>0.62160000000000004</v>
      </c>
      <c r="W54" s="8">
        <v>5.2850000000000001</v>
      </c>
      <c r="X54" s="10">
        <v>627.46478873239437</v>
      </c>
      <c r="Y54" s="10">
        <v>37</v>
      </c>
      <c r="Z54" s="10">
        <v>19</v>
      </c>
      <c r="AA54" s="10">
        <v>88</v>
      </c>
      <c r="AB54" s="10">
        <v>134</v>
      </c>
      <c r="AC54" s="10">
        <v>84</v>
      </c>
      <c r="AD54" s="10">
        <v>108</v>
      </c>
      <c r="AE54" s="10">
        <v>196</v>
      </c>
      <c r="AF54" s="10">
        <v>254800</v>
      </c>
      <c r="AG54" s="10">
        <v>69352.941176470587</v>
      </c>
      <c r="AH54" s="10">
        <v>7428.5714285714284</v>
      </c>
      <c r="AI54" s="10">
        <v>9600.0000000000018</v>
      </c>
      <c r="AJ54" s="10">
        <v>6525</v>
      </c>
      <c r="AK54" s="10">
        <v>160</v>
      </c>
      <c r="AL54" s="6" t="s">
        <v>289</v>
      </c>
      <c r="AM54" s="9">
        <v>472</v>
      </c>
      <c r="AN54" s="9">
        <v>96</v>
      </c>
      <c r="AO54" s="9">
        <v>16</v>
      </c>
      <c r="AP54" s="9" t="s">
        <v>289</v>
      </c>
      <c r="AQ54" s="10">
        <v>2967.7419354838712</v>
      </c>
      <c r="AR54" s="10">
        <v>261.97183098591546</v>
      </c>
      <c r="AS54" s="10">
        <v>700.00000000000011</v>
      </c>
      <c r="AT54" s="10">
        <v>16180.851063829788</v>
      </c>
      <c r="AU54" s="6">
        <v>6.409999999999999E-3</v>
      </c>
      <c r="AV54" s="10">
        <v>14.379999999999999</v>
      </c>
      <c r="AW54" s="8">
        <v>0.89999999999999991</v>
      </c>
      <c r="AX54" s="8">
        <v>0.35499999999999998</v>
      </c>
      <c r="AY54" s="8">
        <v>1.585</v>
      </c>
      <c r="AZ54" s="10">
        <v>18.004999999999999</v>
      </c>
      <c r="BA54" s="8">
        <v>5.9750000000000005</v>
      </c>
      <c r="BB54" s="8">
        <v>3.5049999999999999</v>
      </c>
      <c r="BC54" s="8">
        <v>0.78</v>
      </c>
      <c r="BD54" s="10">
        <v>77</v>
      </c>
      <c r="BE54" s="10">
        <v>264.25</v>
      </c>
      <c r="BF54" s="10">
        <v>3390</v>
      </c>
      <c r="BG54" s="10">
        <v>387.5</v>
      </c>
      <c r="BH54" s="6" t="s">
        <v>289</v>
      </c>
      <c r="BI54" s="6" t="s">
        <v>289</v>
      </c>
      <c r="BJ54" s="7">
        <v>1.4999999999999999E-2</v>
      </c>
      <c r="BK54" s="10">
        <v>69.83</v>
      </c>
      <c r="BL54" s="8">
        <v>1.1500000000000001</v>
      </c>
      <c r="BM54" s="8">
        <v>0.29499999999999998</v>
      </c>
      <c r="BN54" s="7">
        <v>0.1343</v>
      </c>
      <c r="BO54" s="10">
        <v>19.5</v>
      </c>
      <c r="BP54" s="10">
        <v>13.5</v>
      </c>
      <c r="BQ54" s="10">
        <v>33.5</v>
      </c>
      <c r="BR54" s="10">
        <v>140</v>
      </c>
      <c r="BS54" s="7">
        <v>5.5000000000000005E-3</v>
      </c>
      <c r="BT54" s="7">
        <v>7.4999999999999997E-2</v>
      </c>
      <c r="BU54" s="7">
        <v>0.17</v>
      </c>
      <c r="BV54" s="8">
        <v>0.40500000000000003</v>
      </c>
      <c r="BW54" s="8">
        <v>1.4000000000000001</v>
      </c>
      <c r="BX54" s="8">
        <v>3.044</v>
      </c>
      <c r="BY54" s="8">
        <v>0.34</v>
      </c>
      <c r="BZ54" s="7">
        <v>3.4999999999999988E-3</v>
      </c>
      <c r="CA54" s="7">
        <v>4.4999999999999998E-2</v>
      </c>
      <c r="CB54" s="8">
        <v>3.7824999999999998</v>
      </c>
      <c r="CC54" s="8">
        <v>1.4815</v>
      </c>
      <c r="CD54" s="7">
        <v>0.99770000000000003</v>
      </c>
      <c r="CE54" s="8">
        <v>4.1899999999999995</v>
      </c>
      <c r="CF54" s="7">
        <v>0.89784999999999993</v>
      </c>
      <c r="CG54" s="7">
        <v>0.239535</v>
      </c>
      <c r="CH54" s="7">
        <v>0.94840000000000013</v>
      </c>
      <c r="CI54" s="7">
        <v>0.13972500000000002</v>
      </c>
      <c r="CJ54" s="7">
        <v>0.74875000000000003</v>
      </c>
      <c r="CK54" s="7">
        <v>0.12987500000000002</v>
      </c>
      <c r="CL54" s="7">
        <v>0.31399999999999995</v>
      </c>
      <c r="CM54" s="7">
        <v>3.5499999999999997E-2</v>
      </c>
      <c r="CN54" s="7">
        <v>0.19500000000000001</v>
      </c>
      <c r="CO54" s="7">
        <v>2.5499999999999998E-2</v>
      </c>
      <c r="CP54" s="17">
        <v>1.7500000000000002E-2</v>
      </c>
      <c r="CQ54" s="17">
        <v>3.0999999999999999E-3</v>
      </c>
      <c r="CR54" s="17">
        <v>4.1999999999999997E-3</v>
      </c>
      <c r="CS54" s="17">
        <v>1.3500000000000002E-2</v>
      </c>
      <c r="CT54" s="17">
        <v>2E-3</v>
      </c>
      <c r="CU54" s="7">
        <v>0.08</v>
      </c>
      <c r="CV54" s="7" t="s">
        <v>289</v>
      </c>
      <c r="CW54" s="17">
        <v>7.0000000000000001E-3</v>
      </c>
      <c r="CX54" s="17">
        <v>0</v>
      </c>
      <c r="CY54" s="17">
        <v>0</v>
      </c>
      <c r="CZ54" s="17">
        <v>0</v>
      </c>
      <c r="DA54" s="7">
        <v>0</v>
      </c>
      <c r="DB54" s="7" t="s">
        <v>289</v>
      </c>
      <c r="DC54" s="7" t="s">
        <v>289</v>
      </c>
      <c r="DD54" s="7">
        <v>1.644E-2</v>
      </c>
      <c r="DE54" s="10">
        <v>16.93</v>
      </c>
      <c r="DF54" s="9">
        <v>2.6</v>
      </c>
      <c r="DG54" s="9">
        <v>1.0449999999999999</v>
      </c>
      <c r="DH54" s="9">
        <v>0.64999999999999991</v>
      </c>
      <c r="DI54" s="9">
        <v>2.7950000000000017</v>
      </c>
      <c r="DJ54" s="9">
        <v>17.497999999999998</v>
      </c>
      <c r="DK54" s="9">
        <v>1.9950000000000001</v>
      </c>
      <c r="DL54" s="9">
        <v>0.11499999999999999</v>
      </c>
      <c r="DM54" s="9">
        <v>0</v>
      </c>
      <c r="DN54" s="10">
        <v>140.375</v>
      </c>
      <c r="DO54" s="10">
        <v>495</v>
      </c>
      <c r="DP54" s="10">
        <v>35</v>
      </c>
      <c r="DQ54" s="6">
        <v>2.56</v>
      </c>
      <c r="DR54" s="9">
        <v>1.55</v>
      </c>
      <c r="DS54" s="6" t="s">
        <v>289</v>
      </c>
      <c r="DT54" s="9">
        <v>9.4999999999998863E-2</v>
      </c>
      <c r="DU54" s="8">
        <v>0.59999999999999987</v>
      </c>
      <c r="DV54" s="8">
        <v>0.82700000000000018</v>
      </c>
      <c r="DW54" s="6" t="s">
        <v>289</v>
      </c>
      <c r="DX54" s="10">
        <v>480.5</v>
      </c>
      <c r="DY54" s="10">
        <v>0</v>
      </c>
      <c r="DZ54" s="10">
        <v>10.100000000000001</v>
      </c>
      <c r="EA54" s="10">
        <v>80.099999999999994</v>
      </c>
      <c r="EB54" s="8">
        <v>9.9999999999999985E-3</v>
      </c>
      <c r="EC54" s="8">
        <v>2.0000000000000004E-2</v>
      </c>
      <c r="ED54" s="6" t="s">
        <v>289</v>
      </c>
      <c r="EE54" s="8">
        <v>0</v>
      </c>
      <c r="EF54" s="6" t="s">
        <v>289</v>
      </c>
      <c r="EG54" s="8">
        <v>1.956</v>
      </c>
      <c r="EH54" s="8">
        <v>0.60999999999999988</v>
      </c>
      <c r="EI54" s="17">
        <v>0</v>
      </c>
      <c r="EJ54" s="7">
        <v>0.05</v>
      </c>
      <c r="EK54" s="9">
        <v>2.2175000000000002</v>
      </c>
      <c r="EL54" s="9">
        <v>1.7185000000000001</v>
      </c>
      <c r="EM54" s="8">
        <v>1.0023</v>
      </c>
      <c r="EN54" s="8">
        <v>3.3100000000000005</v>
      </c>
      <c r="EO54" s="8">
        <v>0.60215000000000007</v>
      </c>
      <c r="EP54" s="8">
        <v>0.12546499999999999</v>
      </c>
      <c r="EQ54" s="8">
        <v>0.70159999999999978</v>
      </c>
      <c r="ER54" s="8">
        <v>0.10527499999999998</v>
      </c>
      <c r="ES54" s="8">
        <v>0.50124999999999997</v>
      </c>
      <c r="ET54" s="8">
        <v>9.5124999999999987E-2</v>
      </c>
      <c r="EU54" s="7">
        <v>0.28600000000000003</v>
      </c>
      <c r="EV54" s="7">
        <v>4.4500000000000005E-2</v>
      </c>
      <c r="EW54" s="7">
        <v>0.25</v>
      </c>
      <c r="EX54" s="7">
        <v>2.9500000000000002E-2</v>
      </c>
      <c r="EY54" s="7">
        <v>3.2500000000000001E-2</v>
      </c>
      <c r="EZ54" s="17">
        <v>0</v>
      </c>
      <c r="FA54" s="17">
        <v>2.8000000000000004E-3</v>
      </c>
      <c r="FB54" s="17">
        <v>7.4999999999999997E-3</v>
      </c>
      <c r="FC54" s="17">
        <v>2.2500000000000003E-3</v>
      </c>
      <c r="FD54" s="17">
        <v>0</v>
      </c>
      <c r="FE54" s="8">
        <v>1.1499999999999999</v>
      </c>
      <c r="FF54" s="7">
        <v>1.2500000000000001E-2</v>
      </c>
      <c r="FG54" s="17">
        <v>1.7999999999999999E-2</v>
      </c>
      <c r="FH54" s="7">
        <v>5.5E-2</v>
      </c>
      <c r="FI54" s="6" t="s">
        <v>289</v>
      </c>
      <c r="FJ54" s="6" t="s">
        <v>289</v>
      </c>
      <c r="FK54" s="7">
        <v>2.665E-2</v>
      </c>
      <c r="FL54" s="17">
        <v>0</v>
      </c>
      <c r="FM54" s="8">
        <v>0.31276000000000004</v>
      </c>
      <c r="FN54" s="10">
        <v>154.76000000000002</v>
      </c>
      <c r="FO54" s="9">
        <v>6.5200000000000005</v>
      </c>
      <c r="FP54" s="9">
        <v>5.6219999999999999</v>
      </c>
      <c r="FQ54" s="9">
        <v>5.1850000000000005</v>
      </c>
      <c r="FR54" s="9">
        <v>4.7949999999999982</v>
      </c>
      <c r="FS54" s="9">
        <v>22.934000000000001</v>
      </c>
      <c r="FT54" s="9">
        <v>16.785</v>
      </c>
      <c r="FU54" s="9">
        <v>7.5799999999999992</v>
      </c>
      <c r="FV54" s="10">
        <v>1116.1999999999998</v>
      </c>
      <c r="FW54" s="10">
        <v>6032.45</v>
      </c>
      <c r="FX54" s="10">
        <v>370</v>
      </c>
      <c r="FY54" s="10">
        <v>795.5</v>
      </c>
      <c r="FZ54" s="19">
        <v>5.9350000000000005</v>
      </c>
      <c r="GA54" s="6">
        <v>10</v>
      </c>
      <c r="GB54" s="8">
        <v>0.185</v>
      </c>
      <c r="GC54" s="10">
        <v>10.680000000000007</v>
      </c>
      <c r="GD54" s="8">
        <v>0.33899999999999997</v>
      </c>
      <c r="GE54" s="8">
        <v>0.80280000000000018</v>
      </c>
      <c r="GF54" s="8">
        <v>0.11399999999999996</v>
      </c>
      <c r="GG54" s="10">
        <v>10.5</v>
      </c>
      <c r="GH54" s="10">
        <v>40.75</v>
      </c>
      <c r="GI54" s="10">
        <v>49.5</v>
      </c>
      <c r="GJ54" s="10">
        <v>165.59999999999997</v>
      </c>
      <c r="GK54" s="8">
        <v>4.7000000000000002E-3</v>
      </c>
      <c r="GL54" s="19">
        <v>3.1080000000000001</v>
      </c>
      <c r="GM54" s="8">
        <v>0.34760000000000002</v>
      </c>
      <c r="GN54" s="8">
        <v>0</v>
      </c>
      <c r="GO54" s="8">
        <v>7.6000000000000005</v>
      </c>
      <c r="GP54" s="8">
        <v>3.8380000000000005</v>
      </c>
      <c r="GQ54" s="8">
        <v>1.0389999999999999</v>
      </c>
      <c r="GR54" s="7">
        <v>3.5000000000000014E-3</v>
      </c>
      <c r="GS54" s="17">
        <v>0</v>
      </c>
      <c r="GT54" s="9">
        <v>5.0804999999999998</v>
      </c>
      <c r="GU54" s="9">
        <v>10.398499999999999</v>
      </c>
      <c r="GV54" s="9">
        <v>2.0942999999999996</v>
      </c>
      <c r="GW54" s="9">
        <v>7.7809999999999988</v>
      </c>
      <c r="GX54" s="9">
        <v>1.4964499999999998</v>
      </c>
      <c r="GY54" s="8">
        <v>0.33906500000000001</v>
      </c>
      <c r="GZ54" s="9">
        <v>1.2466999999999999</v>
      </c>
      <c r="HA54" s="8">
        <v>0.190275</v>
      </c>
      <c r="HB54" s="8">
        <v>0.94735000000000014</v>
      </c>
      <c r="HC54" s="8">
        <v>0.18012499999999998</v>
      </c>
      <c r="HD54" s="8">
        <v>0.44310000000000005</v>
      </c>
      <c r="HE54" s="8">
        <v>6.4500000000000002E-2</v>
      </c>
      <c r="HF54" s="8">
        <v>0.38500000000000006</v>
      </c>
      <c r="HG54" s="8">
        <v>4.5499999999999999E-2</v>
      </c>
      <c r="HH54" s="7">
        <v>4.7500000000000001E-2</v>
      </c>
      <c r="HI54" s="17">
        <v>6.2000000000000006E-3</v>
      </c>
      <c r="HJ54" s="7" t="s">
        <v>289</v>
      </c>
      <c r="HK54" s="17">
        <v>7.5000000000000032E-3</v>
      </c>
      <c r="HL54" s="7" t="s">
        <v>289</v>
      </c>
      <c r="HM54" s="7">
        <v>1.5999999999999986E-2</v>
      </c>
      <c r="HN54" s="7" t="s">
        <v>289</v>
      </c>
      <c r="HO54" s="7">
        <v>3.7000000000000005E-2</v>
      </c>
      <c r="HP54" s="7">
        <v>5.7800000000000004E-2</v>
      </c>
      <c r="HQ54" s="7">
        <v>1.7999999999999999E-2</v>
      </c>
      <c r="HR54" s="17">
        <v>1.6E-2</v>
      </c>
      <c r="HS54" s="17">
        <v>6.7000000000000002E-3</v>
      </c>
      <c r="HT54" s="17">
        <v>0</v>
      </c>
      <c r="HU54" s="17">
        <v>4.0000000000000001E-3</v>
      </c>
      <c r="HV54" s="9">
        <v>4.9493900000000002</v>
      </c>
      <c r="HW54" s="10">
        <v>441.39478873239443</v>
      </c>
      <c r="HX54" s="9">
        <v>26.98</v>
      </c>
      <c r="HY54" s="9">
        <v>11.978000000000002</v>
      </c>
      <c r="HZ54" s="10">
        <v>80.58</v>
      </c>
      <c r="IA54" s="10">
        <v>108.405</v>
      </c>
      <c r="IB54" s="10">
        <v>37.593000000000004</v>
      </c>
      <c r="IC54" s="10">
        <v>85.715000000000003</v>
      </c>
      <c r="ID54" s="10">
        <v>187.52499999999998</v>
      </c>
      <c r="IE54" s="10">
        <v>253606.8</v>
      </c>
      <c r="IF54" s="10">
        <v>62915.86617647059</v>
      </c>
      <c r="IG54" s="10">
        <v>3173.5714285714284</v>
      </c>
      <c r="IH54" s="10">
        <v>8382.0000000000018</v>
      </c>
      <c r="II54" s="10">
        <v>6516.5049999999992</v>
      </c>
      <c r="IJ54" s="10">
        <v>148.44999999999999</v>
      </c>
      <c r="IK54" s="10" t="s">
        <v>289</v>
      </c>
      <c r="IL54" s="10">
        <v>391.39500000000004</v>
      </c>
      <c r="IM54" s="10">
        <v>93.911000000000001</v>
      </c>
      <c r="IN54" s="9">
        <v>14.075200000000001</v>
      </c>
      <c r="IO54" s="6" t="s">
        <v>289</v>
      </c>
      <c r="IP54" s="10">
        <v>2457.2419354838712</v>
      </c>
      <c r="IQ54" s="10">
        <v>207.72183098591546</v>
      </c>
      <c r="IR54" s="10">
        <v>606.90000000000009</v>
      </c>
      <c r="IS54" s="10">
        <v>15795.151063829788</v>
      </c>
      <c r="IT54" s="10">
        <f>(Таблица1[[#This Row],[Fe, %]]-Таблица1[[#This Row],[Fe4,%]])/Таблица1[[#This Row],[Fe, %]]*100</f>
        <v>6.3502365184484377</v>
      </c>
      <c r="IU54" s="10">
        <f>(Таблица1[[#This Row],[Mn]]-Таблица1[[#This Row],[Mn4]])/Таблица1[[#This Row],[Mn]]*100</f>
        <v>29.65425364758697</v>
      </c>
      <c r="IV54" s="10">
        <f>(Таблица1[[#This Row],[Pb]]-Таблица1[[#This Row],[Pb4]])/Таблица1[[#This Row],[Pb]]*100</f>
        <v>27.081081081081081</v>
      </c>
      <c r="IW54" s="10">
        <f>(Таблица1[[#This Row],[Co]]-Таблица1[[#This Row],[Co4]])/Таблица1[[#This Row],[Co]]*100</f>
        <v>36.957894736842093</v>
      </c>
      <c r="IX54" s="10">
        <f>(Таблица1[[#This Row],[Ni]]-Таблица1[[#This Row],[Ni4]])/Таблица1[[#This Row],[Ni]]*100</f>
        <v>8.4318181818181834</v>
      </c>
      <c r="IY54" s="10">
        <f>(Таблица1[[#This Row],[Sr]]-Таблица1[[#This Row],[Sr4]])/Таблица1[[#This Row],[Sr]]*100</f>
        <v>19.100746268656714</v>
      </c>
      <c r="IZ54" s="10">
        <f>(Таблица1[[#This Row],[Cu]]-Таблица1[[#This Row],[Cu4]])/Таблица1[[#This Row],[Cu]]*100</f>
        <v>55.246428571428567</v>
      </c>
      <c r="JA54" s="10">
        <f>(Таблица1[[#This Row],[Zn]]-Таблица1[[#This Row],[Zn4]])/Таблица1[[#This Row],[Zn]]*100</f>
        <v>20.634259259259256</v>
      </c>
      <c r="JB54" s="10">
        <f>(Таблица1[[#This Row],[Cr]]-Таблица1[[#This Row],[Cr4]])/Таблица1[[#This Row],[Cr]]*100</f>
        <v>4.3239795918367463</v>
      </c>
      <c r="JC54" s="10">
        <f>(Таблица1[[#This Row],[Si]]-Таблица1[[#This Row],[Si4]])/Таблица1[[#This Row],[Si]]*100</f>
        <v>0.46828885400314429</v>
      </c>
      <c r="JD54" s="10">
        <f>(Таблица1[[#This Row],[Al]]-Таблица1[[#This Row],[Al4]])/Таблица1[[#This Row],[Al]]*100</f>
        <v>9.2816178965224729</v>
      </c>
      <c r="JE54" s="10">
        <f>(Таблица1[[#This Row],[Ca]]-Таблица1[[#This Row],[Ca4]])/Таблица1[[#This Row],[Ca]]*100</f>
        <v>57.278846153846153</v>
      </c>
      <c r="JF54" s="10">
        <f>(Таблица1[[#This Row],[Mg]]-Таблица1[[#This Row],[Mg4]])/Таблица1[[#This Row],[Mg]]*100</f>
        <v>12.687499999999998</v>
      </c>
      <c r="JG54" s="10">
        <f>(Таблица1[[#This Row],[Ti]]-Таблица1[[#This Row],[Ti4]])/Таблица1[[#This Row],[Ti]]*100</f>
        <v>0.13019157088123831</v>
      </c>
      <c r="JH54" s="10">
        <f>(Таблица1[[#This Row],[V]]-Таблица1[[#This Row],[V4]])/Таблица1[[#This Row],[V]]*100</f>
        <v>7.2187500000000071</v>
      </c>
      <c r="JI54" s="10">
        <f>(Таблица1[[#This Row],[Ba]]-Таблица1[[#This Row],[Ba4]])/Таблица1[[#This Row],[Ba]]*100</f>
        <v>17.077330508474567</v>
      </c>
      <c r="JJ54" s="10">
        <f>(Таблица1[[#This Row],[Rb]]-Таблица1[[#This Row],[Rb4]])/Таблица1[[#This Row],[Rb]]*100</f>
        <v>2.1760416666666655</v>
      </c>
      <c r="JK54" s="10">
        <f>(Таблица1[[#This Row],[Th]]-Таблица1[[#This Row],[Th4]])/Таблица1[[#This Row],[Th]]*100</f>
        <v>12.029999999999996</v>
      </c>
      <c r="JL54" s="10">
        <f>(Таблица1[[#This Row],[Na]]-Таблица1[[#This Row],[Na4]])/Таблица1[[#This Row],[Na]]*100</f>
        <v>17.201630434782608</v>
      </c>
      <c r="JM54" s="10">
        <f>(Таблица1[[#This Row],[Р]]-Таблица1[[#This Row],[P4]])/Таблица1[[#This Row],[Р]]*100</f>
        <v>20.708333333333336</v>
      </c>
      <c r="JN54" s="10">
        <f>(Таблица1[[#This Row],[S]]-Таблица1[[#This Row],[S4]])/Таблица1[[#This Row],[S]]*100</f>
        <v>13.3</v>
      </c>
      <c r="JO54" s="10">
        <f>(Таблица1[[#This Row],[K]]-Таблица1[[#This Row],[K4]])/Таблица1[[#This Row],[K]]*100</f>
        <v>2.383681788297177</v>
      </c>
      <c r="JP54" s="45" t="s">
        <v>289</v>
      </c>
      <c r="JQ54" s="58" t="s">
        <v>289</v>
      </c>
      <c r="JR54" s="58" t="s">
        <v>289</v>
      </c>
      <c r="JS54" s="58" t="s">
        <v>289</v>
      </c>
      <c r="JT54" s="58" t="s">
        <v>289</v>
      </c>
      <c r="JU54" s="58" t="s">
        <v>289</v>
      </c>
      <c r="JV54" s="58" t="s">
        <v>289</v>
      </c>
      <c r="JW54" s="58" t="s">
        <v>289</v>
      </c>
      <c r="JX54" s="58" t="s">
        <v>289</v>
      </c>
      <c r="JY54" s="58" t="s">
        <v>289</v>
      </c>
      <c r="JZ54" s="58" t="s">
        <v>289</v>
      </c>
      <c r="KA54" s="58" t="s">
        <v>289</v>
      </c>
    </row>
    <row r="55" spans="1:287" x14ac:dyDescent="0.3">
      <c r="A55" s="6" t="s">
        <v>338</v>
      </c>
      <c r="B55" s="6" t="s">
        <v>346</v>
      </c>
      <c r="C55" s="6" t="s">
        <v>313</v>
      </c>
      <c r="D55" s="6">
        <v>3</v>
      </c>
      <c r="E55" s="6">
        <v>11</v>
      </c>
      <c r="F55" s="6">
        <v>1</v>
      </c>
      <c r="G55" s="6">
        <v>2</v>
      </c>
      <c r="H55" s="6">
        <v>6.6000000000000005</v>
      </c>
      <c r="I55" s="6">
        <v>30.46</v>
      </c>
      <c r="J55" s="6">
        <v>12.409999999999997</v>
      </c>
      <c r="K55" s="6">
        <v>43.599999999999994</v>
      </c>
      <c r="L55" s="6">
        <v>6.7900000000000063</v>
      </c>
      <c r="M55" s="6">
        <v>0.14000000000000057</v>
      </c>
      <c r="N55" s="10">
        <v>3.5999999999999943</v>
      </c>
      <c r="O55" s="10">
        <v>1.4666666700000093</v>
      </c>
      <c r="P55" s="10">
        <v>0</v>
      </c>
      <c r="Q55" s="10">
        <v>11.599999999999994</v>
      </c>
      <c r="R55" s="10">
        <v>40.966666660000001</v>
      </c>
      <c r="S55" s="10">
        <v>23.366666670000001</v>
      </c>
      <c r="T55" s="10">
        <v>19</v>
      </c>
      <c r="U55" s="59">
        <v>6.38</v>
      </c>
      <c r="V55" s="9">
        <v>5.1464999999999996</v>
      </c>
      <c r="W55" s="8">
        <v>3.2155199999999997</v>
      </c>
      <c r="X55" s="10">
        <v>847.55154929577452</v>
      </c>
      <c r="Y55" s="10">
        <v>15.033599999999998</v>
      </c>
      <c r="Z55" s="10">
        <v>11.692799999999998</v>
      </c>
      <c r="AA55" s="10">
        <v>40.089599999999997</v>
      </c>
      <c r="AB55" s="10">
        <v>141.14879999999999</v>
      </c>
      <c r="AC55" s="10">
        <v>33.407999999999994</v>
      </c>
      <c r="AD55" s="10">
        <v>111.08159999999999</v>
      </c>
      <c r="AE55" s="10">
        <v>142.8192</v>
      </c>
      <c r="AF55" s="10">
        <v>231517.43999999997</v>
      </c>
      <c r="AG55" s="10">
        <v>50406.776470588229</v>
      </c>
      <c r="AH55" s="10">
        <v>10917.257142857143</v>
      </c>
      <c r="AI55" s="10">
        <v>7516.7999999999993</v>
      </c>
      <c r="AJ55" s="10">
        <v>4635.3599999999988</v>
      </c>
      <c r="AK55" s="10">
        <v>126.95039999999999</v>
      </c>
      <c r="AL55" s="6" t="s">
        <v>289</v>
      </c>
      <c r="AM55" s="9">
        <v>427.62239999999997</v>
      </c>
      <c r="AN55" s="9">
        <v>72.662399999999991</v>
      </c>
      <c r="AO55" s="9">
        <v>6.6815999999999995</v>
      </c>
      <c r="AP55" s="9" t="s">
        <v>289</v>
      </c>
      <c r="AQ55" s="10">
        <v>4337.6516129032252</v>
      </c>
      <c r="AR55" s="10">
        <v>765.79605633802817</v>
      </c>
      <c r="AS55" s="10">
        <v>250.55999999999997</v>
      </c>
      <c r="AT55" s="10">
        <v>12543.99319148936</v>
      </c>
      <c r="AU55" s="6">
        <v>5.0999999999999993E-4</v>
      </c>
      <c r="AV55" s="10">
        <v>99.88</v>
      </c>
      <c r="AW55" s="8">
        <v>0.19500000000000001</v>
      </c>
      <c r="AX55" s="8">
        <v>0.27</v>
      </c>
      <c r="AY55" s="8">
        <v>0.58500000000000008</v>
      </c>
      <c r="AZ55" s="10">
        <v>31.004999999999999</v>
      </c>
      <c r="BA55" s="8">
        <v>7.4999999999999997E-2</v>
      </c>
      <c r="BB55" s="8">
        <v>0.45499999999999996</v>
      </c>
      <c r="BC55" s="8">
        <v>0.25</v>
      </c>
      <c r="BD55" s="10">
        <v>92</v>
      </c>
      <c r="BE55" s="10">
        <v>34.75</v>
      </c>
      <c r="BF55" s="10">
        <v>4740</v>
      </c>
      <c r="BG55" s="10">
        <v>472.5</v>
      </c>
      <c r="BH55" s="6" t="s">
        <v>289</v>
      </c>
      <c r="BI55" s="6" t="s">
        <v>289</v>
      </c>
      <c r="BJ55" s="7">
        <v>3.5999999999999997E-2</v>
      </c>
      <c r="BK55" s="10">
        <v>27.830000000000002</v>
      </c>
      <c r="BL55" s="8">
        <v>0.65</v>
      </c>
      <c r="BM55" s="8">
        <v>1.1999999999999999E-2</v>
      </c>
      <c r="BN55" s="7">
        <v>3.73E-2</v>
      </c>
      <c r="BO55" s="10">
        <v>12.5</v>
      </c>
      <c r="BP55" s="10">
        <v>18.5</v>
      </c>
      <c r="BQ55" s="10">
        <v>46.5</v>
      </c>
      <c r="BR55" s="10">
        <v>160</v>
      </c>
      <c r="BS55" s="7">
        <v>3.3000000000000002E-2</v>
      </c>
      <c r="BT55" s="7">
        <v>0.29000000000000004</v>
      </c>
      <c r="BU55" s="7">
        <v>3.9E-2</v>
      </c>
      <c r="BV55" s="8">
        <v>0.55000000000000004</v>
      </c>
      <c r="BW55" s="8">
        <v>1.1000000000000001</v>
      </c>
      <c r="BX55" s="8">
        <v>0.184</v>
      </c>
      <c r="BY55" s="8">
        <v>2.2499999999999999E-2</v>
      </c>
      <c r="BZ55" s="7">
        <v>5.9999999999999984E-3</v>
      </c>
      <c r="CA55" s="7">
        <v>1.6999999999999998E-2</v>
      </c>
      <c r="CB55" s="8">
        <v>0.16250000000000001</v>
      </c>
      <c r="CC55" s="8">
        <v>0.34650000000000003</v>
      </c>
      <c r="CD55" s="7">
        <v>5.2699999999999997E-2</v>
      </c>
      <c r="CE55" s="8">
        <v>0.255</v>
      </c>
      <c r="CF55" s="7">
        <v>6.2850000000000003E-2</v>
      </c>
      <c r="CG55" s="7">
        <v>2.3035E-2</v>
      </c>
      <c r="CH55" s="7">
        <v>7.3400000000000007E-2</v>
      </c>
      <c r="CI55" s="7">
        <v>9.2250000000000006E-3</v>
      </c>
      <c r="CJ55" s="7">
        <v>4.5250000000000005E-2</v>
      </c>
      <c r="CK55" s="7">
        <v>8.3750000000000005E-3</v>
      </c>
      <c r="CL55" s="7">
        <v>1.7500000000000002E-2</v>
      </c>
      <c r="CM55" s="7">
        <v>2.2499999999999998E-3</v>
      </c>
      <c r="CN55" s="7">
        <v>1.1000000000000001E-2</v>
      </c>
      <c r="CO55" s="7">
        <v>1.75E-3</v>
      </c>
      <c r="CP55" s="17">
        <v>8.0000000000000004E-4</v>
      </c>
      <c r="CQ55" s="17">
        <v>0</v>
      </c>
      <c r="CR55" s="17">
        <v>0</v>
      </c>
      <c r="CS55" s="17">
        <v>3.5000000000000001E-3</v>
      </c>
      <c r="CT55" s="17">
        <v>2.2000000000000001E-3</v>
      </c>
      <c r="CU55" s="7">
        <v>0</v>
      </c>
      <c r="CV55" s="7" t="s">
        <v>289</v>
      </c>
      <c r="CW55" s="17">
        <v>0</v>
      </c>
      <c r="CX55" s="17">
        <v>0</v>
      </c>
      <c r="CY55" s="17">
        <v>0</v>
      </c>
      <c r="CZ55" s="17">
        <v>0</v>
      </c>
      <c r="DA55" s="7">
        <v>0</v>
      </c>
      <c r="DB55" s="7" t="s">
        <v>289</v>
      </c>
      <c r="DC55" s="7" t="s">
        <v>289</v>
      </c>
      <c r="DD55" s="7">
        <v>4.3340000000000004E-2</v>
      </c>
      <c r="DE55" s="10">
        <v>259.93</v>
      </c>
      <c r="DF55" s="9">
        <v>4.8049999999999997</v>
      </c>
      <c r="DG55" s="9">
        <v>4.7300000000000004</v>
      </c>
      <c r="DH55" s="9">
        <v>10.85</v>
      </c>
      <c r="DI55" s="9">
        <v>0</v>
      </c>
      <c r="DJ55" s="9">
        <v>5.3979999999999997</v>
      </c>
      <c r="DK55" s="9">
        <v>2.7450000000000001</v>
      </c>
      <c r="DL55" s="9">
        <v>0.10499999999999998</v>
      </c>
      <c r="DM55" s="9">
        <v>0</v>
      </c>
      <c r="DN55" s="10">
        <v>249.875</v>
      </c>
      <c r="DO55" s="10">
        <v>1195</v>
      </c>
      <c r="DP55" s="10">
        <v>0</v>
      </c>
      <c r="DQ55" s="6">
        <v>0.66</v>
      </c>
      <c r="DR55" s="9">
        <v>2.4</v>
      </c>
      <c r="DS55" s="6" t="s">
        <v>289</v>
      </c>
      <c r="DT55" s="9">
        <v>3.5950000000000024</v>
      </c>
      <c r="DU55" s="8">
        <v>0.19999999999999996</v>
      </c>
      <c r="DV55" s="8">
        <v>0.80999999999999994</v>
      </c>
      <c r="DW55" s="6" t="s">
        <v>289</v>
      </c>
      <c r="DX55" s="10">
        <v>0</v>
      </c>
      <c r="DY55" s="10">
        <v>0</v>
      </c>
      <c r="DZ55" s="10">
        <v>18.599999999999994</v>
      </c>
      <c r="EA55" s="10">
        <v>60.099999999999994</v>
      </c>
      <c r="EB55" s="8">
        <v>0.14199999999999999</v>
      </c>
      <c r="EC55" s="8">
        <v>6.4999999999999947E-2</v>
      </c>
      <c r="ED55" s="6" t="s">
        <v>289</v>
      </c>
      <c r="EE55" s="8">
        <v>0</v>
      </c>
      <c r="EF55" s="6" t="s">
        <v>289</v>
      </c>
      <c r="EG55" s="8">
        <v>5.3159999999999998</v>
      </c>
      <c r="EH55" s="8">
        <v>0.36249999999999999</v>
      </c>
      <c r="EI55" s="17">
        <v>0</v>
      </c>
      <c r="EJ55" s="7">
        <v>1.1000000000000003E-2</v>
      </c>
      <c r="EK55" s="9">
        <v>5.3375000000000004</v>
      </c>
      <c r="EL55" s="9">
        <v>11.653499999999999</v>
      </c>
      <c r="EM55" s="8">
        <v>1.8472999999999999</v>
      </c>
      <c r="EN55" s="8">
        <v>7.2450000000000001</v>
      </c>
      <c r="EO55" s="8">
        <v>1.3871499999999999</v>
      </c>
      <c r="EP55" s="8">
        <v>0.35196499999999997</v>
      </c>
      <c r="EQ55" s="8">
        <v>1.4766000000000001</v>
      </c>
      <c r="ER55" s="8">
        <v>0.220775</v>
      </c>
      <c r="ES55" s="8">
        <v>1.1547499999999999</v>
      </c>
      <c r="ET55" s="8">
        <v>0.21662500000000001</v>
      </c>
      <c r="EU55" s="7">
        <v>0.58250000000000002</v>
      </c>
      <c r="EV55" s="7">
        <v>7.2749999999999995E-2</v>
      </c>
      <c r="EW55" s="7">
        <v>0.46399999999999997</v>
      </c>
      <c r="EX55" s="7">
        <v>6.3250000000000001E-2</v>
      </c>
      <c r="EY55" s="7">
        <v>2.0200000000000003E-2</v>
      </c>
      <c r="EZ55" s="17">
        <v>2.15E-3</v>
      </c>
      <c r="FA55" s="17">
        <v>8.0000000000000002E-3</v>
      </c>
      <c r="FB55" s="17">
        <v>1.9999999999999996E-3</v>
      </c>
      <c r="FC55" s="17">
        <v>1.3299999999999999E-2</v>
      </c>
      <c r="FD55" s="17">
        <v>0</v>
      </c>
      <c r="FE55" s="8">
        <v>0.75</v>
      </c>
      <c r="FF55" s="7">
        <v>2.1499999999999998E-2</v>
      </c>
      <c r="FG55" s="17">
        <v>1.5499999999999999E-3</v>
      </c>
      <c r="FH55" s="7">
        <v>2.5999999999999999E-2</v>
      </c>
      <c r="FI55" s="6" t="s">
        <v>289</v>
      </c>
      <c r="FJ55" s="6" t="s">
        <v>289</v>
      </c>
      <c r="FK55" s="7">
        <v>1.5649999999999997E-2</v>
      </c>
      <c r="FL55" s="17">
        <v>0</v>
      </c>
      <c r="FM55" s="8">
        <v>0.23865999999999996</v>
      </c>
      <c r="FN55" s="10">
        <v>439.26</v>
      </c>
      <c r="FO55" s="9">
        <v>6.5250000000000004</v>
      </c>
      <c r="FP55" s="9">
        <v>8.1070000000000011</v>
      </c>
      <c r="FQ55" s="9">
        <v>18.085000000000001</v>
      </c>
      <c r="FR55" s="9">
        <v>30.794999999999998</v>
      </c>
      <c r="FS55" s="9">
        <v>7.8339999999999987</v>
      </c>
      <c r="FT55" s="9">
        <v>11.835000000000001</v>
      </c>
      <c r="FU55" s="9">
        <v>5.3100000000000005</v>
      </c>
      <c r="FV55" s="10">
        <v>1301.1999999999998</v>
      </c>
      <c r="FW55" s="10">
        <v>4861.95</v>
      </c>
      <c r="FX55" s="10">
        <v>3020</v>
      </c>
      <c r="FY55" s="10">
        <v>810.5</v>
      </c>
      <c r="FZ55" s="19">
        <v>3.4350000000000005</v>
      </c>
      <c r="GA55" s="6">
        <v>12</v>
      </c>
      <c r="GB55" s="8">
        <v>0.19399999999999998</v>
      </c>
      <c r="GC55" s="10">
        <v>71.680000000000007</v>
      </c>
      <c r="GD55" s="8">
        <v>0.83900000000000008</v>
      </c>
      <c r="GE55" s="8">
        <v>0.10579999999999999</v>
      </c>
      <c r="GF55" s="8">
        <v>0.16099999999999998</v>
      </c>
      <c r="GG55" s="10">
        <v>16.5</v>
      </c>
      <c r="GH55" s="10">
        <v>130.75</v>
      </c>
      <c r="GI55" s="10">
        <v>140.5</v>
      </c>
      <c r="GJ55" s="10">
        <v>245.60000000000002</v>
      </c>
      <c r="GK55" s="8">
        <v>0.1542</v>
      </c>
      <c r="GL55" s="19">
        <v>2.1930000000000001</v>
      </c>
      <c r="GM55" s="8">
        <v>0.4486</v>
      </c>
      <c r="GN55" s="8">
        <v>1.9599999999999997</v>
      </c>
      <c r="GO55" s="8">
        <v>7.1000000000000005</v>
      </c>
      <c r="GP55" s="8">
        <v>6.8980000000000006</v>
      </c>
      <c r="GQ55" s="8">
        <v>0.23650000000000002</v>
      </c>
      <c r="GR55" s="7">
        <v>6.0000000000000001E-3</v>
      </c>
      <c r="GS55" s="17">
        <v>3.0000000000000027E-3</v>
      </c>
      <c r="GT55" s="9">
        <v>9.5005000000000006</v>
      </c>
      <c r="GU55" s="9">
        <v>22.5335</v>
      </c>
      <c r="GV55" s="9">
        <v>3.2392999999999996</v>
      </c>
      <c r="GW55" s="9">
        <v>12.715999999999999</v>
      </c>
      <c r="GX55" s="9">
        <v>2.53145</v>
      </c>
      <c r="GY55" s="8">
        <v>0.63556500000000005</v>
      </c>
      <c r="GZ55" s="9">
        <v>2.4217</v>
      </c>
      <c r="HA55" s="8">
        <v>0.350775</v>
      </c>
      <c r="HB55" s="8">
        <v>1.8508500000000001</v>
      </c>
      <c r="HC55" s="8">
        <v>0.34162500000000001</v>
      </c>
      <c r="HD55" s="8">
        <v>0.88960000000000006</v>
      </c>
      <c r="HE55" s="8">
        <v>0.11774999999999999</v>
      </c>
      <c r="HF55" s="8">
        <v>0.72899999999999998</v>
      </c>
      <c r="HG55" s="8">
        <v>9.7250000000000003E-2</v>
      </c>
      <c r="HH55" s="7">
        <v>2.52E-2</v>
      </c>
      <c r="HI55" s="17">
        <v>8.8000000000000005E-3</v>
      </c>
      <c r="HJ55" s="7" t="s">
        <v>289</v>
      </c>
      <c r="HK55" s="17">
        <v>8.4999999999999989E-3</v>
      </c>
      <c r="HL55" s="7" t="s">
        <v>289</v>
      </c>
      <c r="HM55" s="7">
        <v>0</v>
      </c>
      <c r="HN55" s="7" t="s">
        <v>289</v>
      </c>
      <c r="HO55" s="7">
        <v>4.7E-2</v>
      </c>
      <c r="HP55" s="7">
        <v>8.8000000000000005E-3</v>
      </c>
      <c r="HQ55" s="7">
        <v>2.7000000000000003E-2</v>
      </c>
      <c r="HR55" s="17">
        <v>7.9000000000000008E-3</v>
      </c>
      <c r="HS55" s="17">
        <v>3.2000000000000002E-3</v>
      </c>
      <c r="HT55" s="17">
        <v>0</v>
      </c>
      <c r="HU55" s="17">
        <v>1.2999999999999999E-2</v>
      </c>
      <c r="HV55" s="9">
        <v>2.9330099999999999</v>
      </c>
      <c r="HW55" s="10">
        <v>48.481549295774528</v>
      </c>
      <c r="HX55" s="9">
        <v>3.5085999999999977</v>
      </c>
      <c r="HY55" s="9">
        <v>0</v>
      </c>
      <c r="HZ55" s="10">
        <v>10.569599999999994</v>
      </c>
      <c r="IA55" s="10">
        <v>79.348799999999997</v>
      </c>
      <c r="IB55" s="10">
        <v>20.100999999999992</v>
      </c>
      <c r="IC55" s="10">
        <v>96.046599999999984</v>
      </c>
      <c r="ID55" s="10">
        <v>137.1542</v>
      </c>
      <c r="IE55" s="10">
        <v>230124.23999999996</v>
      </c>
      <c r="IF55" s="10">
        <v>45260.201470588232</v>
      </c>
      <c r="IG55" s="10">
        <v>1962.2571428571428</v>
      </c>
      <c r="IH55" s="10">
        <v>6233.7999999999993</v>
      </c>
      <c r="II55" s="10">
        <v>4631.2649999999985</v>
      </c>
      <c r="IJ55" s="10">
        <v>112.55039999999998</v>
      </c>
      <c r="IK55" s="10" t="s">
        <v>289</v>
      </c>
      <c r="IL55" s="10">
        <v>324.51739999999995</v>
      </c>
      <c r="IM55" s="10">
        <v>70.973399999999984</v>
      </c>
      <c r="IN55" s="9">
        <v>5.7538</v>
      </c>
      <c r="IO55" s="6" t="s">
        <v>289</v>
      </c>
      <c r="IP55" s="10">
        <v>4308.6516129032252</v>
      </c>
      <c r="IQ55" s="10">
        <v>616.54605633802817</v>
      </c>
      <c r="IR55" s="10">
        <v>44.95999999999998</v>
      </c>
      <c r="IS55" s="10">
        <v>12078.29319148936</v>
      </c>
      <c r="IT55" s="10">
        <f>(Таблица1[[#This Row],[Fe, %]]-Таблица1[[#This Row],[Fe4,%]])/Таблица1[[#This Row],[Fe, %]]*100</f>
        <v>8.7858262427227896</v>
      </c>
      <c r="IU55" s="10">
        <f>(Таблица1[[#This Row],[Mn]]-Таблица1[[#This Row],[Mn4]])/Таблица1[[#This Row],[Mn]]*100</f>
        <v>94.27981114115623</v>
      </c>
      <c r="IV55" s="10">
        <f>(Таблица1[[#This Row],[Pb]]-Таблица1[[#This Row],[Pb4]])/Таблица1[[#This Row],[Pb]]*100</f>
        <v>76.661611323967662</v>
      </c>
      <c r="IW55" s="10">
        <f>(Таблица1[[#This Row],[Co]]-Таблица1[[#This Row],[Co4]])/Таблица1[[#This Row],[Co]]*100</f>
        <v>100</v>
      </c>
      <c r="IX55" s="10">
        <f>(Таблица1[[#This Row],[Ni]]-Таблица1[[#This Row],[Ni4]])/Таблица1[[#This Row],[Ni]]*100</f>
        <v>73.635057471264375</v>
      </c>
      <c r="IY55" s="10">
        <f>(Таблица1[[#This Row],[Sr]]-Таблица1[[#This Row],[Sr4]])/Таблица1[[#This Row],[Sr]]*100</f>
        <v>43.78358158199007</v>
      </c>
      <c r="IZ55" s="10">
        <f>(Таблица1[[#This Row],[Cu]]-Таблица1[[#This Row],[Cu4]])/Таблица1[[#This Row],[Cu]]*100</f>
        <v>39.831776819923384</v>
      </c>
      <c r="JA55" s="10">
        <f>(Таблица1[[#This Row],[Zn]]-Таблица1[[#This Row],[Zn4]])/Таблица1[[#This Row],[Zn]]*100</f>
        <v>13.535094921211083</v>
      </c>
      <c r="JB55" s="10">
        <f>(Таблица1[[#This Row],[Cr]]-Таблица1[[#This Row],[Cr4]])/Таблица1[[#This Row],[Cr]]*100</f>
        <v>3.9665535166140078</v>
      </c>
      <c r="JC55" s="10">
        <f>(Таблица1[[#This Row],[Si]]-Таблица1[[#This Row],[Si4]])/Таблица1[[#This Row],[Si]]*100</f>
        <v>0.60176892073444299</v>
      </c>
      <c r="JD55" s="10">
        <f>(Таблица1[[#This Row],[Al]]-Таблица1[[#This Row],[Al4]])/Таблица1[[#This Row],[Al]]*100</f>
        <v>10.210085548721736</v>
      </c>
      <c r="JE55" s="10">
        <f>(Таблица1[[#This Row],[Ca]]-Таблица1[[#This Row],[Ca4]])/Таблица1[[#This Row],[Ca]]*100</f>
        <v>82.026097606934229</v>
      </c>
      <c r="JF55" s="10">
        <f>(Таблица1[[#This Row],[Mg]]-Таблица1[[#This Row],[Mg4]])/Таблица1[[#This Row],[Mg]]*100</f>
        <v>17.068433375904643</v>
      </c>
      <c r="JG55" s="10">
        <f>(Таблица1[[#This Row],[Ti]]-Таблица1[[#This Row],[Ti4]])/Таблица1[[#This Row],[Ti]]*100</f>
        <v>8.8342652997830923E-2</v>
      </c>
      <c r="JH55" s="10">
        <f>(Таблица1[[#This Row],[V]]-Таблица1[[#This Row],[V4]])/Таблица1[[#This Row],[V]]*100</f>
        <v>11.343012704174233</v>
      </c>
      <c r="JI55" s="10">
        <f>(Таблица1[[#This Row],[Ba]]-Таблица1[[#This Row],[Ba4]])/Таблица1[[#This Row],[Ba]]*100</f>
        <v>24.111225230483722</v>
      </c>
      <c r="JJ55" s="10">
        <f>(Таблица1[[#This Row],[Rb]]-Таблица1[[#This Row],[Rb4]])/Таблица1[[#This Row],[Rb]]*100</f>
        <v>2.3244484079799279</v>
      </c>
      <c r="JK55" s="10">
        <f>(Таблица1[[#This Row],[Th]]-Таблица1[[#This Row],[Th4]])/Таблица1[[#This Row],[Th]]*100</f>
        <v>13.885895593869726</v>
      </c>
      <c r="JL55" s="10">
        <f>(Таблица1[[#This Row],[Na]]-Таблица1[[#This Row],[Na4]])/Таблица1[[#This Row],[Na]]*100</f>
        <v>0.66856452726017945</v>
      </c>
      <c r="JM55" s="10">
        <f>(Таблица1[[#This Row],[Р]]-Таблица1[[#This Row],[P4]])/Таблица1[[#This Row],[Р]]*100</f>
        <v>19.489523191553225</v>
      </c>
      <c r="JN55" s="10">
        <f>(Таблица1[[#This Row],[S]]-Таблица1[[#This Row],[S4]])/Таблица1[[#This Row],[S]]*100</f>
        <v>82.056194125159649</v>
      </c>
      <c r="JO55" s="10">
        <f>(Таблица1[[#This Row],[K]]-Таблица1[[#This Row],[K4]])/Таблица1[[#This Row],[K]]*100</f>
        <v>3.7125339028082469</v>
      </c>
      <c r="JP55" s="45">
        <v>65.2</v>
      </c>
      <c r="JQ55" s="58">
        <v>1.0833333333333334E-2</v>
      </c>
      <c r="JR55" s="58">
        <v>3.6462882096069869E-2</v>
      </c>
      <c r="JS55" s="58">
        <v>1.2435897435897436E-2</v>
      </c>
      <c r="JT55" s="58">
        <v>5.8333333333333327E-2</v>
      </c>
      <c r="JU55" s="58">
        <v>0.38275000000000003</v>
      </c>
      <c r="JV55" s="58">
        <v>3.9714285714285709E-2</v>
      </c>
      <c r="JW55" s="58">
        <v>6.6612903225806444E-2</v>
      </c>
      <c r="JX55" s="58">
        <v>0</v>
      </c>
      <c r="JY55" s="58">
        <v>0</v>
      </c>
      <c r="JZ55" s="58">
        <v>4.65625E-2</v>
      </c>
      <c r="KA55" s="58">
        <v>0.19</v>
      </c>
    </row>
    <row r="56" spans="1:287" x14ac:dyDescent="0.3">
      <c r="A56" s="6" t="s">
        <v>339</v>
      </c>
      <c r="B56" s="6" t="s">
        <v>346</v>
      </c>
      <c r="C56" s="6" t="s">
        <v>313</v>
      </c>
      <c r="D56" s="6">
        <v>3</v>
      </c>
      <c r="E56" s="6">
        <v>11</v>
      </c>
      <c r="F56" s="6">
        <v>1</v>
      </c>
      <c r="G56" s="6">
        <v>2</v>
      </c>
      <c r="H56" s="6">
        <v>5.97</v>
      </c>
      <c r="I56" s="6">
        <v>31.21</v>
      </c>
      <c r="J56" s="6">
        <v>14.770000000000003</v>
      </c>
      <c r="K56" s="6">
        <v>45.459999999999994</v>
      </c>
      <c r="L56" s="6">
        <v>2.5799999999999983</v>
      </c>
      <c r="M56" s="6">
        <v>1.0000000000005116E-2</v>
      </c>
      <c r="N56" s="10">
        <v>0</v>
      </c>
      <c r="O56" s="10">
        <v>0</v>
      </c>
      <c r="P56" s="10">
        <v>0</v>
      </c>
      <c r="Q56" s="10">
        <v>14.700000000000003</v>
      </c>
      <c r="R56" s="10">
        <v>44.133333329999999</v>
      </c>
      <c r="S56" s="10">
        <v>22.2</v>
      </c>
      <c r="T56" s="10">
        <v>18.966666669999999</v>
      </c>
      <c r="U56" s="59">
        <v>6.3500000000000005</v>
      </c>
      <c r="V56" s="9">
        <v>5.9273999999999996</v>
      </c>
      <c r="W56" s="8">
        <v>3.1209136000000006</v>
      </c>
      <c r="X56" s="10">
        <v>940.75408450704231</v>
      </c>
      <c r="Y56" s="10">
        <v>14.972400000000002</v>
      </c>
      <c r="Z56" s="10">
        <v>10.813400000000001</v>
      </c>
      <c r="AA56" s="10">
        <v>39.094600000000007</v>
      </c>
      <c r="AB56" s="10">
        <v>136.41520000000003</v>
      </c>
      <c r="AC56" s="10">
        <v>44.085400000000007</v>
      </c>
      <c r="AD56" s="10">
        <v>104.80680000000001</v>
      </c>
      <c r="AE56" s="10">
        <v>143.90140000000002</v>
      </c>
      <c r="AF56" s="10">
        <v>232127.65333333332</v>
      </c>
      <c r="AG56" s="10">
        <v>48440.117647058825</v>
      </c>
      <c r="AH56" s="10">
        <v>10932.228571428575</v>
      </c>
      <c r="AI56" s="10">
        <v>6987.119999999999</v>
      </c>
      <c r="AJ56" s="10">
        <v>4616.49</v>
      </c>
      <c r="AK56" s="10">
        <v>121.44280000000002</v>
      </c>
      <c r="AL56" s="6" t="s">
        <v>289</v>
      </c>
      <c r="AM56" s="9">
        <v>398.43220000000002</v>
      </c>
      <c r="AN56" s="9">
        <v>74.030200000000008</v>
      </c>
      <c r="AO56" s="9">
        <v>0</v>
      </c>
      <c r="AP56" s="9" t="s">
        <v>289</v>
      </c>
      <c r="AQ56" s="10">
        <v>3702.8516129032259</v>
      </c>
      <c r="AR56" s="10">
        <v>726.36056338028186</v>
      </c>
      <c r="AS56" s="10">
        <v>415.90000000000003</v>
      </c>
      <c r="AT56" s="10">
        <v>12009.776170212768</v>
      </c>
      <c r="AU56" s="6">
        <v>5.0999999999999993E-4</v>
      </c>
      <c r="AV56" s="10">
        <v>99.88</v>
      </c>
      <c r="AW56" s="8">
        <v>0.19500000000000001</v>
      </c>
      <c r="AX56" s="8">
        <v>0.27</v>
      </c>
      <c r="AY56" s="8">
        <v>0.58500000000000008</v>
      </c>
      <c r="AZ56" s="10">
        <v>31.004999999999999</v>
      </c>
      <c r="BA56" s="8">
        <v>7.4999999999999997E-2</v>
      </c>
      <c r="BB56" s="8">
        <v>0.45499999999999996</v>
      </c>
      <c r="BC56" s="8">
        <v>0.25</v>
      </c>
      <c r="BD56" s="10">
        <v>92</v>
      </c>
      <c r="BE56" s="10">
        <v>34.75</v>
      </c>
      <c r="BF56" s="10">
        <v>4740</v>
      </c>
      <c r="BG56" s="10">
        <v>472.5</v>
      </c>
      <c r="BH56" s="6" t="s">
        <v>289</v>
      </c>
      <c r="BI56" s="6" t="s">
        <v>289</v>
      </c>
      <c r="BJ56" s="7">
        <v>3.5999999999999997E-2</v>
      </c>
      <c r="BK56" s="10">
        <v>27.830000000000002</v>
      </c>
      <c r="BL56" s="8">
        <v>0.65</v>
      </c>
      <c r="BM56" s="8">
        <v>1.1999999999999999E-2</v>
      </c>
      <c r="BN56" s="7">
        <v>3.73E-2</v>
      </c>
      <c r="BO56" s="10">
        <v>12.5</v>
      </c>
      <c r="BP56" s="10">
        <v>18.5</v>
      </c>
      <c r="BQ56" s="10">
        <v>46.5</v>
      </c>
      <c r="BR56" s="10">
        <v>160</v>
      </c>
      <c r="BS56" s="7">
        <v>3.3000000000000002E-2</v>
      </c>
      <c r="BT56" s="7">
        <v>0.29000000000000004</v>
      </c>
      <c r="BU56" s="7">
        <v>3.9E-2</v>
      </c>
      <c r="BV56" s="8">
        <v>0.55000000000000004</v>
      </c>
      <c r="BW56" s="8">
        <v>1.1000000000000001</v>
      </c>
      <c r="BX56" s="8">
        <v>0.184</v>
      </c>
      <c r="BY56" s="8">
        <v>2.2499999999999999E-2</v>
      </c>
      <c r="BZ56" s="7">
        <v>5.9999999999999984E-3</v>
      </c>
      <c r="CA56" s="7">
        <v>1.6999999999999998E-2</v>
      </c>
      <c r="CB56" s="8">
        <v>0.16250000000000001</v>
      </c>
      <c r="CC56" s="8">
        <v>0.34650000000000003</v>
      </c>
      <c r="CD56" s="7">
        <v>5.2699999999999997E-2</v>
      </c>
      <c r="CE56" s="8">
        <v>0.255</v>
      </c>
      <c r="CF56" s="7">
        <v>6.2850000000000003E-2</v>
      </c>
      <c r="CG56" s="7">
        <v>2.3035E-2</v>
      </c>
      <c r="CH56" s="7">
        <v>7.3400000000000007E-2</v>
      </c>
      <c r="CI56" s="7">
        <v>9.2250000000000006E-3</v>
      </c>
      <c r="CJ56" s="7">
        <v>4.5250000000000005E-2</v>
      </c>
      <c r="CK56" s="7">
        <v>8.3750000000000005E-3</v>
      </c>
      <c r="CL56" s="7">
        <v>1.7500000000000002E-2</v>
      </c>
      <c r="CM56" s="7">
        <v>2.2499999999999998E-3</v>
      </c>
      <c r="CN56" s="7">
        <v>1.1000000000000001E-2</v>
      </c>
      <c r="CO56" s="7">
        <v>1.75E-3</v>
      </c>
      <c r="CP56" s="17">
        <v>8.0000000000000004E-4</v>
      </c>
      <c r="CQ56" s="17">
        <v>0</v>
      </c>
      <c r="CR56" s="17">
        <v>0</v>
      </c>
      <c r="CS56" s="17">
        <v>3.5000000000000001E-3</v>
      </c>
      <c r="CT56" s="17">
        <v>2.2000000000000001E-3</v>
      </c>
      <c r="CU56" s="7">
        <v>0</v>
      </c>
      <c r="CV56" s="7" t="s">
        <v>289</v>
      </c>
      <c r="CW56" s="17">
        <v>0</v>
      </c>
      <c r="CX56" s="17">
        <v>0</v>
      </c>
      <c r="CY56" s="17">
        <v>0</v>
      </c>
      <c r="CZ56" s="17">
        <v>0</v>
      </c>
      <c r="DA56" s="7">
        <v>0</v>
      </c>
      <c r="DB56" s="7" t="s">
        <v>289</v>
      </c>
      <c r="DC56" s="7" t="s">
        <v>289</v>
      </c>
      <c r="DD56" s="7">
        <v>5.4340000000000006E-2</v>
      </c>
      <c r="DE56" s="10">
        <v>349.93</v>
      </c>
      <c r="DF56" s="9">
        <v>4.8049999999999997</v>
      </c>
      <c r="DG56" s="9">
        <v>5.73</v>
      </c>
      <c r="DH56" s="9">
        <v>13.35</v>
      </c>
      <c r="DI56" s="9">
        <v>2.2949999999999982</v>
      </c>
      <c r="DJ56" s="9">
        <v>7.3979999999999997</v>
      </c>
      <c r="DK56" s="9">
        <v>3.9950000000000001</v>
      </c>
      <c r="DL56" s="9">
        <v>0.19500000000000001</v>
      </c>
      <c r="DM56" s="9">
        <v>0</v>
      </c>
      <c r="DN56" s="10">
        <v>309.875</v>
      </c>
      <c r="DO56" s="10">
        <v>1695</v>
      </c>
      <c r="DP56" s="10">
        <v>0</v>
      </c>
      <c r="DQ56" s="6">
        <v>1.21</v>
      </c>
      <c r="DR56" s="9">
        <v>2.2000000000000002</v>
      </c>
      <c r="DS56" s="6" t="s">
        <v>289</v>
      </c>
      <c r="DT56" s="9">
        <v>5.5949999999999989</v>
      </c>
      <c r="DU56" s="8">
        <v>0.99999999999999989</v>
      </c>
      <c r="DV56" s="8">
        <v>0.80999999999999994</v>
      </c>
      <c r="DW56" s="6" t="s">
        <v>289</v>
      </c>
      <c r="DX56" s="10">
        <v>487.5</v>
      </c>
      <c r="DY56" s="10">
        <v>0</v>
      </c>
      <c r="DZ56" s="10">
        <v>23.599999999999994</v>
      </c>
      <c r="EA56" s="10">
        <v>10.099999999999994</v>
      </c>
      <c r="EB56" s="8">
        <v>0.16700000000000001</v>
      </c>
      <c r="EC56" s="8">
        <v>8.4999999999999964E-2</v>
      </c>
      <c r="ED56" s="6" t="s">
        <v>289</v>
      </c>
      <c r="EE56" s="8">
        <v>0</v>
      </c>
      <c r="EF56" s="6" t="s">
        <v>289</v>
      </c>
      <c r="EG56" s="8">
        <v>5.3159999999999998</v>
      </c>
      <c r="EH56" s="8">
        <v>0.3775</v>
      </c>
      <c r="EI56" s="17">
        <v>0</v>
      </c>
      <c r="EJ56" s="7">
        <v>2.75E-2</v>
      </c>
      <c r="EK56" s="9">
        <v>5.3375000000000004</v>
      </c>
      <c r="EL56" s="9">
        <v>11.653499999999999</v>
      </c>
      <c r="EM56" s="8">
        <v>1.7973000000000001</v>
      </c>
      <c r="EN56" s="8">
        <v>7.2450000000000001</v>
      </c>
      <c r="EO56" s="8">
        <v>1.3871499999999999</v>
      </c>
      <c r="EP56" s="8">
        <v>0.33696499999999996</v>
      </c>
      <c r="EQ56" s="8">
        <v>1.4766000000000001</v>
      </c>
      <c r="ER56" s="8">
        <v>0.220775</v>
      </c>
      <c r="ES56" s="8">
        <v>1.1047499999999999</v>
      </c>
      <c r="ET56" s="8">
        <v>0.22162500000000002</v>
      </c>
      <c r="EU56" s="7">
        <v>0.58250000000000002</v>
      </c>
      <c r="EV56" s="7">
        <v>7.2749999999999995E-2</v>
      </c>
      <c r="EW56" s="7">
        <v>0.44900000000000001</v>
      </c>
      <c r="EX56" s="7">
        <v>5.8249999999999996E-2</v>
      </c>
      <c r="EY56" s="7">
        <v>1.9700000000000002E-2</v>
      </c>
      <c r="EZ56" s="17">
        <v>1.6500000000000002E-3</v>
      </c>
      <c r="FA56" s="17">
        <v>7.4999999999999997E-3</v>
      </c>
      <c r="FB56" s="17">
        <v>5.4999999999999997E-3</v>
      </c>
      <c r="FC56" s="17">
        <v>1.43E-2</v>
      </c>
      <c r="FD56" s="17">
        <v>0</v>
      </c>
      <c r="FE56" s="8">
        <v>0.9</v>
      </c>
      <c r="FF56" s="7">
        <v>2.2499999999999999E-2</v>
      </c>
      <c r="FG56" s="17">
        <v>1.8500000000000001E-3</v>
      </c>
      <c r="FH56" s="7">
        <v>0.04</v>
      </c>
      <c r="FI56" s="6" t="s">
        <v>289</v>
      </c>
      <c r="FJ56" s="6" t="s">
        <v>289</v>
      </c>
      <c r="FK56" s="7">
        <v>2.215E-2</v>
      </c>
      <c r="FL56" s="17">
        <v>4.6500000000000005E-3</v>
      </c>
      <c r="FM56" s="8">
        <v>0.24865999999999996</v>
      </c>
      <c r="FN56" s="10">
        <v>509.26</v>
      </c>
      <c r="FO56" s="9">
        <v>6.3250000000000002</v>
      </c>
      <c r="FP56" s="9">
        <v>8.2070000000000007</v>
      </c>
      <c r="FQ56" s="9">
        <v>21.084999999999997</v>
      </c>
      <c r="FR56" s="9">
        <v>30.794999999999998</v>
      </c>
      <c r="FS56" s="9">
        <v>8.5340000000000007</v>
      </c>
      <c r="FT56" s="9">
        <v>11.835000000000001</v>
      </c>
      <c r="FU56" s="9">
        <v>5.4099999999999993</v>
      </c>
      <c r="FV56" s="10">
        <v>1201.1999999999998</v>
      </c>
      <c r="FW56" s="10">
        <v>4761.95</v>
      </c>
      <c r="FX56" s="10">
        <v>3020</v>
      </c>
      <c r="FY56" s="10">
        <v>810.5</v>
      </c>
      <c r="FZ56" s="19">
        <v>4.1349999999999998</v>
      </c>
      <c r="GA56" s="6">
        <v>12</v>
      </c>
      <c r="GB56" s="8">
        <v>0.24400000000000002</v>
      </c>
      <c r="GC56" s="10">
        <v>81.680000000000007</v>
      </c>
      <c r="GD56" s="8">
        <v>1.339</v>
      </c>
      <c r="GE56" s="8">
        <v>9.5799999999999996E-2</v>
      </c>
      <c r="GF56" s="8">
        <v>0.151</v>
      </c>
      <c r="GG56" s="10">
        <v>21.5</v>
      </c>
      <c r="GH56" s="10">
        <v>120.75</v>
      </c>
      <c r="GI56" s="10">
        <v>140.5</v>
      </c>
      <c r="GJ56" s="10">
        <v>155.59999999999997</v>
      </c>
      <c r="GK56" s="8">
        <v>0.17419999999999999</v>
      </c>
      <c r="GL56" s="19">
        <v>1.9929999999999999</v>
      </c>
      <c r="GM56" s="8">
        <v>0.42859999999999998</v>
      </c>
      <c r="GN56" s="8">
        <v>0.45999999999999996</v>
      </c>
      <c r="GO56" s="8">
        <v>6.1000000000000005</v>
      </c>
      <c r="GP56" s="8">
        <v>7.6979999999999995</v>
      </c>
      <c r="GQ56" s="8">
        <v>0.22650000000000001</v>
      </c>
      <c r="GR56" s="7">
        <v>4.0000000000000036E-3</v>
      </c>
      <c r="GS56" s="17">
        <v>8.0000000000000036E-3</v>
      </c>
      <c r="GT56" s="9">
        <v>9.4004999999999992</v>
      </c>
      <c r="GU56" s="9">
        <v>21.533500000000004</v>
      </c>
      <c r="GV56" s="9">
        <v>3.0392999999999994</v>
      </c>
      <c r="GW56" s="9">
        <v>12.715999999999999</v>
      </c>
      <c r="GX56" s="9">
        <v>2.53145</v>
      </c>
      <c r="GY56" s="8">
        <v>0.59556500000000001</v>
      </c>
      <c r="GZ56" s="9">
        <v>2.2216999999999998</v>
      </c>
      <c r="HA56" s="8">
        <v>0.34077500000000005</v>
      </c>
      <c r="HB56" s="8">
        <v>1.7508500000000002</v>
      </c>
      <c r="HC56" s="8">
        <v>0.32162499999999999</v>
      </c>
      <c r="HD56" s="8">
        <v>0.8296</v>
      </c>
      <c r="HE56" s="8">
        <v>0.10774999999999998</v>
      </c>
      <c r="HF56" s="8">
        <v>0.67900000000000005</v>
      </c>
      <c r="HG56" s="8">
        <v>9.7250000000000003E-2</v>
      </c>
      <c r="HH56" s="7">
        <v>2.6200000000000005E-2</v>
      </c>
      <c r="HI56" s="17">
        <v>8.9999999999999993E-3</v>
      </c>
      <c r="HJ56" s="7" t="s">
        <v>289</v>
      </c>
      <c r="HK56" s="17">
        <v>1.15E-2</v>
      </c>
      <c r="HL56" s="7" t="s">
        <v>289</v>
      </c>
      <c r="HM56" s="7">
        <v>0</v>
      </c>
      <c r="HN56" s="7" t="s">
        <v>289</v>
      </c>
      <c r="HO56" s="7">
        <v>4.5999999999999999E-2</v>
      </c>
      <c r="HP56" s="7">
        <v>9.8000000000000014E-3</v>
      </c>
      <c r="HQ56" s="7">
        <v>3.7999999999999999E-2</v>
      </c>
      <c r="HR56" s="17">
        <v>1.1000000000000001E-2</v>
      </c>
      <c r="HS56" s="17">
        <v>2.8999999999999998E-3</v>
      </c>
      <c r="HT56" s="17">
        <v>0</v>
      </c>
      <c r="HU56" s="17">
        <v>1.1000000000000001E-2</v>
      </c>
      <c r="HV56" s="9">
        <v>2.8174036000000009</v>
      </c>
      <c r="HW56" s="10">
        <v>0</v>
      </c>
      <c r="HX56" s="9">
        <v>3.647400000000002</v>
      </c>
      <c r="HY56" s="9">
        <v>0</v>
      </c>
      <c r="HZ56" s="10">
        <v>4.0746000000000073</v>
      </c>
      <c r="IA56" s="10">
        <v>72.320200000000028</v>
      </c>
      <c r="IB56" s="10">
        <v>28.078400000000009</v>
      </c>
      <c r="IC56" s="10">
        <v>88.521800000000013</v>
      </c>
      <c r="ID56" s="10">
        <v>138.04640000000003</v>
      </c>
      <c r="IE56" s="10">
        <v>230834.45333333331</v>
      </c>
      <c r="IF56" s="10">
        <v>43333.542647058828</v>
      </c>
      <c r="IG56" s="10">
        <v>1477.2285714285754</v>
      </c>
      <c r="IH56" s="10">
        <v>5704.119999999999</v>
      </c>
      <c r="II56" s="10">
        <v>4611.1449999999995</v>
      </c>
      <c r="IJ56" s="10">
        <v>107.24280000000002</v>
      </c>
      <c r="IK56" s="10" t="s">
        <v>289</v>
      </c>
      <c r="IL56" s="10">
        <v>283.3272</v>
      </c>
      <c r="IM56" s="10">
        <v>71.041200000000003</v>
      </c>
      <c r="IN56" s="9">
        <v>0</v>
      </c>
      <c r="IO56" s="6" t="s">
        <v>289</v>
      </c>
      <c r="IP56" s="10">
        <v>3181.3516129032259</v>
      </c>
      <c r="IQ56" s="10">
        <v>587.11056338028186</v>
      </c>
      <c r="IR56" s="10">
        <v>205.30000000000007</v>
      </c>
      <c r="IS56" s="10">
        <v>11684.076170212767</v>
      </c>
      <c r="IT56" s="10">
        <f>(Таблица1[[#This Row],[Fe, %]]-Таблица1[[#This Row],[Fe4,%]])/Таблица1[[#This Row],[Fe, %]]*100</f>
        <v>9.7250369250850017</v>
      </c>
      <c r="IU56" s="10">
        <f>(Таблица1[[#This Row],[Mn]]-Таблица1[[#This Row],[Mn4]])/Таблица1[[#This Row],[Mn]]*100</f>
        <v>100</v>
      </c>
      <c r="IV56" s="10">
        <f>(Таблица1[[#This Row],[Pb]]-Таблица1[[#This Row],[Pb4]])/Таблица1[[#This Row],[Pb]]*100</f>
        <v>75.639176083994528</v>
      </c>
      <c r="IW56" s="10">
        <f>(Таблица1[[#This Row],[Co]]-Таблица1[[#This Row],[Co4]])/Таблица1[[#This Row],[Co]]*100</f>
        <v>100</v>
      </c>
      <c r="IX56" s="10">
        <f>(Таблица1[[#This Row],[Ni]]-Таблица1[[#This Row],[Ni4]])/Таблица1[[#This Row],[Ni]]*100</f>
        <v>89.577588720692859</v>
      </c>
      <c r="IY56" s="10">
        <f>(Таблица1[[#This Row],[Sr]]-Таблица1[[#This Row],[Sr4]])/Таблица1[[#This Row],[Sr]]*100</f>
        <v>46.985233317108346</v>
      </c>
      <c r="IZ56" s="10">
        <f>(Таблица1[[#This Row],[Cu]]-Таблица1[[#This Row],[Cu4]])/Таблица1[[#This Row],[Cu]]*100</f>
        <v>36.309072844978147</v>
      </c>
      <c r="JA56" s="10">
        <f>(Таблица1[[#This Row],[Zn]]-Таблица1[[#This Row],[Zn4]])/Таблица1[[#This Row],[Zn]]*100</f>
        <v>15.538113939171879</v>
      </c>
      <c r="JB56" s="10">
        <f>(Таблица1[[#This Row],[Cr]]-Таблица1[[#This Row],[Cr4]])/Таблица1[[#This Row],[Cr]]*100</f>
        <v>4.0687581913726962</v>
      </c>
      <c r="JC56" s="10">
        <f>(Таблица1[[#This Row],[Si]]-Таблица1[[#This Row],[Si4]])/Таблица1[[#This Row],[Si]]*100</f>
        <v>0.55710725604199662</v>
      </c>
      <c r="JD56" s="10">
        <f>(Таблица1[[#This Row],[Al]]-Таблица1[[#This Row],[Al4]])/Таблица1[[#This Row],[Al]]*100</f>
        <v>10.542036741543829</v>
      </c>
      <c r="JE56" s="10">
        <f>(Таблица1[[#This Row],[Ca]]-Таблица1[[#This Row],[Ca4]])/Таблица1[[#This Row],[Ca]]*100</f>
        <v>86.487397681298773</v>
      </c>
      <c r="JF56" s="10">
        <f>(Таблица1[[#This Row],[Mg]]-Таблица1[[#This Row],[Mg4]])/Таблица1[[#This Row],[Mg]]*100</f>
        <v>18.362358167599815</v>
      </c>
      <c r="JG56" s="10">
        <f>(Таблица1[[#This Row],[Ti]]-Таблица1[[#This Row],[Ti4]])/Таблица1[[#This Row],[Ti]]*100</f>
        <v>0.11578060387870991</v>
      </c>
      <c r="JH56" s="10">
        <f>(Таблица1[[#This Row],[V]]-Таблица1[[#This Row],[V4]])/Таблица1[[#This Row],[V]]*100</f>
        <v>11.692747532171525</v>
      </c>
      <c r="JI56" s="10">
        <f>(Таблица1[[#This Row],[Ba]]-Таблица1[[#This Row],[Ba4]])/Таблица1[[#This Row],[Ba]]*100</f>
        <v>28.889482325976669</v>
      </c>
      <c r="JJ56" s="10">
        <f>(Таблица1[[#This Row],[Rb]]-Таблица1[[#This Row],[Rb4]])/Таблица1[[#This Row],[Rb]]*100</f>
        <v>4.0375414357924253</v>
      </c>
      <c r="JK56" s="24" t="s">
        <v>289</v>
      </c>
      <c r="JL56" s="10">
        <f>(Таблица1[[#This Row],[Na]]-Таблица1[[#This Row],[Na4]])/Таблица1[[#This Row],[Na]]*100</f>
        <v>14.083740168867237</v>
      </c>
      <c r="JM56" s="10">
        <f>(Таблица1[[#This Row],[Р]]-Таблица1[[#This Row],[P4]])/Таблица1[[#This Row],[Р]]*100</f>
        <v>19.170919653452671</v>
      </c>
      <c r="JN56" s="10">
        <f>(Таблица1[[#This Row],[S]]-Таблица1[[#This Row],[S4]])/Таблица1[[#This Row],[S]]*100</f>
        <v>50.637172397210861</v>
      </c>
      <c r="JO56" s="10">
        <f>(Таблица1[[#This Row],[K]]-Таблица1[[#This Row],[K4]])/Таблица1[[#This Row],[K]]*100</f>
        <v>2.7119572869960535</v>
      </c>
      <c r="JP56" s="45">
        <v>61.7</v>
      </c>
      <c r="JQ56" s="58">
        <v>5.2777777777777779E-3</v>
      </c>
      <c r="JR56" s="58">
        <v>4.4104803493449786E-2</v>
      </c>
      <c r="JS56" s="58">
        <v>1.0897435897435897E-2</v>
      </c>
      <c r="JT56" s="58">
        <v>5.2916666666666667E-2</v>
      </c>
      <c r="JU56" s="58">
        <v>0.33374999999999999</v>
      </c>
      <c r="JV56" s="58">
        <v>3.957142857142857E-2</v>
      </c>
      <c r="JW56" s="58">
        <v>6.9758064516129037E-2</v>
      </c>
      <c r="JX56" s="58">
        <v>0</v>
      </c>
      <c r="JY56" s="58">
        <v>0</v>
      </c>
      <c r="JZ56" s="58">
        <v>2.6041666666666668E-2</v>
      </c>
      <c r="KA56" s="58">
        <v>0.12</v>
      </c>
    </row>
    <row r="57" spans="1:287" x14ac:dyDescent="0.3">
      <c r="A57" s="6" t="s">
        <v>340</v>
      </c>
      <c r="B57" s="6" t="s">
        <v>346</v>
      </c>
      <c r="C57" s="6" t="s">
        <v>313</v>
      </c>
      <c r="D57" s="6">
        <v>3</v>
      </c>
      <c r="E57" s="6">
        <v>11</v>
      </c>
      <c r="F57" s="6">
        <v>1</v>
      </c>
      <c r="G57" s="6">
        <v>2</v>
      </c>
      <c r="H57" s="6">
        <v>5.7700000000000005</v>
      </c>
      <c r="I57" s="6">
        <v>27.05</v>
      </c>
      <c r="J57" s="6">
        <v>17.68</v>
      </c>
      <c r="K57" s="6">
        <v>46.819999999999993</v>
      </c>
      <c r="L57" s="6">
        <v>2.6600000000000108</v>
      </c>
      <c r="M57" s="6">
        <v>1.9999999999996021E-2</v>
      </c>
      <c r="N57" s="10">
        <v>0</v>
      </c>
      <c r="O57" s="10">
        <v>0</v>
      </c>
      <c r="P57" s="10">
        <v>0</v>
      </c>
      <c r="Q57" s="10">
        <v>17.366666670000001</v>
      </c>
      <c r="R57" s="10">
        <v>45.5</v>
      </c>
      <c r="S57" s="10">
        <v>21.4</v>
      </c>
      <c r="T57" s="10">
        <v>15.733333330000001</v>
      </c>
      <c r="U57" s="59">
        <v>6.04</v>
      </c>
      <c r="V57" s="9">
        <v>5.9128999999999996</v>
      </c>
      <c r="W57" s="8">
        <v>3.0201129000000004</v>
      </c>
      <c r="X57" s="10">
        <v>985.26612676056322</v>
      </c>
      <c r="Y57" s="10">
        <v>18.288600000000002</v>
      </c>
      <c r="Z57" s="10">
        <v>11.638200000000001</v>
      </c>
      <c r="AA57" s="10">
        <v>41.565000000000005</v>
      </c>
      <c r="AB57" s="10">
        <v>135.50190000000001</v>
      </c>
      <c r="AC57" s="10">
        <v>41.565000000000005</v>
      </c>
      <c r="AD57" s="10">
        <v>93.936900000000009</v>
      </c>
      <c r="AE57" s="10">
        <v>138.8271</v>
      </c>
      <c r="AF57" s="10">
        <v>235867.52000000002</v>
      </c>
      <c r="AG57" s="10">
        <v>45770.400000000001</v>
      </c>
      <c r="AH57" s="10">
        <v>10450.628571428575</v>
      </c>
      <c r="AI57" s="10">
        <v>6484.14</v>
      </c>
      <c r="AJ57" s="10">
        <v>4676.0625</v>
      </c>
      <c r="AK57" s="10">
        <v>113.05680000000001</v>
      </c>
      <c r="AL57" s="6" t="s">
        <v>289</v>
      </c>
      <c r="AM57" s="9">
        <v>422.30040000000002</v>
      </c>
      <c r="AN57" s="9">
        <v>75.648300000000006</v>
      </c>
      <c r="AO57" s="9">
        <v>0</v>
      </c>
      <c r="AP57" s="9" t="s">
        <v>289</v>
      </c>
      <c r="AQ57" s="10">
        <v>3700.6258064516128</v>
      </c>
      <c r="AR57" s="10">
        <v>834.81253521126769</v>
      </c>
      <c r="AS57" s="10">
        <v>498.78000000000003</v>
      </c>
      <c r="AT57" s="10">
        <v>11450.715319148938</v>
      </c>
      <c r="AU57" s="6">
        <v>5.6000000000000006E-4</v>
      </c>
      <c r="AV57" s="10">
        <v>89.88</v>
      </c>
      <c r="AW57" s="8">
        <v>0.16500000000000001</v>
      </c>
      <c r="AX57" s="8">
        <v>0.17</v>
      </c>
      <c r="AY57" s="8">
        <v>0.73499999999999999</v>
      </c>
      <c r="AZ57" s="10">
        <v>29.504999999999999</v>
      </c>
      <c r="BA57" s="8">
        <v>8.5000000000000006E-2</v>
      </c>
      <c r="BB57" s="8">
        <v>1.0050000000000001</v>
      </c>
      <c r="BC57" s="8">
        <v>0.16500000000000001</v>
      </c>
      <c r="BD57" s="10">
        <v>77</v>
      </c>
      <c r="BE57" s="10">
        <v>41.25</v>
      </c>
      <c r="BF57" s="10">
        <v>4640</v>
      </c>
      <c r="BG57" s="10">
        <v>382.5</v>
      </c>
      <c r="BH57" s="6" t="s">
        <v>289</v>
      </c>
      <c r="BI57" s="6" t="s">
        <v>289</v>
      </c>
      <c r="BJ57" s="7">
        <v>2.0499999999999997E-2</v>
      </c>
      <c r="BK57" s="10">
        <v>30.830000000000002</v>
      </c>
      <c r="BL57" s="8">
        <v>1.4000000000000001</v>
      </c>
      <c r="BM57" s="8">
        <v>7.4999999999999997E-3</v>
      </c>
      <c r="BN57" s="7">
        <v>3.8800000000000001E-2</v>
      </c>
      <c r="BO57" s="10">
        <v>18.5</v>
      </c>
      <c r="BP57" s="10">
        <v>18</v>
      </c>
      <c r="BQ57" s="10">
        <v>48</v>
      </c>
      <c r="BR57" s="10">
        <v>105</v>
      </c>
      <c r="BS57" s="7">
        <v>0.04</v>
      </c>
      <c r="BT57" s="7">
        <v>0.255</v>
      </c>
      <c r="BU57" s="7">
        <v>3.9E-2</v>
      </c>
      <c r="BV57" s="8">
        <v>0.49</v>
      </c>
      <c r="BW57" s="8">
        <v>0.95000000000000007</v>
      </c>
      <c r="BX57" s="8">
        <v>0.16899999999999998</v>
      </c>
      <c r="BY57" s="8">
        <v>1.6999999999999998E-2</v>
      </c>
      <c r="BZ57" s="7">
        <v>1.2999999999999999E-2</v>
      </c>
      <c r="CA57" s="7">
        <v>3.2000000000000001E-2</v>
      </c>
      <c r="CB57" s="8">
        <v>0.1575</v>
      </c>
      <c r="CC57" s="8">
        <v>0.32150000000000001</v>
      </c>
      <c r="CD57" s="7">
        <v>4.5699999999999991E-2</v>
      </c>
      <c r="CE57" s="8">
        <v>0.21999999999999997</v>
      </c>
      <c r="CF57" s="7">
        <v>5.7849999999999999E-2</v>
      </c>
      <c r="CG57" s="7">
        <v>2.3035E-2</v>
      </c>
      <c r="CH57" s="7">
        <v>6.3399999999999998E-2</v>
      </c>
      <c r="CI57" s="7">
        <v>8.2249999999999997E-3</v>
      </c>
      <c r="CJ57" s="7">
        <v>4.1250000000000002E-2</v>
      </c>
      <c r="CK57" s="7">
        <v>7.3750000000000013E-3</v>
      </c>
      <c r="CL57" s="7">
        <v>1.6E-2</v>
      </c>
      <c r="CM57" s="7">
        <v>2.0499999999999997E-3</v>
      </c>
      <c r="CN57" s="7">
        <v>1.15E-2</v>
      </c>
      <c r="CO57" s="7">
        <v>1.65E-3</v>
      </c>
      <c r="CP57" s="17">
        <v>7.4999999999999991E-4</v>
      </c>
      <c r="CQ57" s="17">
        <v>0</v>
      </c>
      <c r="CR57" s="17">
        <v>0</v>
      </c>
      <c r="CS57" s="17">
        <v>6.4999999999999997E-3</v>
      </c>
      <c r="CT57" s="17">
        <v>2.5500000000000002E-3</v>
      </c>
      <c r="CU57" s="7">
        <v>0</v>
      </c>
      <c r="CV57" s="7" t="s">
        <v>289</v>
      </c>
      <c r="CW57" s="17">
        <v>0</v>
      </c>
      <c r="CX57" s="17">
        <v>0</v>
      </c>
      <c r="CY57" s="17">
        <v>0</v>
      </c>
      <c r="CZ57" s="17">
        <v>0</v>
      </c>
      <c r="DA57" s="7">
        <v>0</v>
      </c>
      <c r="DB57" s="7" t="s">
        <v>289</v>
      </c>
      <c r="DC57" s="7" t="s">
        <v>289</v>
      </c>
      <c r="DD57" s="7">
        <v>5.4290000000000005E-2</v>
      </c>
      <c r="DE57" s="10">
        <v>394.93</v>
      </c>
      <c r="DF57" s="9">
        <v>4.835</v>
      </c>
      <c r="DG57" s="9">
        <v>5.33</v>
      </c>
      <c r="DH57" s="9">
        <v>14.700000000000001</v>
      </c>
      <c r="DI57" s="9">
        <v>1.7950000000000017</v>
      </c>
      <c r="DJ57" s="9">
        <v>9.3879999999999999</v>
      </c>
      <c r="DK57" s="9">
        <v>5.4950000000000001</v>
      </c>
      <c r="DL57" s="9">
        <v>0.21</v>
      </c>
      <c r="DM57" s="9">
        <v>0</v>
      </c>
      <c r="DN57" s="10">
        <v>328.375</v>
      </c>
      <c r="DO57" s="10">
        <v>1295</v>
      </c>
      <c r="DP57" s="10">
        <v>10</v>
      </c>
      <c r="DQ57" s="6">
        <v>0.86</v>
      </c>
      <c r="DR57" s="9">
        <v>1.7</v>
      </c>
      <c r="DS57" s="6" t="s">
        <v>289</v>
      </c>
      <c r="DT57" s="9">
        <v>3.5949999999999953</v>
      </c>
      <c r="DU57" s="8">
        <v>0.49999999999999978</v>
      </c>
      <c r="DV57" s="8">
        <v>0.8145</v>
      </c>
      <c r="DW57" s="6" t="s">
        <v>289</v>
      </c>
      <c r="DX57" s="10">
        <v>481.5</v>
      </c>
      <c r="DY57" s="10">
        <v>0</v>
      </c>
      <c r="DZ57" s="10">
        <v>27.099999999999994</v>
      </c>
      <c r="EA57" s="10">
        <v>50.099999999999994</v>
      </c>
      <c r="EB57" s="8">
        <v>0.17500000000000002</v>
      </c>
      <c r="EC57" s="8">
        <v>8.500000000000002E-2</v>
      </c>
      <c r="ED57" s="6" t="s">
        <v>289</v>
      </c>
      <c r="EE57" s="8">
        <v>0</v>
      </c>
      <c r="EF57" s="6" t="s">
        <v>289</v>
      </c>
      <c r="EG57" s="8">
        <v>5.3310000000000004</v>
      </c>
      <c r="EH57" s="8">
        <v>0.35799999999999998</v>
      </c>
      <c r="EI57" s="17">
        <v>0</v>
      </c>
      <c r="EJ57" s="7">
        <v>1.55E-2</v>
      </c>
      <c r="EK57" s="9">
        <v>5.3425000000000002</v>
      </c>
      <c r="EL57" s="9">
        <v>10.6785</v>
      </c>
      <c r="EM57" s="8">
        <v>1.7042999999999999</v>
      </c>
      <c r="EN57" s="8">
        <v>6.78</v>
      </c>
      <c r="EO57" s="8">
        <v>1.2921500000000001</v>
      </c>
      <c r="EP57" s="8">
        <v>0.31196500000000005</v>
      </c>
      <c r="EQ57" s="8">
        <v>1.3866000000000001</v>
      </c>
      <c r="ER57" s="8">
        <v>0.20677499999999999</v>
      </c>
      <c r="ES57" s="8">
        <v>1.1087499999999999</v>
      </c>
      <c r="ET57" s="8">
        <v>0.207625</v>
      </c>
      <c r="EU57" s="7">
        <v>0.53400000000000003</v>
      </c>
      <c r="EV57" s="7">
        <v>6.795000000000001E-2</v>
      </c>
      <c r="EW57" s="7">
        <v>0.41849999999999998</v>
      </c>
      <c r="EX57" s="7">
        <v>5.8349999999999999E-2</v>
      </c>
      <c r="EY57" s="7">
        <v>1.8749999999999999E-2</v>
      </c>
      <c r="EZ57" s="17">
        <v>3.4000000000000002E-3</v>
      </c>
      <c r="FA57" s="17">
        <v>7.4999999999999997E-3</v>
      </c>
      <c r="FB57" s="17">
        <v>4.4999999999999997E-3</v>
      </c>
      <c r="FC57" s="17">
        <v>1.295E-2</v>
      </c>
      <c r="FD57" s="17">
        <v>0</v>
      </c>
      <c r="FE57" s="8">
        <v>0.9</v>
      </c>
      <c r="FF57" s="7">
        <v>1.8499999999999999E-2</v>
      </c>
      <c r="FG57" s="17">
        <v>4.5500000000000002E-3</v>
      </c>
      <c r="FH57" s="7">
        <v>4.5999999999999999E-2</v>
      </c>
      <c r="FI57" s="6" t="s">
        <v>289</v>
      </c>
      <c r="FJ57" s="6" t="s">
        <v>289</v>
      </c>
      <c r="FK57" s="7">
        <v>2.1150000000000002E-2</v>
      </c>
      <c r="FL57" s="17">
        <v>4.0500000000000006E-3</v>
      </c>
      <c r="FM57" s="8">
        <v>0.24860999999999997</v>
      </c>
      <c r="FN57" s="10">
        <v>539.26</v>
      </c>
      <c r="FO57" s="9">
        <v>6.2549999999999999</v>
      </c>
      <c r="FP57" s="9">
        <v>7.9070000000000018</v>
      </c>
      <c r="FQ57" s="9">
        <v>21.934999999999999</v>
      </c>
      <c r="FR57" s="9">
        <v>28.295000000000005</v>
      </c>
      <c r="FS57" s="9">
        <v>10.823999999999998</v>
      </c>
      <c r="FT57" s="9">
        <v>15.284999999999998</v>
      </c>
      <c r="FU57" s="9">
        <v>4.6949999999999994</v>
      </c>
      <c r="FV57" s="10">
        <v>1216.1999999999998</v>
      </c>
      <c r="FW57" s="10">
        <v>4555.45</v>
      </c>
      <c r="FX57" s="10">
        <v>2720</v>
      </c>
      <c r="FY57" s="10">
        <v>700.5</v>
      </c>
      <c r="FZ57" s="19">
        <v>4.5350000000000001</v>
      </c>
      <c r="GA57" s="6">
        <v>11</v>
      </c>
      <c r="GB57" s="8">
        <v>0.26950000000000002</v>
      </c>
      <c r="GC57" s="10">
        <v>88.68</v>
      </c>
      <c r="GD57" s="8">
        <v>0.78899999999999992</v>
      </c>
      <c r="GE57" s="8">
        <v>9.0299999999999991E-2</v>
      </c>
      <c r="GF57" s="8">
        <v>0.14949999999999999</v>
      </c>
      <c r="GG57" s="10">
        <v>15.5</v>
      </c>
      <c r="GH57" s="10">
        <v>111.25</v>
      </c>
      <c r="GI57" s="10">
        <v>129</v>
      </c>
      <c r="GJ57" s="10">
        <v>180.59999999999997</v>
      </c>
      <c r="GK57" s="8">
        <v>0.19719999999999996</v>
      </c>
      <c r="GL57" s="19">
        <v>1.9280000000000004</v>
      </c>
      <c r="GM57" s="8">
        <v>0.41859999999999997</v>
      </c>
      <c r="GN57" s="8">
        <v>1.32</v>
      </c>
      <c r="GO57" s="8">
        <v>4.7499999999999991</v>
      </c>
      <c r="GP57" s="8">
        <v>7.3130000000000015</v>
      </c>
      <c r="GQ57" s="8">
        <v>0.20200000000000001</v>
      </c>
      <c r="GR57" s="7">
        <v>4.9999999999999992E-3</v>
      </c>
      <c r="GS57" s="17">
        <v>0</v>
      </c>
      <c r="GT57" s="9">
        <v>9.1054999999999975</v>
      </c>
      <c r="GU57" s="9">
        <v>20.558500000000002</v>
      </c>
      <c r="GV57" s="9">
        <v>2.8463000000000003</v>
      </c>
      <c r="GW57" s="9">
        <v>10.750999999999999</v>
      </c>
      <c r="GX57" s="9">
        <v>2.2364499999999996</v>
      </c>
      <c r="GY57" s="8">
        <v>0.55556499999999998</v>
      </c>
      <c r="GZ57" s="9">
        <v>2.0316999999999998</v>
      </c>
      <c r="HA57" s="8">
        <v>0.32177500000000003</v>
      </c>
      <c r="HB57" s="8">
        <v>1.6548500000000002</v>
      </c>
      <c r="HC57" s="8">
        <v>0.30262499999999998</v>
      </c>
      <c r="HD57" s="8">
        <v>0.75109999999999999</v>
      </c>
      <c r="HE57" s="8">
        <v>9.7950000000000009E-2</v>
      </c>
      <c r="HF57" s="8">
        <v>0.62850000000000006</v>
      </c>
      <c r="HG57" s="8">
        <v>8.4349999999999994E-2</v>
      </c>
      <c r="HH57" s="7">
        <v>2.1250000000000002E-2</v>
      </c>
      <c r="HI57" s="17">
        <v>7.9000000000000008E-3</v>
      </c>
      <c r="HJ57" s="7" t="s">
        <v>289</v>
      </c>
      <c r="HK57" s="17">
        <v>8.5000000000000006E-3</v>
      </c>
      <c r="HL57" s="7" t="s">
        <v>289</v>
      </c>
      <c r="HM57" s="7">
        <v>0</v>
      </c>
      <c r="HN57" s="7" t="s">
        <v>289</v>
      </c>
      <c r="HO57" s="7">
        <v>4.200000000000001E-2</v>
      </c>
      <c r="HP57" s="7">
        <v>1.4800000000000001E-2</v>
      </c>
      <c r="HQ57" s="7">
        <v>3.7999999999999999E-2</v>
      </c>
      <c r="HR57" s="17">
        <v>9.7999999999999997E-3</v>
      </c>
      <c r="HS57" s="17">
        <v>1.9000000000000002E-3</v>
      </c>
      <c r="HT57" s="17">
        <v>5.0000000000000044E-4</v>
      </c>
      <c r="HU57" s="17">
        <v>9.4999999999999998E-3</v>
      </c>
      <c r="HV57" s="9">
        <v>2.7166529000000006</v>
      </c>
      <c r="HW57" s="10">
        <v>0</v>
      </c>
      <c r="HX57" s="9">
        <v>7.0336000000000025</v>
      </c>
      <c r="HY57" s="9">
        <v>0</v>
      </c>
      <c r="HZ57" s="10">
        <v>4.1950000000000038</v>
      </c>
      <c r="IA57" s="10">
        <v>75.906900000000007</v>
      </c>
      <c r="IB57" s="10">
        <v>21.268000000000008</v>
      </c>
      <c r="IC57" s="10">
        <v>72.151900000000012</v>
      </c>
      <c r="ID57" s="10">
        <v>133.75710000000001</v>
      </c>
      <c r="IE57" s="10">
        <v>234574.31999999998</v>
      </c>
      <c r="IF57" s="10">
        <v>40845.325000000004</v>
      </c>
      <c r="IG57" s="10">
        <v>1795.628571428575</v>
      </c>
      <c r="IH57" s="10">
        <v>5391.14</v>
      </c>
      <c r="II57" s="10">
        <v>4670.6675000000005</v>
      </c>
      <c r="IJ57" s="10">
        <v>100.35680000000001</v>
      </c>
      <c r="IK57" s="10" t="s">
        <v>289</v>
      </c>
      <c r="IL57" s="10">
        <v>299.19540000000006</v>
      </c>
      <c r="IM57" s="10">
        <v>72.959299999999999</v>
      </c>
      <c r="IN57" s="9">
        <v>0</v>
      </c>
      <c r="IO57" s="6" t="s">
        <v>289</v>
      </c>
      <c r="IP57" s="10">
        <v>3185.1258064516128</v>
      </c>
      <c r="IQ57" s="10">
        <v>705.56253521126769</v>
      </c>
      <c r="IR57" s="10">
        <v>294.68000000000006</v>
      </c>
      <c r="IS57" s="10">
        <v>11115.015319148937</v>
      </c>
      <c r="IT57" s="10">
        <f>(Таблица1[[#This Row],[Fe, %]]-Таблица1[[#This Row],[Fe4,%]])/Таблица1[[#This Row],[Fe, %]]*100</f>
        <v>10.047968736532988</v>
      </c>
      <c r="IU57" s="10">
        <f>(Таблица1[[#This Row],[Mn]]-Таблица1[[#This Row],[Mn4]])/Таблица1[[#This Row],[Mn]]*100</f>
        <v>100</v>
      </c>
      <c r="IV57" s="10">
        <f>(Таблица1[[#This Row],[Pb]]-Таблица1[[#This Row],[Pb4]])/Таблица1[[#This Row],[Pb]]*100</f>
        <v>61.541069300001084</v>
      </c>
      <c r="IW57" s="10">
        <f>(Таблица1[[#This Row],[Co]]-Таблица1[[#This Row],[Co4]])/Таблица1[[#This Row],[Co]]*100</f>
        <v>100</v>
      </c>
      <c r="IX57" s="10">
        <f>(Таблица1[[#This Row],[Ni]]-Таблица1[[#This Row],[Ni4]])/Таблица1[[#This Row],[Ni]]*100</f>
        <v>89.907373992541807</v>
      </c>
      <c r="IY57" s="10">
        <f>(Таблица1[[#This Row],[Sr]]-Таблица1[[#This Row],[Sr4]])/Таблица1[[#This Row],[Sr]]*100</f>
        <v>43.980933108687033</v>
      </c>
      <c r="IZ57" s="10">
        <f>(Таблица1[[#This Row],[Cu]]-Таблица1[[#This Row],[Cu4]])/Таблица1[[#This Row],[Cu]]*100</f>
        <v>48.831949957897258</v>
      </c>
      <c r="JA57" s="10">
        <f>(Таблица1[[#This Row],[Zn]]-Таблица1[[#This Row],[Zn4]])/Таблица1[[#This Row],[Zn]]*100</f>
        <v>23.191099557255981</v>
      </c>
      <c r="JB57" s="10">
        <f>(Таблица1[[#This Row],[Cr]]-Таблица1[[#This Row],[Cr4]])/Таблица1[[#This Row],[Cr]]*100</f>
        <v>3.6520247127542054</v>
      </c>
      <c r="JC57" s="10">
        <f>(Таблица1[[#This Row],[Si]]-Таблица1[[#This Row],[Si4]])/Таблица1[[#This Row],[Si]]*100</f>
        <v>0.54827387848909448</v>
      </c>
      <c r="JD57" s="10">
        <f>(Таблица1[[#This Row],[Al]]-Таблица1[[#This Row],[Al4]])/Таблица1[[#This Row],[Al]]*100</f>
        <v>10.7603931798717</v>
      </c>
      <c r="JE57" s="10">
        <f>(Таблица1[[#This Row],[Ca]]-Таблица1[[#This Row],[Ca4]])/Таблица1[[#This Row],[Ca]]*100</f>
        <v>82.81798497424623</v>
      </c>
      <c r="JF57" s="10">
        <f>(Таблица1[[#This Row],[Mg]]-Таблица1[[#This Row],[Mg4]])/Таблица1[[#This Row],[Mg]]*100</f>
        <v>16.856514510790944</v>
      </c>
      <c r="JG57" s="10">
        <f>(Таблица1[[#This Row],[Ti]]-Таблица1[[#This Row],[Ti4]])/Таблица1[[#This Row],[Ti]]*100</f>
        <v>0.11537484796235138</v>
      </c>
      <c r="JH57" s="10">
        <f>(Таблица1[[#This Row],[V]]-Таблица1[[#This Row],[V4]])/Таблица1[[#This Row],[V]]*100</f>
        <v>11.233291584407132</v>
      </c>
      <c r="JI57" s="10">
        <f>(Таблица1[[#This Row],[Ba]]-Таблица1[[#This Row],[Ba4]])/Таблица1[[#This Row],[Ba]]*100</f>
        <v>29.151049821406744</v>
      </c>
      <c r="JJ57" s="10">
        <f>(Таблица1[[#This Row],[Rb]]-Таблица1[[#This Row],[Rb4]])/Таблица1[[#This Row],[Rb]]*100</f>
        <v>3.5546073077650218</v>
      </c>
      <c r="JK57" s="24" t="s">
        <v>289</v>
      </c>
      <c r="JL57" s="10">
        <f>(Таблица1[[#This Row],[Na]]-Таблица1[[#This Row],[Na4]])/Таблица1[[#This Row],[Na]]*100</f>
        <v>13.930076342798166</v>
      </c>
      <c r="JM57" s="10">
        <f>(Таблица1[[#This Row],[Р]]-Таблица1[[#This Row],[P4]])/Таблица1[[#This Row],[Р]]*100</f>
        <v>15.482517876578175</v>
      </c>
      <c r="JN57" s="10">
        <f>(Таблица1[[#This Row],[S]]-Таблица1[[#This Row],[S4]])/Таблица1[[#This Row],[S]]*100</f>
        <v>40.919844420385729</v>
      </c>
      <c r="JO57" s="10">
        <f>(Таблица1[[#This Row],[K]]-Таблица1[[#This Row],[K4]])/Таблица1[[#This Row],[K]]*100</f>
        <v>2.9316945766576903</v>
      </c>
      <c r="JP57" s="45">
        <v>56.6</v>
      </c>
      <c r="JQ57" s="58">
        <v>0.01</v>
      </c>
      <c r="JR57" s="58">
        <v>3.4279475982532753E-2</v>
      </c>
      <c r="JS57" s="58">
        <v>0.01</v>
      </c>
      <c r="JT57" s="58">
        <v>5.2499999999999998E-2</v>
      </c>
      <c r="JU57" s="58">
        <v>0.33750000000000002</v>
      </c>
      <c r="JV57" s="58">
        <v>2.1000000000000001E-2</v>
      </c>
      <c r="JW57" s="58">
        <v>5.8064516129032261E-2</v>
      </c>
      <c r="JX57" s="58">
        <v>0</v>
      </c>
      <c r="JY57" s="58">
        <v>0</v>
      </c>
      <c r="JZ57" s="58">
        <v>1.7187500000000001E-2</v>
      </c>
      <c r="KA57" s="58">
        <v>0.16</v>
      </c>
    </row>
    <row r="58" spans="1:287" x14ac:dyDescent="0.3">
      <c r="A58" s="6" t="s">
        <v>341</v>
      </c>
      <c r="B58" s="6" t="s">
        <v>346</v>
      </c>
      <c r="C58" s="6" t="s">
        <v>320</v>
      </c>
      <c r="D58" s="6">
        <v>3</v>
      </c>
      <c r="E58" s="6">
        <v>11</v>
      </c>
      <c r="F58" s="6">
        <v>2</v>
      </c>
      <c r="G58" s="6">
        <v>2</v>
      </c>
      <c r="H58" s="6">
        <v>9.32</v>
      </c>
      <c r="I58" s="6">
        <v>39.32</v>
      </c>
      <c r="J58" s="6">
        <v>11.719999999999999</v>
      </c>
      <c r="K58" s="6">
        <v>39.64</v>
      </c>
      <c r="L58" s="6">
        <v>0</v>
      </c>
      <c r="M58" s="6">
        <v>0</v>
      </c>
      <c r="N58" s="10" t="s">
        <v>289</v>
      </c>
      <c r="O58" s="10" t="s">
        <v>289</v>
      </c>
      <c r="P58" s="10" t="s">
        <v>289</v>
      </c>
      <c r="Q58" s="10" t="s">
        <v>289</v>
      </c>
      <c r="R58" s="10" t="s">
        <v>289</v>
      </c>
      <c r="S58" s="10" t="s">
        <v>289</v>
      </c>
      <c r="T58" s="10" t="s">
        <v>289</v>
      </c>
      <c r="U58" s="59">
        <v>6.2700000000000005</v>
      </c>
      <c r="V58" s="9">
        <v>1.1312</v>
      </c>
      <c r="W58" s="8">
        <v>3.5419999999999994</v>
      </c>
      <c r="X58" s="10">
        <v>619.71830985915506</v>
      </c>
      <c r="Y58" s="10">
        <v>21</v>
      </c>
      <c r="Z58" s="10">
        <v>15</v>
      </c>
      <c r="AA58" s="10">
        <v>41</v>
      </c>
      <c r="AB58" s="10">
        <v>142</v>
      </c>
      <c r="AC58" s="10">
        <v>25</v>
      </c>
      <c r="AD58" s="10">
        <v>65</v>
      </c>
      <c r="AE58" s="10">
        <v>199</v>
      </c>
      <c r="AF58" s="10">
        <v>323399.99999999994</v>
      </c>
      <c r="AG58" s="10">
        <v>63000</v>
      </c>
      <c r="AH58" s="10">
        <v>6500</v>
      </c>
      <c r="AI58" s="10">
        <v>9000</v>
      </c>
      <c r="AJ58" s="10">
        <v>7725</v>
      </c>
      <c r="AK58" s="10">
        <v>137</v>
      </c>
      <c r="AL58" s="6" t="s">
        <v>289</v>
      </c>
      <c r="AM58" s="9">
        <v>516</v>
      </c>
      <c r="AN58" s="9">
        <v>88</v>
      </c>
      <c r="AO58" s="9">
        <v>0</v>
      </c>
      <c r="AP58" s="9" t="s">
        <v>289</v>
      </c>
      <c r="AQ58" s="10">
        <v>5193.5483870967737</v>
      </c>
      <c r="AR58" s="10">
        <v>611.26760563380287</v>
      </c>
      <c r="AS58" s="10">
        <v>400</v>
      </c>
      <c r="AT58" s="10">
        <v>16429.787234042553</v>
      </c>
      <c r="AU58" s="6">
        <v>3.16E-3</v>
      </c>
      <c r="AV58" s="10">
        <v>15.38</v>
      </c>
      <c r="AW58" s="8">
        <v>0.42500000000000004</v>
      </c>
      <c r="AX58" s="8">
        <v>0.28000000000000003</v>
      </c>
      <c r="AY58" s="8">
        <v>0.9850000000000001</v>
      </c>
      <c r="AZ58" s="10">
        <v>10.504999999999999</v>
      </c>
      <c r="BA58" s="8">
        <v>0.13500000000000001</v>
      </c>
      <c r="BB58" s="8">
        <v>0.505</v>
      </c>
      <c r="BC58" s="8">
        <v>0.29000000000000004</v>
      </c>
      <c r="BD58" s="10">
        <v>42</v>
      </c>
      <c r="BE58" s="10">
        <v>109.25</v>
      </c>
      <c r="BF58" s="10">
        <v>1590</v>
      </c>
      <c r="BG58" s="10">
        <v>187.5</v>
      </c>
      <c r="BH58" s="6" t="s">
        <v>289</v>
      </c>
      <c r="BI58" s="6" t="s">
        <v>289</v>
      </c>
      <c r="BJ58" s="7">
        <v>1.6999999999999998E-2</v>
      </c>
      <c r="BK58" s="10">
        <v>39.83</v>
      </c>
      <c r="BL58" s="8">
        <v>1.25</v>
      </c>
      <c r="BM58" s="8">
        <v>8.5000000000000006E-2</v>
      </c>
      <c r="BN58" s="7">
        <v>8.43E-2</v>
      </c>
      <c r="BO58" s="10">
        <v>14.5</v>
      </c>
      <c r="BP58" s="10">
        <v>12.5</v>
      </c>
      <c r="BQ58" s="10">
        <v>17</v>
      </c>
      <c r="BR58" s="10">
        <v>60</v>
      </c>
      <c r="BS58" s="7">
        <v>1.15E-2</v>
      </c>
      <c r="BT58" s="7">
        <v>9.5000000000000001E-2</v>
      </c>
      <c r="BU58" s="7">
        <v>7.4999999999999997E-2</v>
      </c>
      <c r="BV58" s="8">
        <v>0</v>
      </c>
      <c r="BW58" s="8">
        <v>0.75</v>
      </c>
      <c r="BX58" s="8">
        <v>0.32399999999999995</v>
      </c>
      <c r="BY58" s="8">
        <v>0.09</v>
      </c>
      <c r="BZ58" s="7">
        <v>7.0000000000000001E-3</v>
      </c>
      <c r="CA58" s="7">
        <v>6.5000000000000002E-2</v>
      </c>
      <c r="CB58" s="8">
        <v>0.53249999999999997</v>
      </c>
      <c r="CC58" s="8">
        <v>0.78150000000000008</v>
      </c>
      <c r="CD58" s="7">
        <v>0.1027</v>
      </c>
      <c r="CE58" s="8">
        <v>0.42999999999999994</v>
      </c>
      <c r="CF58" s="7">
        <v>9.7850000000000006E-2</v>
      </c>
      <c r="CG58" s="7">
        <v>3.5034999999999997E-2</v>
      </c>
      <c r="CH58" s="7">
        <v>0.1134</v>
      </c>
      <c r="CI58" s="7">
        <v>1.6224999999999996E-2</v>
      </c>
      <c r="CJ58" s="7">
        <v>8.3750000000000005E-2</v>
      </c>
      <c r="CK58" s="7">
        <v>1.4374999999999999E-2</v>
      </c>
      <c r="CL58" s="7">
        <v>2.9499999999999998E-2</v>
      </c>
      <c r="CM58" s="7">
        <v>3.3500000000000001E-3</v>
      </c>
      <c r="CN58" s="7">
        <v>1.7500000000000002E-2</v>
      </c>
      <c r="CO58" s="7">
        <v>2.5000000000000001E-3</v>
      </c>
      <c r="CP58" s="17">
        <v>4.1999999999999997E-3</v>
      </c>
      <c r="CQ58" s="17">
        <v>0</v>
      </c>
      <c r="CR58" s="17">
        <v>0</v>
      </c>
      <c r="CS58" s="17">
        <v>0.01</v>
      </c>
      <c r="CT58" s="17">
        <v>1.9499999999999999E-3</v>
      </c>
      <c r="CU58" s="7">
        <v>0</v>
      </c>
      <c r="CV58" s="7" t="s">
        <v>289</v>
      </c>
      <c r="CW58" s="17">
        <v>0</v>
      </c>
      <c r="CX58" s="17">
        <v>0</v>
      </c>
      <c r="CY58" s="17">
        <v>0</v>
      </c>
      <c r="CZ58" s="17">
        <v>0</v>
      </c>
      <c r="DA58" s="7">
        <v>0</v>
      </c>
      <c r="DB58" s="7" t="s">
        <v>289</v>
      </c>
      <c r="DC58" s="7" t="s">
        <v>289</v>
      </c>
      <c r="DD58" s="7">
        <v>2.469E-2</v>
      </c>
      <c r="DE58" s="10">
        <v>31.43</v>
      </c>
      <c r="DF58" s="9">
        <v>2.4749999999999996</v>
      </c>
      <c r="DG58" s="9">
        <v>1.8699999999999999</v>
      </c>
      <c r="DH58" s="9">
        <v>2.4500000000000002</v>
      </c>
      <c r="DI58" s="9">
        <v>0.29500000000000171</v>
      </c>
      <c r="DJ58" s="9">
        <v>4.3380000000000001</v>
      </c>
      <c r="DK58" s="9">
        <v>0.54500000000000004</v>
      </c>
      <c r="DL58" s="9">
        <v>0.255</v>
      </c>
      <c r="DM58" s="9">
        <v>1.5</v>
      </c>
      <c r="DN58" s="10">
        <v>230.375</v>
      </c>
      <c r="DO58" s="10">
        <v>395</v>
      </c>
      <c r="DP58" s="10">
        <v>15</v>
      </c>
      <c r="DQ58" s="6">
        <v>3.0100000000000002</v>
      </c>
      <c r="DR58" s="9">
        <v>1.1000000000000001</v>
      </c>
      <c r="DS58" s="6" t="s">
        <v>289</v>
      </c>
      <c r="DT58" s="9">
        <v>0.59499999999999886</v>
      </c>
      <c r="DU58" s="8">
        <v>0.5</v>
      </c>
      <c r="DV58" s="8">
        <v>0.68700000000000006</v>
      </c>
      <c r="DW58" s="6" t="s">
        <v>289</v>
      </c>
      <c r="DX58" s="10">
        <v>485.5</v>
      </c>
      <c r="DY58" s="10">
        <v>0.55000000000000071</v>
      </c>
      <c r="DZ58" s="10">
        <v>9.6000000000000014</v>
      </c>
      <c r="EA58" s="10">
        <v>30.099999999999994</v>
      </c>
      <c r="EB58" s="8">
        <v>9.9999999999999985E-3</v>
      </c>
      <c r="EC58" s="8">
        <v>4.9999999999999989E-2</v>
      </c>
      <c r="ED58" s="6" t="s">
        <v>289</v>
      </c>
      <c r="EE58" s="8">
        <v>0.15</v>
      </c>
      <c r="EF58" s="6" t="s">
        <v>289</v>
      </c>
      <c r="EG58" s="8">
        <v>1.4260000000000002</v>
      </c>
      <c r="EH58" s="8">
        <v>0.41000000000000003</v>
      </c>
      <c r="EI58" s="17">
        <v>1.3500000000000002E-2</v>
      </c>
      <c r="EJ58" s="7">
        <v>2.4999999999999994E-2</v>
      </c>
      <c r="EK58" s="9">
        <v>2.4675000000000002</v>
      </c>
      <c r="EL58" s="9">
        <v>3.1185</v>
      </c>
      <c r="EM58" s="8">
        <v>0.49729999999999996</v>
      </c>
      <c r="EN58" s="8">
        <v>1.6199999999999999</v>
      </c>
      <c r="EO58" s="8">
        <v>0.29215000000000002</v>
      </c>
      <c r="EP58" s="8">
        <v>7.4965000000000004E-2</v>
      </c>
      <c r="EQ58" s="8">
        <v>0.33660000000000001</v>
      </c>
      <c r="ER58" s="8">
        <v>5.377500000000001E-2</v>
      </c>
      <c r="ES58" s="8">
        <v>0.27124999999999999</v>
      </c>
      <c r="ET58" s="8">
        <v>5.0625000000000003E-2</v>
      </c>
      <c r="EU58" s="7">
        <v>0.11549999999999999</v>
      </c>
      <c r="EV58" s="7">
        <v>1.4150000000000001E-2</v>
      </c>
      <c r="EW58" s="7">
        <v>8.7500000000000008E-2</v>
      </c>
      <c r="EX58" s="7">
        <v>1.0999999999999999E-2</v>
      </c>
      <c r="EY58" s="7">
        <v>1.9300000000000001E-2</v>
      </c>
      <c r="EZ58" s="17">
        <v>0</v>
      </c>
      <c r="FA58" s="17">
        <v>1.9500000000000001E-3</v>
      </c>
      <c r="FB58" s="17">
        <v>2.5000000000000005E-3</v>
      </c>
      <c r="FC58" s="17">
        <v>2.7499999999999994E-3</v>
      </c>
      <c r="FD58" s="17">
        <v>0</v>
      </c>
      <c r="FE58" s="8">
        <v>0.70000000000000007</v>
      </c>
      <c r="FF58" s="7">
        <v>7.4999999999999997E-3</v>
      </c>
      <c r="FG58" s="17">
        <v>3.3500000000000001E-3</v>
      </c>
      <c r="FH58" s="7">
        <v>2.5000000000000001E-2</v>
      </c>
      <c r="FI58" s="6" t="s">
        <v>289</v>
      </c>
      <c r="FJ58" s="6" t="s">
        <v>289</v>
      </c>
      <c r="FK58" s="7">
        <v>9.6500000000000006E-3</v>
      </c>
      <c r="FL58" s="17">
        <v>0</v>
      </c>
      <c r="FM58" s="8">
        <v>0.29601000000000005</v>
      </c>
      <c r="FN58" s="10">
        <v>203.76000000000002</v>
      </c>
      <c r="FO58" s="9">
        <v>4.6950000000000003</v>
      </c>
      <c r="FP58" s="9">
        <v>5.9969999999999999</v>
      </c>
      <c r="FQ58" s="9">
        <v>5.6850000000000005</v>
      </c>
      <c r="FR58" s="9">
        <v>4.2950000000000017</v>
      </c>
      <c r="FS58" s="9">
        <v>5.4740000000000002</v>
      </c>
      <c r="FT58" s="9">
        <v>7.7849999999999993</v>
      </c>
      <c r="FU58" s="9">
        <v>4.7700000000000005</v>
      </c>
      <c r="FV58" s="10">
        <v>951.19999999999993</v>
      </c>
      <c r="FW58" s="10">
        <v>3987.4500000000003</v>
      </c>
      <c r="FX58" s="10">
        <v>470</v>
      </c>
      <c r="FY58" s="10">
        <v>585.5</v>
      </c>
      <c r="FZ58" s="19">
        <v>10.934999999999999</v>
      </c>
      <c r="GA58" s="6">
        <v>8.9</v>
      </c>
      <c r="GB58" s="8">
        <v>0.223</v>
      </c>
      <c r="GC58" s="10">
        <v>22.680000000000007</v>
      </c>
      <c r="GD58" s="8">
        <v>0.43900000000000006</v>
      </c>
      <c r="GE58" s="8">
        <v>0.24280000000000002</v>
      </c>
      <c r="GF58" s="8">
        <v>0.104</v>
      </c>
      <c r="GG58" s="10">
        <v>8.5</v>
      </c>
      <c r="GH58" s="10">
        <v>96.75</v>
      </c>
      <c r="GI58" s="10">
        <v>33</v>
      </c>
      <c r="GJ58" s="10">
        <v>85.600000000000009</v>
      </c>
      <c r="GK58" s="8">
        <v>1.4700000000000001E-2</v>
      </c>
      <c r="GL58" s="19">
        <v>3.8879999999999995</v>
      </c>
      <c r="GM58" s="8">
        <v>0.23260000000000003</v>
      </c>
      <c r="GN58" s="8">
        <v>0</v>
      </c>
      <c r="GO58" s="8">
        <v>4.45</v>
      </c>
      <c r="GP58" s="8">
        <v>1.9580000000000002</v>
      </c>
      <c r="GQ58" s="8">
        <v>0.43899999999999995</v>
      </c>
      <c r="GR58" s="7">
        <v>0</v>
      </c>
      <c r="GS58" s="17">
        <v>0</v>
      </c>
      <c r="GT58" s="9">
        <v>4.6305000000000005</v>
      </c>
      <c r="GU58" s="9">
        <v>8.198500000000001</v>
      </c>
      <c r="GV58" s="9">
        <v>0.88929999999999998</v>
      </c>
      <c r="GW58" s="9">
        <v>3.5410000000000004</v>
      </c>
      <c r="GX58" s="9">
        <v>0.65645000000000009</v>
      </c>
      <c r="GY58" s="8">
        <v>0.143565</v>
      </c>
      <c r="GZ58" s="9">
        <v>0.56170000000000009</v>
      </c>
      <c r="HA58" s="8">
        <v>9.3774999999999997E-2</v>
      </c>
      <c r="HB58" s="8">
        <v>0.42235</v>
      </c>
      <c r="HC58" s="8">
        <v>7.5624999999999998E-2</v>
      </c>
      <c r="HD58" s="8">
        <v>0.17760000000000001</v>
      </c>
      <c r="HE58" s="8">
        <v>2.3650000000000004E-2</v>
      </c>
      <c r="HF58" s="8">
        <v>0.13250000000000001</v>
      </c>
      <c r="HG58" s="8">
        <v>1.6500000000000001E-2</v>
      </c>
      <c r="HH58" s="7">
        <v>2.18E-2</v>
      </c>
      <c r="HI58" s="17">
        <v>5.1000000000000004E-3</v>
      </c>
      <c r="HJ58" s="7" t="s">
        <v>289</v>
      </c>
      <c r="HK58" s="17">
        <v>2.9999999999999992E-3</v>
      </c>
      <c r="HL58" s="7" t="s">
        <v>289</v>
      </c>
      <c r="HM58" s="7">
        <v>0</v>
      </c>
      <c r="HN58" s="7" t="s">
        <v>289</v>
      </c>
      <c r="HO58" s="7">
        <v>1.7999999999999999E-2</v>
      </c>
      <c r="HP58" s="7">
        <v>3.8800000000000001E-2</v>
      </c>
      <c r="HQ58" s="7">
        <v>0.06</v>
      </c>
      <c r="HR58" s="17">
        <v>6.8000000000000005E-3</v>
      </c>
      <c r="HS58" s="17">
        <v>5.3E-3</v>
      </c>
      <c r="HT58" s="17">
        <v>0</v>
      </c>
      <c r="HU58" s="17">
        <v>6.8999999999999999E-3</v>
      </c>
      <c r="HV58" s="9">
        <v>3.2181399999999996</v>
      </c>
      <c r="HW58" s="10">
        <v>369.14830985915512</v>
      </c>
      <c r="HX58" s="9">
        <v>13.405000000000001</v>
      </c>
      <c r="HY58" s="9">
        <v>6.8530000000000015</v>
      </c>
      <c r="HZ58" s="10">
        <v>31.88</v>
      </c>
      <c r="IA58" s="10">
        <v>126.90499999999999</v>
      </c>
      <c r="IB58" s="10">
        <v>15.052999999999997</v>
      </c>
      <c r="IC58" s="10">
        <v>56.165000000000006</v>
      </c>
      <c r="ID58" s="10">
        <v>193.685</v>
      </c>
      <c r="IE58" s="10">
        <v>322405.29999999993</v>
      </c>
      <c r="IF58" s="10">
        <v>58672.925000000003</v>
      </c>
      <c r="IG58" s="10">
        <v>4045</v>
      </c>
      <c r="IH58" s="10">
        <v>8212</v>
      </c>
      <c r="II58" s="10">
        <v>7711.0549999999994</v>
      </c>
      <c r="IJ58" s="10">
        <v>127</v>
      </c>
      <c r="IK58" s="10" t="s">
        <v>289</v>
      </c>
      <c r="IL58" s="10">
        <v>452.89500000000004</v>
      </c>
      <c r="IM58" s="10">
        <v>85.811000000000007</v>
      </c>
      <c r="IN58" s="9">
        <v>0</v>
      </c>
      <c r="IO58" s="6" t="s">
        <v>289</v>
      </c>
      <c r="IP58" s="10">
        <v>4685.0483870967737</v>
      </c>
      <c r="IQ58" s="10">
        <v>501.46760563380292</v>
      </c>
      <c r="IR58" s="10">
        <v>340.4</v>
      </c>
      <c r="IS58" s="10">
        <v>16254.087234042552</v>
      </c>
      <c r="IT58" s="10">
        <f>(Таблица1[[#This Row],[Fe, %]]-Таблица1[[#This Row],[Fe4,%]])/Таблица1[[#This Row],[Fe, %]]*100</f>
        <v>9.1434217955957049</v>
      </c>
      <c r="IU58" s="10">
        <f>(Таблица1[[#This Row],[Mn]]-Таблица1[[#This Row],[Mn4]])/Таблица1[[#This Row],[Mn]]*100</f>
        <v>40.432886363636342</v>
      </c>
      <c r="IV58" s="10">
        <f>(Таблица1[[#This Row],[Pb]]-Таблица1[[#This Row],[Pb4]])/Таблица1[[#This Row],[Pb]]*100</f>
        <v>36.166666666666664</v>
      </c>
      <c r="IW58" s="10">
        <f>(Таблица1[[#This Row],[Co]]-Таблица1[[#This Row],[Co4]])/Таблица1[[#This Row],[Co]]*100</f>
        <v>54.313333333333325</v>
      </c>
      <c r="IX58" s="10">
        <f>(Таблица1[[#This Row],[Ni]]-Таблица1[[#This Row],[Ni4]])/Таблица1[[#This Row],[Ni]]*100</f>
        <v>22.243902439024392</v>
      </c>
      <c r="IY58" s="10">
        <f>(Таблица1[[#This Row],[Sr]]-Таблица1[[#This Row],[Sr4]])/Таблица1[[#This Row],[Sr]]*100</f>
        <v>10.630281690140855</v>
      </c>
      <c r="IZ58" s="10">
        <f>(Таблица1[[#This Row],[Cu]]-Таблица1[[#This Row],[Cu4]])/Таблица1[[#This Row],[Cu]]*100</f>
        <v>39.788000000000011</v>
      </c>
      <c r="JA58" s="10">
        <f>(Таблица1[[#This Row],[Zn]]-Таблица1[[#This Row],[Zn4]])/Таблица1[[#This Row],[Zn]]*100</f>
        <v>13.592307692307681</v>
      </c>
      <c r="JB58" s="10">
        <f>(Таблица1[[#This Row],[Cr]]-Таблица1[[#This Row],[Cr4]])/Таблица1[[#This Row],[Cr]]*100</f>
        <v>2.6708542713567827</v>
      </c>
      <c r="JC58" s="10">
        <f>(Таблица1[[#This Row],[Si]]-Таблица1[[#This Row],[Si4]])/Таблица1[[#This Row],[Si]]*100</f>
        <v>0.30757575757576122</v>
      </c>
      <c r="JD58" s="10">
        <f>(Таблица1[[#This Row],[Al]]-Таблица1[[#This Row],[Al4]])/Таблица1[[#This Row],[Al]]*100</f>
        <v>6.8683730158730114</v>
      </c>
      <c r="JE58" s="10">
        <f>(Таблица1[[#This Row],[Ca]]-Таблица1[[#This Row],[Ca4]])/Таблица1[[#This Row],[Ca]]*100</f>
        <v>37.769230769230774</v>
      </c>
      <c r="JF58" s="10">
        <f>(Таблица1[[#This Row],[Mg]]-Таблица1[[#This Row],[Mg4]])/Таблица1[[#This Row],[Mg]]*100</f>
        <v>8.7555555555555546</v>
      </c>
      <c r="JG58" s="10">
        <f>(Таблица1[[#This Row],[Ti]]-Таблица1[[#This Row],[Ti4]])/Таблица1[[#This Row],[Ti]]*100</f>
        <v>0.1805177993527588</v>
      </c>
      <c r="JH58" s="10">
        <f>(Таблица1[[#This Row],[V]]-Таблица1[[#This Row],[V4]])/Таблица1[[#This Row],[V]]*100</f>
        <v>7.2992700729926998</v>
      </c>
      <c r="JI58" s="10">
        <f>(Таблица1[[#This Row],[Ba]]-Таблица1[[#This Row],[Ba4]])/Таблица1[[#This Row],[Ba]]*100</f>
        <v>12.22965116279069</v>
      </c>
      <c r="JJ58" s="10">
        <f>(Таблица1[[#This Row],[Rb]]-Таблица1[[#This Row],[Rb4]])/Таблица1[[#This Row],[Rb]]*100</f>
        <v>2.4874999999999923</v>
      </c>
      <c r="JK58" s="24" t="s">
        <v>289</v>
      </c>
      <c r="JL58" s="10">
        <f>(Таблица1[[#This Row],[Na]]-Таблица1[[#This Row],[Na4]])/Таблица1[[#This Row],[Na]]*100</f>
        <v>9.7909937888198773</v>
      </c>
      <c r="JM58" s="10">
        <f>(Таблица1[[#This Row],[Р]]-Таблица1[[#This Row],[P4]])/Таблица1[[#This Row],[Р]]*100</f>
        <v>17.9626728110599</v>
      </c>
      <c r="JN58" s="10">
        <f>(Таблица1[[#This Row],[S]]-Таблица1[[#This Row],[S4]])/Таблица1[[#This Row],[S]]*100</f>
        <v>14.900000000000006</v>
      </c>
      <c r="JO58" s="10">
        <f>(Таблица1[[#This Row],[K]]-Таблица1[[#This Row],[K4]])/Таблица1[[#This Row],[K]]*100</f>
        <v>1.0693991193991237</v>
      </c>
      <c r="JP58" s="45" t="s">
        <v>289</v>
      </c>
      <c r="JQ58" s="58" t="s">
        <v>289</v>
      </c>
      <c r="JR58" s="58" t="s">
        <v>289</v>
      </c>
      <c r="JS58" s="58" t="s">
        <v>289</v>
      </c>
      <c r="JT58" s="58" t="s">
        <v>289</v>
      </c>
      <c r="JU58" s="58" t="s">
        <v>289</v>
      </c>
      <c r="JV58" s="58" t="s">
        <v>289</v>
      </c>
      <c r="JW58" s="58" t="s">
        <v>289</v>
      </c>
      <c r="JX58" s="58" t="s">
        <v>289</v>
      </c>
      <c r="JY58" s="58" t="s">
        <v>289</v>
      </c>
      <c r="JZ58" s="58" t="s">
        <v>289</v>
      </c>
      <c r="KA58" s="58" t="s">
        <v>289</v>
      </c>
    </row>
    <row r="59" spans="1:287" x14ac:dyDescent="0.3">
      <c r="A59" s="6" t="s">
        <v>342</v>
      </c>
      <c r="B59" s="6" t="s">
        <v>346</v>
      </c>
      <c r="C59" s="46" t="s">
        <v>315</v>
      </c>
      <c r="D59" s="6">
        <v>3</v>
      </c>
      <c r="E59" s="6">
        <v>11</v>
      </c>
      <c r="F59" s="6">
        <v>2</v>
      </c>
      <c r="G59" s="6">
        <v>2</v>
      </c>
      <c r="H59" s="46" t="s">
        <v>289</v>
      </c>
      <c r="I59" s="46" t="s">
        <v>289</v>
      </c>
      <c r="J59" s="46" t="s">
        <v>289</v>
      </c>
      <c r="K59" s="46" t="s">
        <v>289</v>
      </c>
      <c r="L59" s="46" t="s">
        <v>289</v>
      </c>
      <c r="M59" s="46" t="s">
        <v>289</v>
      </c>
      <c r="N59" s="24">
        <v>0</v>
      </c>
      <c r="O59" s="24">
        <v>0</v>
      </c>
      <c r="P59" s="24">
        <v>0</v>
      </c>
      <c r="Q59" s="24">
        <v>13.833333330000002</v>
      </c>
      <c r="R59" s="24">
        <v>43.199999999999996</v>
      </c>
      <c r="S59" s="24">
        <v>23.233333340000001</v>
      </c>
      <c r="T59" s="24">
        <v>19.733333330000001</v>
      </c>
      <c r="U59" s="60">
        <v>6.32</v>
      </c>
      <c r="V59" s="47">
        <v>2.6</v>
      </c>
      <c r="W59" s="48" t="s">
        <v>289</v>
      </c>
      <c r="X59" s="24" t="s">
        <v>289</v>
      </c>
      <c r="Y59" s="24" t="s">
        <v>289</v>
      </c>
      <c r="Z59" s="24" t="s">
        <v>289</v>
      </c>
      <c r="AA59" s="24" t="s">
        <v>289</v>
      </c>
      <c r="AB59" s="24" t="s">
        <v>289</v>
      </c>
      <c r="AC59" s="24" t="s">
        <v>289</v>
      </c>
      <c r="AD59" s="24" t="s">
        <v>289</v>
      </c>
      <c r="AE59" s="24" t="s">
        <v>289</v>
      </c>
      <c r="AF59" s="24" t="s">
        <v>289</v>
      </c>
      <c r="AG59" s="24" t="s">
        <v>289</v>
      </c>
      <c r="AH59" s="24" t="s">
        <v>289</v>
      </c>
      <c r="AI59" s="24" t="s">
        <v>289</v>
      </c>
      <c r="AJ59" s="24" t="s">
        <v>289</v>
      </c>
      <c r="AK59" s="24" t="s">
        <v>289</v>
      </c>
      <c r="AL59" s="46" t="s">
        <v>289</v>
      </c>
      <c r="AM59" s="47" t="s">
        <v>289</v>
      </c>
      <c r="AN59" s="47" t="s">
        <v>289</v>
      </c>
      <c r="AO59" s="47" t="s">
        <v>289</v>
      </c>
      <c r="AP59" s="47" t="s">
        <v>289</v>
      </c>
      <c r="AQ59" s="24" t="s">
        <v>289</v>
      </c>
      <c r="AR59" s="24" t="s">
        <v>289</v>
      </c>
      <c r="AS59" s="24" t="s">
        <v>289</v>
      </c>
      <c r="AT59" s="24" t="s">
        <v>289</v>
      </c>
      <c r="AU59" s="46" t="s">
        <v>289</v>
      </c>
      <c r="AV59" s="24" t="s">
        <v>289</v>
      </c>
      <c r="AW59" s="48" t="s">
        <v>289</v>
      </c>
      <c r="AX59" s="48" t="s">
        <v>289</v>
      </c>
      <c r="AY59" s="48" t="s">
        <v>289</v>
      </c>
      <c r="AZ59" s="24" t="s">
        <v>289</v>
      </c>
      <c r="BA59" s="48" t="s">
        <v>289</v>
      </c>
      <c r="BB59" s="48" t="s">
        <v>289</v>
      </c>
      <c r="BC59" s="48" t="s">
        <v>289</v>
      </c>
      <c r="BD59" s="24" t="s">
        <v>289</v>
      </c>
      <c r="BE59" s="24" t="s">
        <v>289</v>
      </c>
      <c r="BF59" s="24" t="s">
        <v>289</v>
      </c>
      <c r="BG59" s="24" t="s">
        <v>289</v>
      </c>
      <c r="BH59" s="46" t="s">
        <v>289</v>
      </c>
      <c r="BI59" s="46" t="s">
        <v>289</v>
      </c>
      <c r="BJ59" s="49" t="s">
        <v>289</v>
      </c>
      <c r="BK59" s="24" t="s">
        <v>289</v>
      </c>
      <c r="BL59" s="48" t="s">
        <v>289</v>
      </c>
      <c r="BM59" s="48" t="s">
        <v>289</v>
      </c>
      <c r="BN59" s="49" t="s">
        <v>289</v>
      </c>
      <c r="BO59" s="24" t="s">
        <v>289</v>
      </c>
      <c r="BP59" s="24" t="s">
        <v>289</v>
      </c>
      <c r="BQ59" s="24" t="s">
        <v>289</v>
      </c>
      <c r="BR59" s="24" t="s">
        <v>289</v>
      </c>
      <c r="BS59" s="49" t="s">
        <v>289</v>
      </c>
      <c r="BT59" s="49" t="s">
        <v>289</v>
      </c>
      <c r="BU59" s="49" t="s">
        <v>289</v>
      </c>
      <c r="BV59" s="48" t="s">
        <v>289</v>
      </c>
      <c r="BW59" s="48" t="s">
        <v>289</v>
      </c>
      <c r="BX59" s="48" t="s">
        <v>289</v>
      </c>
      <c r="BY59" s="48" t="s">
        <v>289</v>
      </c>
      <c r="BZ59" s="49" t="s">
        <v>289</v>
      </c>
      <c r="CA59" s="49" t="s">
        <v>289</v>
      </c>
      <c r="CB59" s="48" t="s">
        <v>289</v>
      </c>
      <c r="CC59" s="48" t="s">
        <v>289</v>
      </c>
      <c r="CD59" s="49" t="s">
        <v>289</v>
      </c>
      <c r="CE59" s="48" t="s">
        <v>289</v>
      </c>
      <c r="CF59" s="49" t="s">
        <v>289</v>
      </c>
      <c r="CG59" s="49" t="s">
        <v>289</v>
      </c>
      <c r="CH59" s="49" t="s">
        <v>289</v>
      </c>
      <c r="CI59" s="49" t="s">
        <v>289</v>
      </c>
      <c r="CJ59" s="49" t="s">
        <v>289</v>
      </c>
      <c r="CK59" s="49" t="s">
        <v>289</v>
      </c>
      <c r="CL59" s="49" t="s">
        <v>289</v>
      </c>
      <c r="CM59" s="49" t="s">
        <v>289</v>
      </c>
      <c r="CN59" s="49" t="s">
        <v>289</v>
      </c>
      <c r="CO59" s="49" t="s">
        <v>289</v>
      </c>
      <c r="CP59" s="50" t="s">
        <v>289</v>
      </c>
      <c r="CQ59" s="50" t="s">
        <v>289</v>
      </c>
      <c r="CR59" s="50" t="s">
        <v>289</v>
      </c>
      <c r="CS59" s="50" t="s">
        <v>289</v>
      </c>
      <c r="CT59" s="50" t="s">
        <v>289</v>
      </c>
      <c r="CU59" s="49" t="s">
        <v>289</v>
      </c>
      <c r="CV59" s="49" t="s">
        <v>289</v>
      </c>
      <c r="CW59" s="50" t="s">
        <v>289</v>
      </c>
      <c r="CX59" s="50" t="s">
        <v>289</v>
      </c>
      <c r="CY59" s="50" t="s">
        <v>289</v>
      </c>
      <c r="CZ59" s="50" t="s">
        <v>289</v>
      </c>
      <c r="DA59" s="49" t="s">
        <v>289</v>
      </c>
      <c r="DB59" s="49" t="s">
        <v>289</v>
      </c>
      <c r="DC59" s="49" t="s">
        <v>289</v>
      </c>
      <c r="DD59" s="49" t="s">
        <v>289</v>
      </c>
      <c r="DE59" s="24" t="s">
        <v>289</v>
      </c>
      <c r="DF59" s="47" t="s">
        <v>289</v>
      </c>
      <c r="DG59" s="47" t="s">
        <v>289</v>
      </c>
      <c r="DH59" s="47" t="s">
        <v>289</v>
      </c>
      <c r="DI59" s="47" t="s">
        <v>289</v>
      </c>
      <c r="DJ59" s="47" t="s">
        <v>289</v>
      </c>
      <c r="DK59" s="47" t="s">
        <v>289</v>
      </c>
      <c r="DL59" s="47" t="s">
        <v>289</v>
      </c>
      <c r="DM59" s="47" t="s">
        <v>289</v>
      </c>
      <c r="DN59" s="24" t="s">
        <v>289</v>
      </c>
      <c r="DO59" s="24" t="s">
        <v>289</v>
      </c>
      <c r="DP59" s="24" t="s">
        <v>289</v>
      </c>
      <c r="DQ59" s="46" t="s">
        <v>289</v>
      </c>
      <c r="DR59" s="47" t="s">
        <v>289</v>
      </c>
      <c r="DS59" s="46" t="s">
        <v>289</v>
      </c>
      <c r="DT59" s="47" t="s">
        <v>289</v>
      </c>
      <c r="DU59" s="48" t="s">
        <v>289</v>
      </c>
      <c r="DV59" s="48" t="s">
        <v>289</v>
      </c>
      <c r="DW59" s="46" t="s">
        <v>289</v>
      </c>
      <c r="DX59" s="24" t="s">
        <v>289</v>
      </c>
      <c r="DY59" s="24" t="s">
        <v>289</v>
      </c>
      <c r="DZ59" s="24" t="s">
        <v>289</v>
      </c>
      <c r="EA59" s="24" t="s">
        <v>289</v>
      </c>
      <c r="EB59" s="48" t="s">
        <v>289</v>
      </c>
      <c r="EC59" s="48" t="s">
        <v>289</v>
      </c>
      <c r="ED59" s="46" t="s">
        <v>289</v>
      </c>
      <c r="EE59" s="48" t="s">
        <v>289</v>
      </c>
      <c r="EF59" s="46" t="s">
        <v>289</v>
      </c>
      <c r="EG59" s="48" t="s">
        <v>289</v>
      </c>
      <c r="EH59" s="48" t="s">
        <v>289</v>
      </c>
      <c r="EI59" s="50" t="s">
        <v>289</v>
      </c>
      <c r="EJ59" s="49" t="s">
        <v>289</v>
      </c>
      <c r="EK59" s="47" t="s">
        <v>289</v>
      </c>
      <c r="EL59" s="47" t="s">
        <v>289</v>
      </c>
      <c r="EM59" s="48" t="s">
        <v>289</v>
      </c>
      <c r="EN59" s="48" t="s">
        <v>289</v>
      </c>
      <c r="EO59" s="48" t="s">
        <v>289</v>
      </c>
      <c r="EP59" s="48" t="s">
        <v>289</v>
      </c>
      <c r="EQ59" s="48" t="s">
        <v>289</v>
      </c>
      <c r="ER59" s="48" t="s">
        <v>289</v>
      </c>
      <c r="ES59" s="48" t="s">
        <v>289</v>
      </c>
      <c r="ET59" s="48" t="s">
        <v>289</v>
      </c>
      <c r="EU59" s="49" t="s">
        <v>289</v>
      </c>
      <c r="EV59" s="49" t="s">
        <v>289</v>
      </c>
      <c r="EW59" s="49" t="s">
        <v>289</v>
      </c>
      <c r="EX59" s="49" t="s">
        <v>289</v>
      </c>
      <c r="EY59" s="49" t="s">
        <v>289</v>
      </c>
      <c r="EZ59" s="50" t="s">
        <v>289</v>
      </c>
      <c r="FA59" s="50" t="s">
        <v>289</v>
      </c>
      <c r="FB59" s="50" t="s">
        <v>289</v>
      </c>
      <c r="FC59" s="50" t="s">
        <v>289</v>
      </c>
      <c r="FD59" s="50" t="s">
        <v>289</v>
      </c>
      <c r="FE59" s="48" t="s">
        <v>289</v>
      </c>
      <c r="FF59" s="49" t="s">
        <v>289</v>
      </c>
      <c r="FG59" s="50" t="s">
        <v>289</v>
      </c>
      <c r="FH59" s="49" t="s">
        <v>289</v>
      </c>
      <c r="FI59" s="46" t="s">
        <v>289</v>
      </c>
      <c r="FJ59" s="46" t="s">
        <v>289</v>
      </c>
      <c r="FK59" s="49" t="s">
        <v>289</v>
      </c>
      <c r="FL59" s="50" t="s">
        <v>289</v>
      </c>
      <c r="FM59" s="48" t="s">
        <v>289</v>
      </c>
      <c r="FN59" s="24" t="s">
        <v>289</v>
      </c>
      <c r="FO59" s="47" t="s">
        <v>289</v>
      </c>
      <c r="FP59" s="47" t="s">
        <v>289</v>
      </c>
      <c r="FQ59" s="47" t="s">
        <v>289</v>
      </c>
      <c r="FR59" s="47" t="s">
        <v>289</v>
      </c>
      <c r="FS59" s="47" t="s">
        <v>289</v>
      </c>
      <c r="FT59" s="47" t="s">
        <v>289</v>
      </c>
      <c r="FU59" s="47" t="s">
        <v>289</v>
      </c>
      <c r="FV59" s="24" t="s">
        <v>289</v>
      </c>
      <c r="FW59" s="24" t="s">
        <v>289</v>
      </c>
      <c r="FX59" s="24" t="s">
        <v>289</v>
      </c>
      <c r="FY59" s="24" t="s">
        <v>289</v>
      </c>
      <c r="FZ59" s="51" t="s">
        <v>289</v>
      </c>
      <c r="GA59" s="46" t="s">
        <v>289</v>
      </c>
      <c r="GB59" s="48" t="s">
        <v>289</v>
      </c>
      <c r="GC59" s="24" t="s">
        <v>289</v>
      </c>
      <c r="GD59" s="48" t="s">
        <v>289</v>
      </c>
      <c r="GE59" s="48" t="s">
        <v>289</v>
      </c>
      <c r="GF59" s="48" t="s">
        <v>289</v>
      </c>
      <c r="GG59" s="24" t="s">
        <v>289</v>
      </c>
      <c r="GH59" s="24" t="s">
        <v>289</v>
      </c>
      <c r="GI59" s="24" t="s">
        <v>289</v>
      </c>
      <c r="GJ59" s="24" t="s">
        <v>289</v>
      </c>
      <c r="GK59" s="48" t="s">
        <v>289</v>
      </c>
      <c r="GL59" s="51" t="s">
        <v>289</v>
      </c>
      <c r="GM59" s="48" t="s">
        <v>289</v>
      </c>
      <c r="GN59" s="48" t="s">
        <v>289</v>
      </c>
      <c r="GO59" s="48" t="s">
        <v>289</v>
      </c>
      <c r="GP59" s="48" t="s">
        <v>289</v>
      </c>
      <c r="GQ59" s="48" t="s">
        <v>289</v>
      </c>
      <c r="GR59" s="49" t="s">
        <v>289</v>
      </c>
      <c r="GS59" s="50" t="s">
        <v>289</v>
      </c>
      <c r="GT59" s="47" t="s">
        <v>289</v>
      </c>
      <c r="GU59" s="47" t="s">
        <v>289</v>
      </c>
      <c r="GV59" s="47" t="s">
        <v>289</v>
      </c>
      <c r="GW59" s="47" t="s">
        <v>289</v>
      </c>
      <c r="GX59" s="47" t="s">
        <v>289</v>
      </c>
      <c r="GY59" s="48" t="s">
        <v>289</v>
      </c>
      <c r="GZ59" s="47" t="s">
        <v>289</v>
      </c>
      <c r="HA59" s="48" t="s">
        <v>289</v>
      </c>
      <c r="HB59" s="48" t="s">
        <v>289</v>
      </c>
      <c r="HC59" s="48" t="s">
        <v>289</v>
      </c>
      <c r="HD59" s="48" t="s">
        <v>289</v>
      </c>
      <c r="HE59" s="48" t="s">
        <v>289</v>
      </c>
      <c r="HF59" s="48" t="s">
        <v>289</v>
      </c>
      <c r="HG59" s="48" t="s">
        <v>289</v>
      </c>
      <c r="HH59" s="49" t="s">
        <v>289</v>
      </c>
      <c r="HI59" s="50" t="s">
        <v>289</v>
      </c>
      <c r="HJ59" s="49" t="s">
        <v>289</v>
      </c>
      <c r="HK59" s="50" t="s">
        <v>289</v>
      </c>
      <c r="HL59" s="49" t="s">
        <v>289</v>
      </c>
      <c r="HM59" s="49" t="s">
        <v>289</v>
      </c>
      <c r="HN59" s="49" t="s">
        <v>289</v>
      </c>
      <c r="HO59" s="49" t="s">
        <v>289</v>
      </c>
      <c r="HP59" s="49" t="s">
        <v>289</v>
      </c>
      <c r="HQ59" s="49" t="s">
        <v>289</v>
      </c>
      <c r="HR59" s="50" t="s">
        <v>289</v>
      </c>
      <c r="HS59" s="50" t="s">
        <v>289</v>
      </c>
      <c r="HT59" s="50" t="s">
        <v>289</v>
      </c>
      <c r="HU59" s="50" t="s">
        <v>289</v>
      </c>
      <c r="HV59" s="47" t="s">
        <v>289</v>
      </c>
      <c r="HW59" s="24" t="s">
        <v>289</v>
      </c>
      <c r="HX59" s="47" t="s">
        <v>289</v>
      </c>
      <c r="HY59" s="47" t="s">
        <v>289</v>
      </c>
      <c r="HZ59" s="24" t="s">
        <v>289</v>
      </c>
      <c r="IA59" s="24" t="s">
        <v>289</v>
      </c>
      <c r="IB59" s="24" t="s">
        <v>289</v>
      </c>
      <c r="IC59" s="24" t="s">
        <v>289</v>
      </c>
      <c r="ID59" s="24" t="s">
        <v>289</v>
      </c>
      <c r="IE59" s="24" t="s">
        <v>289</v>
      </c>
      <c r="IF59" s="24" t="s">
        <v>289</v>
      </c>
      <c r="IG59" s="24" t="s">
        <v>289</v>
      </c>
      <c r="IH59" s="24" t="s">
        <v>289</v>
      </c>
      <c r="II59" s="24" t="s">
        <v>289</v>
      </c>
      <c r="IJ59" s="24" t="s">
        <v>289</v>
      </c>
      <c r="IK59" s="24" t="s">
        <v>289</v>
      </c>
      <c r="IL59" s="24" t="s">
        <v>289</v>
      </c>
      <c r="IM59" s="24" t="s">
        <v>289</v>
      </c>
      <c r="IN59" s="47" t="s">
        <v>289</v>
      </c>
      <c r="IO59" s="46" t="s">
        <v>289</v>
      </c>
      <c r="IP59" s="24" t="s">
        <v>289</v>
      </c>
      <c r="IQ59" s="24" t="s">
        <v>289</v>
      </c>
      <c r="IR59" s="24" t="s">
        <v>289</v>
      </c>
      <c r="IS59" s="24" t="s">
        <v>289</v>
      </c>
      <c r="IT59" s="24" t="s">
        <v>289</v>
      </c>
      <c r="IU59" s="24" t="s">
        <v>289</v>
      </c>
      <c r="IV59" s="24" t="s">
        <v>289</v>
      </c>
      <c r="IW59" s="24" t="s">
        <v>289</v>
      </c>
      <c r="IX59" s="24" t="s">
        <v>289</v>
      </c>
      <c r="IY59" s="24" t="s">
        <v>289</v>
      </c>
      <c r="IZ59" s="24" t="s">
        <v>289</v>
      </c>
      <c r="JA59" s="24" t="s">
        <v>289</v>
      </c>
      <c r="JB59" s="24" t="s">
        <v>289</v>
      </c>
      <c r="JC59" s="24" t="s">
        <v>289</v>
      </c>
      <c r="JD59" s="24" t="s">
        <v>289</v>
      </c>
      <c r="JE59" s="24" t="s">
        <v>289</v>
      </c>
      <c r="JF59" s="24" t="s">
        <v>289</v>
      </c>
      <c r="JG59" s="24" t="s">
        <v>289</v>
      </c>
      <c r="JH59" s="24" t="s">
        <v>289</v>
      </c>
      <c r="JI59" s="24" t="s">
        <v>289</v>
      </c>
      <c r="JJ59" s="24" t="s">
        <v>289</v>
      </c>
      <c r="JK59" s="24" t="s">
        <v>289</v>
      </c>
      <c r="JL59" s="24" t="s">
        <v>289</v>
      </c>
      <c r="JM59" s="24" t="s">
        <v>289</v>
      </c>
      <c r="JN59" s="24" t="s">
        <v>289</v>
      </c>
      <c r="JO59" s="24" t="s">
        <v>289</v>
      </c>
      <c r="JP59" s="45">
        <v>53</v>
      </c>
      <c r="JQ59" s="58">
        <v>7.2222222222222228E-3</v>
      </c>
      <c r="JR59" s="58">
        <v>2.7292576419213975E-2</v>
      </c>
      <c r="JS59" s="58">
        <v>1.0897435897435897E-2</v>
      </c>
      <c r="JT59" s="58">
        <v>6.1249999999999999E-2</v>
      </c>
      <c r="JU59" s="58">
        <v>0.29399999999999998</v>
      </c>
      <c r="JV59" s="58">
        <v>2.757142857142857E-2</v>
      </c>
      <c r="JW59" s="58">
        <v>8.5483870967741939E-3</v>
      </c>
      <c r="JX59" s="58">
        <v>0</v>
      </c>
      <c r="JY59" s="58">
        <v>0</v>
      </c>
      <c r="JZ59" s="58">
        <v>3.4270833333333334E-2</v>
      </c>
      <c r="KA59" s="58">
        <v>0.1</v>
      </c>
    </row>
    <row r="60" spans="1:287" x14ac:dyDescent="0.3">
      <c r="A60" s="6" t="s">
        <v>343</v>
      </c>
      <c r="B60" s="6" t="s">
        <v>346</v>
      </c>
      <c r="C60" s="6" t="s">
        <v>334</v>
      </c>
      <c r="D60" s="6">
        <v>3</v>
      </c>
      <c r="E60" s="6">
        <v>11</v>
      </c>
      <c r="F60" s="6">
        <v>2</v>
      </c>
      <c r="G60" s="6">
        <v>2</v>
      </c>
      <c r="H60" s="6">
        <v>7.63</v>
      </c>
      <c r="I60" s="6">
        <v>27.060000000000002</v>
      </c>
      <c r="J60" s="6">
        <v>9.230000000000004</v>
      </c>
      <c r="K60" s="6">
        <v>34.819999999999993</v>
      </c>
      <c r="L60" s="6">
        <v>20.78</v>
      </c>
      <c r="M60" s="6">
        <v>0.48000000000000398</v>
      </c>
      <c r="N60" s="10">
        <v>0</v>
      </c>
      <c r="O60" s="10">
        <v>0</v>
      </c>
      <c r="P60" s="10">
        <v>0</v>
      </c>
      <c r="Q60" s="10">
        <v>10.966666669999995</v>
      </c>
      <c r="R60" s="10">
        <v>38.500000000000007</v>
      </c>
      <c r="S60" s="10">
        <v>24.599999999999998</v>
      </c>
      <c r="T60" s="10">
        <v>25.93333333</v>
      </c>
      <c r="U60" s="59">
        <v>6.03</v>
      </c>
      <c r="V60" s="9">
        <v>1.2173</v>
      </c>
      <c r="W60" s="8">
        <v>5.4249999999999998</v>
      </c>
      <c r="X60" s="10">
        <v>441.54929577464793</v>
      </c>
      <c r="Y60" s="10">
        <v>25</v>
      </c>
      <c r="Z60" s="10">
        <v>12</v>
      </c>
      <c r="AA60" s="10">
        <v>72</v>
      </c>
      <c r="AB60" s="10">
        <v>132</v>
      </c>
      <c r="AC60" s="10">
        <v>30</v>
      </c>
      <c r="AD60" s="10">
        <v>90</v>
      </c>
      <c r="AE60" s="10">
        <v>213</v>
      </c>
      <c r="AF60" s="10">
        <v>279533.33333333331</v>
      </c>
      <c r="AG60" s="10">
        <v>82588.235294117636</v>
      </c>
      <c r="AH60" s="10">
        <v>7285.7142857142853</v>
      </c>
      <c r="AI60" s="10">
        <v>12000</v>
      </c>
      <c r="AJ60" s="10">
        <v>7200</v>
      </c>
      <c r="AK60" s="10">
        <v>185</v>
      </c>
      <c r="AL60" s="6" t="s">
        <v>289</v>
      </c>
      <c r="AM60" s="9">
        <v>472</v>
      </c>
      <c r="AN60" s="9">
        <v>99</v>
      </c>
      <c r="AO60" s="9">
        <v>12</v>
      </c>
      <c r="AP60" s="9" t="s">
        <v>289</v>
      </c>
      <c r="AQ60" s="10">
        <v>3709.6774193548385</v>
      </c>
      <c r="AR60" s="10">
        <v>523.94366197183092</v>
      </c>
      <c r="AS60" s="10">
        <v>500</v>
      </c>
      <c r="AT60" s="10">
        <v>17259.574468085109</v>
      </c>
      <c r="AU60" s="6">
        <v>7.4099999999999991E-3</v>
      </c>
      <c r="AV60" s="10">
        <v>3.9800000000000004</v>
      </c>
      <c r="AW60" s="8">
        <v>0.8</v>
      </c>
      <c r="AX60" s="8">
        <v>0.245</v>
      </c>
      <c r="AY60" s="8">
        <v>0.9850000000000001</v>
      </c>
      <c r="AZ60" s="10">
        <v>16.004999999999999</v>
      </c>
      <c r="BA60" s="8">
        <v>0.255</v>
      </c>
      <c r="BB60" s="8">
        <v>0.70499999999999996</v>
      </c>
      <c r="BC60" s="8">
        <v>0.83000000000000007</v>
      </c>
      <c r="BD60" s="10">
        <v>77</v>
      </c>
      <c r="BE60" s="10">
        <v>374.25</v>
      </c>
      <c r="BF60" s="10">
        <v>2790</v>
      </c>
      <c r="BG60" s="10">
        <v>387.5</v>
      </c>
      <c r="BH60" s="6" t="s">
        <v>289</v>
      </c>
      <c r="BI60" s="6" t="s">
        <v>289</v>
      </c>
      <c r="BJ60" s="7">
        <v>4.0499999999999994E-2</v>
      </c>
      <c r="BK60" s="10">
        <v>54.83</v>
      </c>
      <c r="BL60" s="8">
        <v>1.5</v>
      </c>
      <c r="BM60" s="8">
        <v>0.33500000000000002</v>
      </c>
      <c r="BN60" s="7">
        <v>0.13930000000000001</v>
      </c>
      <c r="BO60" s="10">
        <v>20.5</v>
      </c>
      <c r="BP60" s="10">
        <v>18.5</v>
      </c>
      <c r="BQ60" s="10">
        <v>26.5</v>
      </c>
      <c r="BR60" s="10">
        <v>150</v>
      </c>
      <c r="BS60" s="7">
        <v>3.9500000000000004E-3</v>
      </c>
      <c r="BT60" s="7">
        <v>6.5000000000000002E-2</v>
      </c>
      <c r="BU60" s="7">
        <v>0.13500000000000001</v>
      </c>
      <c r="BV60" s="8">
        <v>0</v>
      </c>
      <c r="BW60" s="8">
        <v>1.25</v>
      </c>
      <c r="BX60" s="8">
        <v>1.1440000000000001</v>
      </c>
      <c r="BY60" s="8">
        <v>0.42999999999999994</v>
      </c>
      <c r="BZ60" s="7">
        <v>0</v>
      </c>
      <c r="CA60" s="7">
        <v>0.08</v>
      </c>
      <c r="CB60" s="8">
        <v>2.3824999999999998</v>
      </c>
      <c r="CC60" s="8">
        <v>2.7814999999999994</v>
      </c>
      <c r="CD60" s="7">
        <v>0.37270000000000003</v>
      </c>
      <c r="CE60" s="8">
        <v>1.29</v>
      </c>
      <c r="CF60" s="7">
        <v>0.22785</v>
      </c>
      <c r="CG60" s="7">
        <v>6.9535E-2</v>
      </c>
      <c r="CH60" s="7">
        <v>0.26839999999999997</v>
      </c>
      <c r="CI60" s="7">
        <v>4.2724999999999999E-2</v>
      </c>
      <c r="CJ60" s="7">
        <v>0.23375000000000001</v>
      </c>
      <c r="CK60" s="7">
        <v>3.9375E-2</v>
      </c>
      <c r="CL60" s="7">
        <v>8.4000000000000019E-2</v>
      </c>
      <c r="CM60" s="7">
        <v>8.4999999999999989E-3</v>
      </c>
      <c r="CN60" s="7">
        <v>4.4999999999999998E-2</v>
      </c>
      <c r="CO60" s="7">
        <v>5.5000000000000005E-3</v>
      </c>
      <c r="CP60" s="17">
        <v>1.6999999999999998E-2</v>
      </c>
      <c r="CQ60" s="17">
        <v>0</v>
      </c>
      <c r="CR60" s="17">
        <v>1.6000000000000001E-3</v>
      </c>
      <c r="CS60" s="17">
        <v>1.7500000000000002E-2</v>
      </c>
      <c r="CT60" s="17">
        <v>2.4499999999999999E-3</v>
      </c>
      <c r="CU60" s="7">
        <v>0</v>
      </c>
      <c r="CV60" s="7" t="s">
        <v>289</v>
      </c>
      <c r="CW60" s="17">
        <v>2.8999999999999998E-3</v>
      </c>
      <c r="CX60" s="17">
        <v>0</v>
      </c>
      <c r="CY60" s="17">
        <v>0</v>
      </c>
      <c r="CZ60" s="17">
        <v>0</v>
      </c>
      <c r="DA60" s="7">
        <v>0</v>
      </c>
      <c r="DB60" s="7" t="s">
        <v>289</v>
      </c>
      <c r="DC60" s="7" t="s">
        <v>289</v>
      </c>
      <c r="DD60" s="7">
        <v>2.2440000000000002E-2</v>
      </c>
      <c r="DE60" s="10">
        <v>0.27999999999999936</v>
      </c>
      <c r="DF60" s="9">
        <v>1.2</v>
      </c>
      <c r="DG60" s="9">
        <v>5.4999999999999993E-2</v>
      </c>
      <c r="DH60" s="9">
        <v>0.5</v>
      </c>
      <c r="DI60" s="9">
        <v>2.2950000000000017</v>
      </c>
      <c r="DJ60" s="9">
        <v>2.0680000000000001</v>
      </c>
      <c r="DK60" s="9">
        <v>0</v>
      </c>
      <c r="DL60" s="9">
        <v>6.4999999999999947E-2</v>
      </c>
      <c r="DM60" s="9">
        <v>1.5</v>
      </c>
      <c r="DN60" s="10">
        <v>275.375</v>
      </c>
      <c r="DO60" s="10">
        <v>395</v>
      </c>
      <c r="DP60" s="10">
        <v>30</v>
      </c>
      <c r="DQ60" s="6">
        <v>4.1100000000000003</v>
      </c>
      <c r="DR60" s="9">
        <v>1.7</v>
      </c>
      <c r="DS60" s="6" t="s">
        <v>289</v>
      </c>
      <c r="DT60" s="9">
        <v>5.0949999999999989</v>
      </c>
      <c r="DU60" s="8">
        <v>0.64999999999999991</v>
      </c>
      <c r="DV60" s="8">
        <v>0.63700000000000001</v>
      </c>
      <c r="DW60" s="6" t="s">
        <v>289</v>
      </c>
      <c r="DX60" s="10">
        <v>479.5</v>
      </c>
      <c r="DY60" s="10">
        <v>0</v>
      </c>
      <c r="DZ60" s="10">
        <v>11.600000000000001</v>
      </c>
      <c r="EA60" s="10">
        <v>75.099999999999994</v>
      </c>
      <c r="EB60" s="8">
        <v>8.9999999999999889E-4</v>
      </c>
      <c r="EC60" s="8">
        <v>2.0000000000000004E-2</v>
      </c>
      <c r="ED60" s="6" t="s">
        <v>289</v>
      </c>
      <c r="EE60" s="8">
        <v>0.13</v>
      </c>
      <c r="EF60" s="6" t="s">
        <v>289</v>
      </c>
      <c r="EG60" s="8">
        <v>0.95599999999999996</v>
      </c>
      <c r="EH60" s="8">
        <v>0.72</v>
      </c>
      <c r="EI60" s="17">
        <v>1.4999999999999992E-3</v>
      </c>
      <c r="EJ60" s="7">
        <v>0.05</v>
      </c>
      <c r="EK60" s="9">
        <v>1.2175000000000002</v>
      </c>
      <c r="EL60" s="9">
        <v>1.5185000000000004</v>
      </c>
      <c r="EM60" s="8">
        <v>0.22729999999999995</v>
      </c>
      <c r="EN60" s="8">
        <v>0.65999999999999992</v>
      </c>
      <c r="EO60" s="8">
        <v>9.215000000000001E-2</v>
      </c>
      <c r="EP60" s="8">
        <v>2.5465000000000002E-2</v>
      </c>
      <c r="EQ60" s="8">
        <v>0.13660000000000005</v>
      </c>
      <c r="ER60" s="8">
        <v>2.2275000000000003E-2</v>
      </c>
      <c r="ES60" s="8">
        <v>0.13124999999999998</v>
      </c>
      <c r="ET60" s="8">
        <v>2.5625000000000002E-2</v>
      </c>
      <c r="EU60" s="7">
        <v>5.5999999999999994E-2</v>
      </c>
      <c r="EV60" s="7">
        <v>8.0000000000000019E-3</v>
      </c>
      <c r="EW60" s="7">
        <v>4.4999999999999998E-2</v>
      </c>
      <c r="EX60" s="7">
        <v>4.4999999999999997E-3</v>
      </c>
      <c r="EY60" s="7">
        <v>3.3000000000000002E-2</v>
      </c>
      <c r="EZ60" s="17">
        <v>0</v>
      </c>
      <c r="FA60" s="17">
        <v>1.4999999999999998E-3</v>
      </c>
      <c r="FB60" s="17">
        <v>2.9999999999999992E-3</v>
      </c>
      <c r="FC60" s="17">
        <v>2E-3</v>
      </c>
      <c r="FD60" s="17">
        <v>0</v>
      </c>
      <c r="FE60" s="8">
        <v>0.9</v>
      </c>
      <c r="FF60" s="7">
        <v>2.5999999999999999E-3</v>
      </c>
      <c r="FG60" s="17">
        <v>4.9500000000000004E-3</v>
      </c>
      <c r="FH60" s="7">
        <v>1.4999999999999999E-2</v>
      </c>
      <c r="FI60" s="6" t="s">
        <v>289</v>
      </c>
      <c r="FJ60" s="6" t="s">
        <v>289</v>
      </c>
      <c r="FK60" s="7">
        <v>1.865E-2</v>
      </c>
      <c r="FL60" s="17">
        <v>0</v>
      </c>
      <c r="FM60" s="8">
        <v>0.29176000000000007</v>
      </c>
      <c r="FN60" s="10">
        <v>59.160000000000004</v>
      </c>
      <c r="FO60" s="9">
        <v>4.5200000000000005</v>
      </c>
      <c r="FP60" s="9">
        <v>2.9319999999999995</v>
      </c>
      <c r="FQ60" s="9">
        <v>3.9849999999999994</v>
      </c>
      <c r="FR60" s="9">
        <v>4.7950000000000017</v>
      </c>
      <c r="FS60" s="9">
        <v>3.7539999999999996</v>
      </c>
      <c r="FT60" s="9">
        <v>6.4849999999999994</v>
      </c>
      <c r="FU60" s="9">
        <v>7.1300000000000008</v>
      </c>
      <c r="FV60" s="10">
        <v>1216.1999999999998</v>
      </c>
      <c r="FW60" s="10">
        <v>6522.45</v>
      </c>
      <c r="FX60" s="10">
        <v>370</v>
      </c>
      <c r="FY60" s="10">
        <v>695.5</v>
      </c>
      <c r="FZ60" s="19">
        <v>6.2350000000000003</v>
      </c>
      <c r="GA60" s="6">
        <v>9.5</v>
      </c>
      <c r="GB60" s="8">
        <v>0.37950000000000006</v>
      </c>
      <c r="GC60" s="10">
        <v>12.680000000000007</v>
      </c>
      <c r="GD60" s="8">
        <v>8.900000000000019E-2</v>
      </c>
      <c r="GE60" s="8">
        <v>0.45280000000000004</v>
      </c>
      <c r="GF60" s="8">
        <v>9.8999999999999949E-2</v>
      </c>
      <c r="GG60" s="10">
        <v>16.5</v>
      </c>
      <c r="GH60" s="10">
        <v>160.75</v>
      </c>
      <c r="GI60" s="10">
        <v>51.5</v>
      </c>
      <c r="GJ60" s="10">
        <v>145.59999999999997</v>
      </c>
      <c r="GK60" s="8">
        <v>5.2499999999999995E-3</v>
      </c>
      <c r="GL60" s="19">
        <v>3.3180000000000001</v>
      </c>
      <c r="GM60" s="8">
        <v>0.33259999999999995</v>
      </c>
      <c r="GN60" s="8">
        <v>0.51</v>
      </c>
      <c r="GO60" s="8">
        <v>6.45</v>
      </c>
      <c r="GP60" s="8">
        <v>2.0379999999999998</v>
      </c>
      <c r="GQ60" s="8">
        <v>1.1490000000000002</v>
      </c>
      <c r="GR60" s="7">
        <v>4.000000000000001E-3</v>
      </c>
      <c r="GS60" s="17">
        <v>0</v>
      </c>
      <c r="GT60" s="9">
        <v>3.3804999999999992</v>
      </c>
      <c r="GU60" s="9">
        <v>8.0985000000000014</v>
      </c>
      <c r="GV60" s="9">
        <v>1.1193</v>
      </c>
      <c r="GW60" s="9">
        <v>4.181</v>
      </c>
      <c r="GX60" s="9">
        <v>0.74645000000000006</v>
      </c>
      <c r="GY60" s="8">
        <v>0.149065</v>
      </c>
      <c r="GZ60" s="9">
        <v>0.60670000000000002</v>
      </c>
      <c r="HA60" s="8">
        <v>9.7275000000000014E-2</v>
      </c>
      <c r="HB60" s="8">
        <v>0.42235</v>
      </c>
      <c r="HC60" s="8">
        <v>7.0624999999999993E-2</v>
      </c>
      <c r="HD60" s="8">
        <v>0.16309999999999997</v>
      </c>
      <c r="HE60" s="8">
        <v>2.1499999999999998E-2</v>
      </c>
      <c r="HF60" s="8">
        <v>0.125</v>
      </c>
      <c r="HG60" s="8">
        <v>1.5500000000000003E-2</v>
      </c>
      <c r="HH60" s="7">
        <v>3.7999999999999992E-2</v>
      </c>
      <c r="HI60" s="17">
        <v>2.8999999999999998E-3</v>
      </c>
      <c r="HJ60" s="7" t="s">
        <v>289</v>
      </c>
      <c r="HK60" s="17">
        <v>0</v>
      </c>
      <c r="HL60" s="7" t="s">
        <v>289</v>
      </c>
      <c r="HM60" s="7">
        <v>0</v>
      </c>
      <c r="HN60" s="7" t="s">
        <v>289</v>
      </c>
      <c r="HO60" s="7">
        <v>2.01E-2</v>
      </c>
      <c r="HP60" s="7">
        <v>2.98E-2</v>
      </c>
      <c r="HQ60" s="7">
        <v>3.1E-2</v>
      </c>
      <c r="HR60" s="17">
        <v>1.6E-2</v>
      </c>
      <c r="HS60" s="17">
        <v>7.1999999999999998E-3</v>
      </c>
      <c r="HT60" s="17">
        <v>3.9000000000000011E-3</v>
      </c>
      <c r="HU60" s="17">
        <v>2.3E-3</v>
      </c>
      <c r="HV60" s="9">
        <v>5.1033900000000001</v>
      </c>
      <c r="HW60" s="10">
        <v>378.12929577464797</v>
      </c>
      <c r="HX60" s="9">
        <v>18.48</v>
      </c>
      <c r="HY60" s="9">
        <v>8.7680000000000007</v>
      </c>
      <c r="HZ60" s="10">
        <v>66.53</v>
      </c>
      <c r="IA60" s="10">
        <v>108.905</v>
      </c>
      <c r="IB60" s="10">
        <v>23.923000000000002</v>
      </c>
      <c r="IC60" s="10">
        <v>82.81</v>
      </c>
      <c r="ID60" s="10">
        <v>204.97499999999999</v>
      </c>
      <c r="IE60" s="10">
        <v>278238.6333333333</v>
      </c>
      <c r="IF60" s="10">
        <v>75416.160294117639</v>
      </c>
      <c r="IG60" s="10">
        <v>3730.7142857142853</v>
      </c>
      <c r="IH60" s="10">
        <v>10887</v>
      </c>
      <c r="II60" s="10">
        <v>7189.6550000000007</v>
      </c>
      <c r="IJ60" s="10">
        <v>173.8</v>
      </c>
      <c r="IK60" s="10" t="s">
        <v>289</v>
      </c>
      <c r="IL60" s="10">
        <v>399.39500000000004</v>
      </c>
      <c r="IM60" s="10">
        <v>96.760999999999996</v>
      </c>
      <c r="IN60" s="9">
        <v>10.575199999999999</v>
      </c>
      <c r="IO60" s="6" t="s">
        <v>289</v>
      </c>
      <c r="IP60" s="10">
        <v>3193.1774193548385</v>
      </c>
      <c r="IQ60" s="10">
        <v>344.69366197183092</v>
      </c>
      <c r="IR60" s="10">
        <v>410.4</v>
      </c>
      <c r="IS60" s="10">
        <v>16888.874468085112</v>
      </c>
      <c r="IT60" s="10">
        <f>(Таблица1[[#This Row],[Fe, %]]-Таблица1[[#This Row],[Fe4,%]])/Таблица1[[#This Row],[Fe, %]]*100</f>
        <v>5.9282949308755706</v>
      </c>
      <c r="IU60" s="10">
        <f>(Таблица1[[#This Row],[Mn]]-Таблица1[[#This Row],[Mn4]])/Таблица1[[#This Row],[Mn]]*100</f>
        <v>14.363062200956927</v>
      </c>
      <c r="IV60" s="10">
        <f>(Таблица1[[#This Row],[Pb]]-Таблица1[[#This Row],[Pb4]])/Таблица1[[#This Row],[Pb]]*100</f>
        <v>26.08</v>
      </c>
      <c r="IW60" s="10">
        <f>(Таблица1[[#This Row],[Co]]-Таблица1[[#This Row],[Co4]])/Таблица1[[#This Row],[Co]]*100</f>
        <v>26.933333333333326</v>
      </c>
      <c r="IX60" s="10">
        <f>(Таблица1[[#This Row],[Ni]]-Таблица1[[#This Row],[Ni4]])/Таблица1[[#This Row],[Ni]]*100</f>
        <v>7.5972222222222205</v>
      </c>
      <c r="IY60" s="10">
        <f>(Таблица1[[#This Row],[Sr]]-Таблица1[[#This Row],[Sr4]])/Таблица1[[#This Row],[Sr]]*100</f>
        <v>17.496212121212121</v>
      </c>
      <c r="IZ60" s="10">
        <f>(Таблица1[[#This Row],[Cu]]-Таблица1[[#This Row],[Cu4]])/Таблица1[[#This Row],[Cu]]*100</f>
        <v>20.256666666666661</v>
      </c>
      <c r="JA60" s="10">
        <f>(Таблица1[[#This Row],[Zn]]-Таблица1[[#This Row],[Zn4]])/Таблица1[[#This Row],[Zn]]*100</f>
        <v>7.9888888888888872</v>
      </c>
      <c r="JB60" s="10">
        <f>(Таблица1[[#This Row],[Cr]]-Таблица1[[#This Row],[Cr4]])/Таблица1[[#This Row],[Cr]]*100</f>
        <v>3.7676056338028197</v>
      </c>
      <c r="JC60" s="10">
        <f>(Таблица1[[#This Row],[Si]]-Таблица1[[#This Row],[Si4]])/Таблица1[[#This Row],[Si]]*100</f>
        <v>0.46316479847365077</v>
      </c>
      <c r="JD60" s="10">
        <f>(Таблица1[[#This Row],[Al]]-Таблица1[[#This Row],[Al4]])/Таблица1[[#This Row],[Al]]*100</f>
        <v>8.6841363960113931</v>
      </c>
      <c r="JE60" s="10">
        <f>(Таблица1[[#This Row],[Ca]]-Таблица1[[#This Row],[Ca4]])/Таблица1[[#This Row],[Ca]]*100</f>
        <v>48.794117647058826</v>
      </c>
      <c r="JF60" s="10">
        <f>(Таблица1[[#This Row],[Mg]]-Таблица1[[#This Row],[Mg4]])/Таблица1[[#This Row],[Mg]]*100</f>
        <v>9.2750000000000004</v>
      </c>
      <c r="JG60" s="10">
        <f>(Таблица1[[#This Row],[Ti]]-Таблица1[[#This Row],[Ti4]])/Таблица1[[#This Row],[Ti]]*100</f>
        <v>0.14368055555554646</v>
      </c>
      <c r="JH60" s="10">
        <f>(Таблица1[[#This Row],[V]]-Таблица1[[#This Row],[V4]])/Таблица1[[#This Row],[V]]*100</f>
        <v>6.0540540540540473</v>
      </c>
      <c r="JI60" s="10">
        <f>(Таблица1[[#This Row],[Ba]]-Таблица1[[#This Row],[Ba4]])/Таблица1[[#This Row],[Ba]]*100</f>
        <v>15.38241525423728</v>
      </c>
      <c r="JJ60" s="10">
        <f>(Таблица1[[#This Row],[Rb]]-Таблица1[[#This Row],[Rb4]])/Таблица1[[#This Row],[Rb]]*100</f>
        <v>2.2616161616161659</v>
      </c>
      <c r="JK60" s="10">
        <f>(Таблица1[[#This Row],[Th]]-Таблица1[[#This Row],[Th4]])/Таблица1[[#This Row],[Th]]*100</f>
        <v>11.873333333333342</v>
      </c>
      <c r="JL60" s="10">
        <f>(Таблица1[[#This Row],[Na]]-Таблица1[[#This Row],[Na4]])/Таблица1[[#This Row],[Na]]*100</f>
        <v>13.923043478260871</v>
      </c>
      <c r="JM60" s="10">
        <f>(Таблица1[[#This Row],[Р]]-Таблица1[[#This Row],[P4]])/Таблица1[[#This Row],[Р]]*100</f>
        <v>34.211693548387103</v>
      </c>
      <c r="JN60" s="10">
        <f>(Таблица1[[#This Row],[S]]-Таблица1[[#This Row],[S4]])/Таблица1[[#This Row],[S]]*100</f>
        <v>17.920000000000005</v>
      </c>
      <c r="JO60" s="10">
        <f>(Таблица1[[#This Row],[K]]-Таблица1[[#This Row],[K4]])/Таблица1[[#This Row],[K]]*100</f>
        <v>2.1477933925049135</v>
      </c>
      <c r="JP60" s="45">
        <v>42.5</v>
      </c>
      <c r="JQ60" s="58">
        <v>1.0555555555555556E-2</v>
      </c>
      <c r="JR60" s="58">
        <v>3.5589519650655023E-2</v>
      </c>
      <c r="JS60" s="58">
        <v>8.9743589743589737E-3</v>
      </c>
      <c r="JT60" s="58">
        <v>0.04</v>
      </c>
      <c r="JU60" s="58">
        <v>0.25575000000000003</v>
      </c>
      <c r="JV60" s="58">
        <v>2.8142857142857143E-2</v>
      </c>
      <c r="JW60" s="58">
        <v>1.5322580645161291E-2</v>
      </c>
      <c r="JX60" s="58">
        <v>0</v>
      </c>
      <c r="JY60" s="58">
        <v>0</v>
      </c>
      <c r="JZ60" s="58">
        <v>2.5208333333333333E-2</v>
      </c>
      <c r="KA60" s="58">
        <v>0.16</v>
      </c>
    </row>
    <row r="61" spans="1:287" x14ac:dyDescent="0.3">
      <c r="A61" s="6" t="s">
        <v>344</v>
      </c>
      <c r="B61" s="6" t="s">
        <v>346</v>
      </c>
      <c r="C61" s="46" t="s">
        <v>334</v>
      </c>
      <c r="D61" s="6">
        <v>3</v>
      </c>
      <c r="E61" s="6">
        <v>11</v>
      </c>
      <c r="F61" s="6">
        <v>2</v>
      </c>
      <c r="G61" s="6">
        <v>2</v>
      </c>
      <c r="H61" s="46" t="s">
        <v>289</v>
      </c>
      <c r="I61" s="46" t="s">
        <v>289</v>
      </c>
      <c r="J61" s="46" t="s">
        <v>289</v>
      </c>
      <c r="K61" s="46" t="s">
        <v>289</v>
      </c>
      <c r="L61" s="46" t="s">
        <v>289</v>
      </c>
      <c r="M61" s="46" t="s">
        <v>289</v>
      </c>
      <c r="N61" s="24">
        <v>6.1666666699999979</v>
      </c>
      <c r="O61" s="24">
        <v>0.2666666599999985</v>
      </c>
      <c r="P61" s="24">
        <v>0</v>
      </c>
      <c r="Q61" s="24">
        <v>8.0333333399999987</v>
      </c>
      <c r="R61" s="24">
        <v>33.466666660000008</v>
      </c>
      <c r="S61" s="24">
        <v>23.799999999999997</v>
      </c>
      <c r="T61" s="24">
        <v>28.266666669999999</v>
      </c>
      <c r="U61" s="60">
        <v>6.31</v>
      </c>
      <c r="V61" s="47">
        <v>0.42</v>
      </c>
      <c r="W61" s="48" t="s">
        <v>289</v>
      </c>
      <c r="X61" s="24" t="s">
        <v>289</v>
      </c>
      <c r="Y61" s="24" t="s">
        <v>289</v>
      </c>
      <c r="Z61" s="24" t="s">
        <v>289</v>
      </c>
      <c r="AA61" s="24" t="s">
        <v>289</v>
      </c>
      <c r="AB61" s="24" t="s">
        <v>289</v>
      </c>
      <c r="AC61" s="24" t="s">
        <v>289</v>
      </c>
      <c r="AD61" s="24" t="s">
        <v>289</v>
      </c>
      <c r="AE61" s="24" t="s">
        <v>289</v>
      </c>
      <c r="AF61" s="24" t="s">
        <v>289</v>
      </c>
      <c r="AG61" s="24" t="s">
        <v>289</v>
      </c>
      <c r="AH61" s="24" t="s">
        <v>289</v>
      </c>
      <c r="AI61" s="24" t="s">
        <v>289</v>
      </c>
      <c r="AJ61" s="24" t="s">
        <v>289</v>
      </c>
      <c r="AK61" s="24" t="s">
        <v>289</v>
      </c>
      <c r="AL61" s="46" t="s">
        <v>289</v>
      </c>
      <c r="AM61" s="47" t="s">
        <v>289</v>
      </c>
      <c r="AN61" s="47" t="s">
        <v>289</v>
      </c>
      <c r="AO61" s="47" t="s">
        <v>289</v>
      </c>
      <c r="AP61" s="47" t="s">
        <v>289</v>
      </c>
      <c r="AQ61" s="24" t="s">
        <v>289</v>
      </c>
      <c r="AR61" s="24" t="s">
        <v>289</v>
      </c>
      <c r="AS61" s="24" t="s">
        <v>289</v>
      </c>
      <c r="AT61" s="24" t="s">
        <v>289</v>
      </c>
      <c r="AU61" s="46" t="s">
        <v>289</v>
      </c>
      <c r="AV61" s="24" t="s">
        <v>289</v>
      </c>
      <c r="AW61" s="48" t="s">
        <v>289</v>
      </c>
      <c r="AX61" s="48" t="s">
        <v>289</v>
      </c>
      <c r="AY61" s="48" t="s">
        <v>289</v>
      </c>
      <c r="AZ61" s="24" t="s">
        <v>289</v>
      </c>
      <c r="BA61" s="48" t="s">
        <v>289</v>
      </c>
      <c r="BB61" s="48" t="s">
        <v>289</v>
      </c>
      <c r="BC61" s="48" t="s">
        <v>289</v>
      </c>
      <c r="BD61" s="24" t="s">
        <v>289</v>
      </c>
      <c r="BE61" s="24" t="s">
        <v>289</v>
      </c>
      <c r="BF61" s="24" t="s">
        <v>289</v>
      </c>
      <c r="BG61" s="24" t="s">
        <v>289</v>
      </c>
      <c r="BH61" s="46" t="s">
        <v>289</v>
      </c>
      <c r="BI61" s="46" t="s">
        <v>289</v>
      </c>
      <c r="BJ61" s="49" t="s">
        <v>289</v>
      </c>
      <c r="BK61" s="24" t="s">
        <v>289</v>
      </c>
      <c r="BL61" s="48" t="s">
        <v>289</v>
      </c>
      <c r="BM61" s="48" t="s">
        <v>289</v>
      </c>
      <c r="BN61" s="49" t="s">
        <v>289</v>
      </c>
      <c r="BO61" s="24" t="s">
        <v>289</v>
      </c>
      <c r="BP61" s="24" t="s">
        <v>289</v>
      </c>
      <c r="BQ61" s="24" t="s">
        <v>289</v>
      </c>
      <c r="BR61" s="24" t="s">
        <v>289</v>
      </c>
      <c r="BS61" s="49" t="s">
        <v>289</v>
      </c>
      <c r="BT61" s="49" t="s">
        <v>289</v>
      </c>
      <c r="BU61" s="49" t="s">
        <v>289</v>
      </c>
      <c r="BV61" s="48" t="s">
        <v>289</v>
      </c>
      <c r="BW61" s="48" t="s">
        <v>289</v>
      </c>
      <c r="BX61" s="48" t="s">
        <v>289</v>
      </c>
      <c r="BY61" s="48" t="s">
        <v>289</v>
      </c>
      <c r="BZ61" s="49" t="s">
        <v>289</v>
      </c>
      <c r="CA61" s="49" t="s">
        <v>289</v>
      </c>
      <c r="CB61" s="48" t="s">
        <v>289</v>
      </c>
      <c r="CC61" s="48" t="s">
        <v>289</v>
      </c>
      <c r="CD61" s="49" t="s">
        <v>289</v>
      </c>
      <c r="CE61" s="48" t="s">
        <v>289</v>
      </c>
      <c r="CF61" s="49" t="s">
        <v>289</v>
      </c>
      <c r="CG61" s="49" t="s">
        <v>289</v>
      </c>
      <c r="CH61" s="49" t="s">
        <v>289</v>
      </c>
      <c r="CI61" s="49" t="s">
        <v>289</v>
      </c>
      <c r="CJ61" s="49" t="s">
        <v>289</v>
      </c>
      <c r="CK61" s="49" t="s">
        <v>289</v>
      </c>
      <c r="CL61" s="49" t="s">
        <v>289</v>
      </c>
      <c r="CM61" s="49" t="s">
        <v>289</v>
      </c>
      <c r="CN61" s="49" t="s">
        <v>289</v>
      </c>
      <c r="CO61" s="49" t="s">
        <v>289</v>
      </c>
      <c r="CP61" s="50" t="s">
        <v>289</v>
      </c>
      <c r="CQ61" s="50" t="s">
        <v>289</v>
      </c>
      <c r="CR61" s="50" t="s">
        <v>289</v>
      </c>
      <c r="CS61" s="50" t="s">
        <v>289</v>
      </c>
      <c r="CT61" s="50" t="s">
        <v>289</v>
      </c>
      <c r="CU61" s="49" t="s">
        <v>289</v>
      </c>
      <c r="CV61" s="49" t="s">
        <v>289</v>
      </c>
      <c r="CW61" s="50" t="s">
        <v>289</v>
      </c>
      <c r="CX61" s="50" t="s">
        <v>289</v>
      </c>
      <c r="CY61" s="50" t="s">
        <v>289</v>
      </c>
      <c r="CZ61" s="50" t="s">
        <v>289</v>
      </c>
      <c r="DA61" s="49" t="s">
        <v>289</v>
      </c>
      <c r="DB61" s="49" t="s">
        <v>289</v>
      </c>
      <c r="DC61" s="49" t="s">
        <v>289</v>
      </c>
      <c r="DD61" s="49" t="s">
        <v>289</v>
      </c>
      <c r="DE61" s="24" t="s">
        <v>289</v>
      </c>
      <c r="DF61" s="47" t="s">
        <v>289</v>
      </c>
      <c r="DG61" s="47" t="s">
        <v>289</v>
      </c>
      <c r="DH61" s="47" t="s">
        <v>289</v>
      </c>
      <c r="DI61" s="47" t="s">
        <v>289</v>
      </c>
      <c r="DJ61" s="47" t="s">
        <v>289</v>
      </c>
      <c r="DK61" s="47" t="s">
        <v>289</v>
      </c>
      <c r="DL61" s="47" t="s">
        <v>289</v>
      </c>
      <c r="DM61" s="47" t="s">
        <v>289</v>
      </c>
      <c r="DN61" s="24" t="s">
        <v>289</v>
      </c>
      <c r="DO61" s="24" t="s">
        <v>289</v>
      </c>
      <c r="DP61" s="24" t="s">
        <v>289</v>
      </c>
      <c r="DQ61" s="46" t="s">
        <v>289</v>
      </c>
      <c r="DR61" s="47" t="s">
        <v>289</v>
      </c>
      <c r="DS61" s="46" t="s">
        <v>289</v>
      </c>
      <c r="DT61" s="47" t="s">
        <v>289</v>
      </c>
      <c r="DU61" s="48" t="s">
        <v>289</v>
      </c>
      <c r="DV61" s="48" t="s">
        <v>289</v>
      </c>
      <c r="DW61" s="46" t="s">
        <v>289</v>
      </c>
      <c r="DX61" s="24" t="s">
        <v>289</v>
      </c>
      <c r="DY61" s="24" t="s">
        <v>289</v>
      </c>
      <c r="DZ61" s="24" t="s">
        <v>289</v>
      </c>
      <c r="EA61" s="24" t="s">
        <v>289</v>
      </c>
      <c r="EB61" s="48" t="s">
        <v>289</v>
      </c>
      <c r="EC61" s="48" t="s">
        <v>289</v>
      </c>
      <c r="ED61" s="46" t="s">
        <v>289</v>
      </c>
      <c r="EE61" s="48" t="s">
        <v>289</v>
      </c>
      <c r="EF61" s="46" t="s">
        <v>289</v>
      </c>
      <c r="EG61" s="48" t="s">
        <v>289</v>
      </c>
      <c r="EH61" s="48" t="s">
        <v>289</v>
      </c>
      <c r="EI61" s="50" t="s">
        <v>289</v>
      </c>
      <c r="EJ61" s="49" t="s">
        <v>289</v>
      </c>
      <c r="EK61" s="47" t="s">
        <v>289</v>
      </c>
      <c r="EL61" s="47" t="s">
        <v>289</v>
      </c>
      <c r="EM61" s="48" t="s">
        <v>289</v>
      </c>
      <c r="EN61" s="48" t="s">
        <v>289</v>
      </c>
      <c r="EO61" s="48" t="s">
        <v>289</v>
      </c>
      <c r="EP61" s="48" t="s">
        <v>289</v>
      </c>
      <c r="EQ61" s="48" t="s">
        <v>289</v>
      </c>
      <c r="ER61" s="48" t="s">
        <v>289</v>
      </c>
      <c r="ES61" s="48" t="s">
        <v>289</v>
      </c>
      <c r="ET61" s="48" t="s">
        <v>289</v>
      </c>
      <c r="EU61" s="49" t="s">
        <v>289</v>
      </c>
      <c r="EV61" s="49" t="s">
        <v>289</v>
      </c>
      <c r="EW61" s="49" t="s">
        <v>289</v>
      </c>
      <c r="EX61" s="49" t="s">
        <v>289</v>
      </c>
      <c r="EY61" s="49" t="s">
        <v>289</v>
      </c>
      <c r="EZ61" s="50" t="s">
        <v>289</v>
      </c>
      <c r="FA61" s="50" t="s">
        <v>289</v>
      </c>
      <c r="FB61" s="50" t="s">
        <v>289</v>
      </c>
      <c r="FC61" s="50" t="s">
        <v>289</v>
      </c>
      <c r="FD61" s="50" t="s">
        <v>289</v>
      </c>
      <c r="FE61" s="48" t="s">
        <v>289</v>
      </c>
      <c r="FF61" s="49" t="s">
        <v>289</v>
      </c>
      <c r="FG61" s="50" t="s">
        <v>289</v>
      </c>
      <c r="FH61" s="49" t="s">
        <v>289</v>
      </c>
      <c r="FI61" s="46" t="s">
        <v>289</v>
      </c>
      <c r="FJ61" s="46" t="s">
        <v>289</v>
      </c>
      <c r="FK61" s="49" t="s">
        <v>289</v>
      </c>
      <c r="FL61" s="50" t="s">
        <v>289</v>
      </c>
      <c r="FM61" s="48" t="s">
        <v>289</v>
      </c>
      <c r="FN61" s="24" t="s">
        <v>289</v>
      </c>
      <c r="FO61" s="47" t="s">
        <v>289</v>
      </c>
      <c r="FP61" s="47" t="s">
        <v>289</v>
      </c>
      <c r="FQ61" s="47" t="s">
        <v>289</v>
      </c>
      <c r="FR61" s="47" t="s">
        <v>289</v>
      </c>
      <c r="FS61" s="47" t="s">
        <v>289</v>
      </c>
      <c r="FT61" s="47" t="s">
        <v>289</v>
      </c>
      <c r="FU61" s="47" t="s">
        <v>289</v>
      </c>
      <c r="FV61" s="24" t="s">
        <v>289</v>
      </c>
      <c r="FW61" s="24" t="s">
        <v>289</v>
      </c>
      <c r="FX61" s="24" t="s">
        <v>289</v>
      </c>
      <c r="FY61" s="24" t="s">
        <v>289</v>
      </c>
      <c r="FZ61" s="51" t="s">
        <v>289</v>
      </c>
      <c r="GA61" s="46" t="s">
        <v>289</v>
      </c>
      <c r="GB61" s="48" t="s">
        <v>289</v>
      </c>
      <c r="GC61" s="24" t="s">
        <v>289</v>
      </c>
      <c r="GD61" s="48" t="s">
        <v>289</v>
      </c>
      <c r="GE61" s="48" t="s">
        <v>289</v>
      </c>
      <c r="GF61" s="48" t="s">
        <v>289</v>
      </c>
      <c r="GG61" s="24" t="s">
        <v>289</v>
      </c>
      <c r="GH61" s="24" t="s">
        <v>289</v>
      </c>
      <c r="GI61" s="24" t="s">
        <v>289</v>
      </c>
      <c r="GJ61" s="24" t="s">
        <v>289</v>
      </c>
      <c r="GK61" s="48" t="s">
        <v>289</v>
      </c>
      <c r="GL61" s="51" t="s">
        <v>289</v>
      </c>
      <c r="GM61" s="48" t="s">
        <v>289</v>
      </c>
      <c r="GN61" s="48" t="s">
        <v>289</v>
      </c>
      <c r="GO61" s="48" t="s">
        <v>289</v>
      </c>
      <c r="GP61" s="48" t="s">
        <v>289</v>
      </c>
      <c r="GQ61" s="48" t="s">
        <v>289</v>
      </c>
      <c r="GR61" s="49" t="s">
        <v>289</v>
      </c>
      <c r="GS61" s="50" t="s">
        <v>289</v>
      </c>
      <c r="GT61" s="47" t="s">
        <v>289</v>
      </c>
      <c r="GU61" s="47" t="s">
        <v>289</v>
      </c>
      <c r="GV61" s="47" t="s">
        <v>289</v>
      </c>
      <c r="GW61" s="47" t="s">
        <v>289</v>
      </c>
      <c r="GX61" s="47" t="s">
        <v>289</v>
      </c>
      <c r="GY61" s="48" t="s">
        <v>289</v>
      </c>
      <c r="GZ61" s="47" t="s">
        <v>289</v>
      </c>
      <c r="HA61" s="48" t="s">
        <v>289</v>
      </c>
      <c r="HB61" s="48" t="s">
        <v>289</v>
      </c>
      <c r="HC61" s="48" t="s">
        <v>289</v>
      </c>
      <c r="HD61" s="48" t="s">
        <v>289</v>
      </c>
      <c r="HE61" s="48" t="s">
        <v>289</v>
      </c>
      <c r="HF61" s="48" t="s">
        <v>289</v>
      </c>
      <c r="HG61" s="48" t="s">
        <v>289</v>
      </c>
      <c r="HH61" s="49" t="s">
        <v>289</v>
      </c>
      <c r="HI61" s="50" t="s">
        <v>289</v>
      </c>
      <c r="HJ61" s="49" t="s">
        <v>289</v>
      </c>
      <c r="HK61" s="50" t="s">
        <v>289</v>
      </c>
      <c r="HL61" s="49" t="s">
        <v>289</v>
      </c>
      <c r="HM61" s="49" t="s">
        <v>289</v>
      </c>
      <c r="HN61" s="49" t="s">
        <v>289</v>
      </c>
      <c r="HO61" s="49" t="s">
        <v>289</v>
      </c>
      <c r="HP61" s="49" t="s">
        <v>289</v>
      </c>
      <c r="HQ61" s="49" t="s">
        <v>289</v>
      </c>
      <c r="HR61" s="50" t="s">
        <v>289</v>
      </c>
      <c r="HS61" s="50" t="s">
        <v>289</v>
      </c>
      <c r="HT61" s="50" t="s">
        <v>289</v>
      </c>
      <c r="HU61" s="50" t="s">
        <v>289</v>
      </c>
      <c r="HV61" s="47" t="s">
        <v>289</v>
      </c>
      <c r="HW61" s="24" t="s">
        <v>289</v>
      </c>
      <c r="HX61" s="47" t="s">
        <v>289</v>
      </c>
      <c r="HY61" s="47" t="s">
        <v>289</v>
      </c>
      <c r="HZ61" s="24" t="s">
        <v>289</v>
      </c>
      <c r="IA61" s="24" t="s">
        <v>289</v>
      </c>
      <c r="IB61" s="24" t="s">
        <v>289</v>
      </c>
      <c r="IC61" s="24" t="s">
        <v>289</v>
      </c>
      <c r="ID61" s="24" t="s">
        <v>289</v>
      </c>
      <c r="IE61" s="24" t="s">
        <v>289</v>
      </c>
      <c r="IF61" s="24" t="s">
        <v>289</v>
      </c>
      <c r="IG61" s="24" t="s">
        <v>289</v>
      </c>
      <c r="IH61" s="24" t="s">
        <v>289</v>
      </c>
      <c r="II61" s="24" t="s">
        <v>289</v>
      </c>
      <c r="IJ61" s="24" t="s">
        <v>289</v>
      </c>
      <c r="IK61" s="24" t="s">
        <v>289</v>
      </c>
      <c r="IL61" s="24" t="s">
        <v>289</v>
      </c>
      <c r="IM61" s="24" t="s">
        <v>289</v>
      </c>
      <c r="IN61" s="47" t="s">
        <v>289</v>
      </c>
      <c r="IO61" s="46" t="s">
        <v>289</v>
      </c>
      <c r="IP61" s="24" t="s">
        <v>289</v>
      </c>
      <c r="IQ61" s="24" t="s">
        <v>289</v>
      </c>
      <c r="IR61" s="24" t="s">
        <v>289</v>
      </c>
      <c r="IS61" s="24" t="s">
        <v>289</v>
      </c>
      <c r="IT61" s="24" t="s">
        <v>289</v>
      </c>
      <c r="IU61" s="24" t="s">
        <v>289</v>
      </c>
      <c r="IV61" s="24" t="s">
        <v>289</v>
      </c>
      <c r="IW61" s="24" t="s">
        <v>289</v>
      </c>
      <c r="IX61" s="24" t="s">
        <v>289</v>
      </c>
      <c r="IY61" s="24" t="s">
        <v>289</v>
      </c>
      <c r="IZ61" s="24" t="s">
        <v>289</v>
      </c>
      <c r="JA61" s="24" t="s">
        <v>289</v>
      </c>
      <c r="JB61" s="24" t="s">
        <v>289</v>
      </c>
      <c r="JC61" s="24" t="s">
        <v>289</v>
      </c>
      <c r="JD61" s="24" t="s">
        <v>289</v>
      </c>
      <c r="JE61" s="24" t="s">
        <v>289</v>
      </c>
      <c r="JF61" s="24" t="s">
        <v>289</v>
      </c>
      <c r="JG61" s="24" t="s">
        <v>289</v>
      </c>
      <c r="JH61" s="24" t="s">
        <v>289</v>
      </c>
      <c r="JI61" s="24" t="s">
        <v>289</v>
      </c>
      <c r="JJ61" s="24" t="s">
        <v>289</v>
      </c>
      <c r="JK61" s="24" t="s">
        <v>289</v>
      </c>
      <c r="JL61" s="24" t="s">
        <v>289</v>
      </c>
      <c r="JM61" s="24" t="s">
        <v>289</v>
      </c>
      <c r="JN61" s="24" t="s">
        <v>289</v>
      </c>
      <c r="JO61" s="24" t="s">
        <v>289</v>
      </c>
      <c r="JP61" s="45">
        <v>48.2</v>
      </c>
      <c r="JQ61" s="58">
        <v>5.2777777777777779E-3</v>
      </c>
      <c r="JR61" s="58">
        <v>4.650655021834061E-2</v>
      </c>
      <c r="JS61" s="58">
        <v>8.4615384615384613E-3</v>
      </c>
      <c r="JT61" s="58">
        <v>3.5000000000000003E-2</v>
      </c>
      <c r="JU61" s="58">
        <v>0.19400000000000001</v>
      </c>
      <c r="JV61" s="58">
        <v>3.9714285714285709E-2</v>
      </c>
      <c r="JW61" s="58">
        <v>1.7338709677419354E-2</v>
      </c>
      <c r="JX61" s="58">
        <v>0</v>
      </c>
      <c r="JY61" s="58">
        <v>0</v>
      </c>
      <c r="JZ61" s="58">
        <v>5.4375E-2</v>
      </c>
      <c r="KA61" s="58">
        <v>0.17</v>
      </c>
    </row>
    <row r="62" spans="1:287" x14ac:dyDescent="0.3">
      <c r="A62" s="6" t="s">
        <v>345</v>
      </c>
      <c r="B62" s="6" t="s">
        <v>346</v>
      </c>
      <c r="C62" s="46" t="s">
        <v>23</v>
      </c>
      <c r="D62" s="6">
        <v>3</v>
      </c>
      <c r="E62" s="6">
        <v>11</v>
      </c>
      <c r="F62" s="6">
        <v>2</v>
      </c>
      <c r="G62" s="6">
        <v>2</v>
      </c>
      <c r="H62" s="46" t="s">
        <v>289</v>
      </c>
      <c r="I62" s="46" t="s">
        <v>289</v>
      </c>
      <c r="J62" s="46" t="s">
        <v>289</v>
      </c>
      <c r="K62" s="46" t="s">
        <v>289</v>
      </c>
      <c r="L62" s="46" t="s">
        <v>289</v>
      </c>
      <c r="M62" s="46" t="s">
        <v>289</v>
      </c>
      <c r="N62" s="24">
        <v>0</v>
      </c>
      <c r="O62" s="24">
        <v>0</v>
      </c>
      <c r="P62" s="24">
        <v>0</v>
      </c>
      <c r="Q62" s="24">
        <v>10.766666670000006</v>
      </c>
      <c r="R62" s="24">
        <v>33.266666659999991</v>
      </c>
      <c r="S62" s="24">
        <v>24.966666670000002</v>
      </c>
      <c r="T62" s="24">
        <v>31</v>
      </c>
      <c r="U62" s="60">
        <v>6.24</v>
      </c>
      <c r="V62" s="47" t="s">
        <v>289</v>
      </c>
      <c r="W62" s="48" t="s">
        <v>289</v>
      </c>
      <c r="X62" s="24" t="s">
        <v>289</v>
      </c>
      <c r="Y62" s="24" t="s">
        <v>289</v>
      </c>
      <c r="Z62" s="24" t="s">
        <v>289</v>
      </c>
      <c r="AA62" s="24" t="s">
        <v>289</v>
      </c>
      <c r="AB62" s="24" t="s">
        <v>289</v>
      </c>
      <c r="AC62" s="24" t="s">
        <v>289</v>
      </c>
      <c r="AD62" s="24" t="s">
        <v>289</v>
      </c>
      <c r="AE62" s="24" t="s">
        <v>289</v>
      </c>
      <c r="AF62" s="24" t="s">
        <v>289</v>
      </c>
      <c r="AG62" s="24" t="s">
        <v>289</v>
      </c>
      <c r="AH62" s="24" t="s">
        <v>289</v>
      </c>
      <c r="AI62" s="24" t="s">
        <v>289</v>
      </c>
      <c r="AJ62" s="24" t="s">
        <v>289</v>
      </c>
      <c r="AK62" s="24" t="s">
        <v>289</v>
      </c>
      <c r="AL62" s="46" t="s">
        <v>289</v>
      </c>
      <c r="AM62" s="47" t="s">
        <v>289</v>
      </c>
      <c r="AN62" s="47" t="s">
        <v>289</v>
      </c>
      <c r="AO62" s="47" t="s">
        <v>289</v>
      </c>
      <c r="AP62" s="47" t="s">
        <v>289</v>
      </c>
      <c r="AQ62" s="24" t="s">
        <v>289</v>
      </c>
      <c r="AR62" s="24" t="s">
        <v>289</v>
      </c>
      <c r="AS62" s="24" t="s">
        <v>289</v>
      </c>
      <c r="AT62" s="24" t="s">
        <v>289</v>
      </c>
      <c r="AU62" s="46" t="s">
        <v>289</v>
      </c>
      <c r="AV62" s="24" t="s">
        <v>289</v>
      </c>
      <c r="AW62" s="48" t="s">
        <v>289</v>
      </c>
      <c r="AX62" s="48" t="s">
        <v>289</v>
      </c>
      <c r="AY62" s="48" t="s">
        <v>289</v>
      </c>
      <c r="AZ62" s="24" t="s">
        <v>289</v>
      </c>
      <c r="BA62" s="48" t="s">
        <v>289</v>
      </c>
      <c r="BB62" s="48" t="s">
        <v>289</v>
      </c>
      <c r="BC62" s="48" t="s">
        <v>289</v>
      </c>
      <c r="BD62" s="24" t="s">
        <v>289</v>
      </c>
      <c r="BE62" s="24" t="s">
        <v>289</v>
      </c>
      <c r="BF62" s="24" t="s">
        <v>289</v>
      </c>
      <c r="BG62" s="24" t="s">
        <v>289</v>
      </c>
      <c r="BH62" s="46" t="s">
        <v>289</v>
      </c>
      <c r="BI62" s="46" t="s">
        <v>289</v>
      </c>
      <c r="BJ62" s="49" t="s">
        <v>289</v>
      </c>
      <c r="BK62" s="24" t="s">
        <v>289</v>
      </c>
      <c r="BL62" s="48" t="s">
        <v>289</v>
      </c>
      <c r="BM62" s="48" t="s">
        <v>289</v>
      </c>
      <c r="BN62" s="49" t="s">
        <v>289</v>
      </c>
      <c r="BO62" s="24" t="s">
        <v>289</v>
      </c>
      <c r="BP62" s="24" t="s">
        <v>289</v>
      </c>
      <c r="BQ62" s="24" t="s">
        <v>289</v>
      </c>
      <c r="BR62" s="24" t="s">
        <v>289</v>
      </c>
      <c r="BS62" s="49" t="s">
        <v>289</v>
      </c>
      <c r="BT62" s="49" t="s">
        <v>289</v>
      </c>
      <c r="BU62" s="49" t="s">
        <v>289</v>
      </c>
      <c r="BV62" s="48" t="s">
        <v>289</v>
      </c>
      <c r="BW62" s="48" t="s">
        <v>289</v>
      </c>
      <c r="BX62" s="48" t="s">
        <v>289</v>
      </c>
      <c r="BY62" s="48" t="s">
        <v>289</v>
      </c>
      <c r="BZ62" s="49" t="s">
        <v>289</v>
      </c>
      <c r="CA62" s="49" t="s">
        <v>289</v>
      </c>
      <c r="CB62" s="48" t="s">
        <v>289</v>
      </c>
      <c r="CC62" s="48" t="s">
        <v>289</v>
      </c>
      <c r="CD62" s="49" t="s">
        <v>289</v>
      </c>
      <c r="CE62" s="48" t="s">
        <v>289</v>
      </c>
      <c r="CF62" s="49" t="s">
        <v>289</v>
      </c>
      <c r="CG62" s="49" t="s">
        <v>289</v>
      </c>
      <c r="CH62" s="49" t="s">
        <v>289</v>
      </c>
      <c r="CI62" s="49" t="s">
        <v>289</v>
      </c>
      <c r="CJ62" s="49" t="s">
        <v>289</v>
      </c>
      <c r="CK62" s="49" t="s">
        <v>289</v>
      </c>
      <c r="CL62" s="49" t="s">
        <v>289</v>
      </c>
      <c r="CM62" s="49" t="s">
        <v>289</v>
      </c>
      <c r="CN62" s="49" t="s">
        <v>289</v>
      </c>
      <c r="CO62" s="49" t="s">
        <v>289</v>
      </c>
      <c r="CP62" s="50" t="s">
        <v>289</v>
      </c>
      <c r="CQ62" s="50" t="s">
        <v>289</v>
      </c>
      <c r="CR62" s="50" t="s">
        <v>289</v>
      </c>
      <c r="CS62" s="50" t="s">
        <v>289</v>
      </c>
      <c r="CT62" s="50" t="s">
        <v>289</v>
      </c>
      <c r="CU62" s="49" t="s">
        <v>289</v>
      </c>
      <c r="CV62" s="49" t="s">
        <v>289</v>
      </c>
      <c r="CW62" s="50" t="s">
        <v>289</v>
      </c>
      <c r="CX62" s="50" t="s">
        <v>289</v>
      </c>
      <c r="CY62" s="50" t="s">
        <v>289</v>
      </c>
      <c r="CZ62" s="50" t="s">
        <v>289</v>
      </c>
      <c r="DA62" s="49" t="s">
        <v>289</v>
      </c>
      <c r="DB62" s="49" t="s">
        <v>289</v>
      </c>
      <c r="DC62" s="49" t="s">
        <v>289</v>
      </c>
      <c r="DD62" s="49" t="s">
        <v>289</v>
      </c>
      <c r="DE62" s="24" t="s">
        <v>289</v>
      </c>
      <c r="DF62" s="47" t="s">
        <v>289</v>
      </c>
      <c r="DG62" s="47" t="s">
        <v>289</v>
      </c>
      <c r="DH62" s="47" t="s">
        <v>289</v>
      </c>
      <c r="DI62" s="47" t="s">
        <v>289</v>
      </c>
      <c r="DJ62" s="47" t="s">
        <v>289</v>
      </c>
      <c r="DK62" s="47" t="s">
        <v>289</v>
      </c>
      <c r="DL62" s="47" t="s">
        <v>289</v>
      </c>
      <c r="DM62" s="47" t="s">
        <v>289</v>
      </c>
      <c r="DN62" s="24" t="s">
        <v>289</v>
      </c>
      <c r="DO62" s="24" t="s">
        <v>289</v>
      </c>
      <c r="DP62" s="24" t="s">
        <v>289</v>
      </c>
      <c r="DQ62" s="46" t="s">
        <v>289</v>
      </c>
      <c r="DR62" s="47" t="s">
        <v>289</v>
      </c>
      <c r="DS62" s="46" t="s">
        <v>289</v>
      </c>
      <c r="DT62" s="47" t="s">
        <v>289</v>
      </c>
      <c r="DU62" s="48" t="s">
        <v>289</v>
      </c>
      <c r="DV62" s="48" t="s">
        <v>289</v>
      </c>
      <c r="DW62" s="46" t="s">
        <v>289</v>
      </c>
      <c r="DX62" s="24" t="s">
        <v>289</v>
      </c>
      <c r="DY62" s="24" t="s">
        <v>289</v>
      </c>
      <c r="DZ62" s="24" t="s">
        <v>289</v>
      </c>
      <c r="EA62" s="24" t="s">
        <v>289</v>
      </c>
      <c r="EB62" s="48" t="s">
        <v>289</v>
      </c>
      <c r="EC62" s="48" t="s">
        <v>289</v>
      </c>
      <c r="ED62" s="46" t="s">
        <v>289</v>
      </c>
      <c r="EE62" s="48" t="s">
        <v>289</v>
      </c>
      <c r="EF62" s="46" t="s">
        <v>289</v>
      </c>
      <c r="EG62" s="48" t="s">
        <v>289</v>
      </c>
      <c r="EH62" s="48" t="s">
        <v>289</v>
      </c>
      <c r="EI62" s="50" t="s">
        <v>289</v>
      </c>
      <c r="EJ62" s="49" t="s">
        <v>289</v>
      </c>
      <c r="EK62" s="47" t="s">
        <v>289</v>
      </c>
      <c r="EL62" s="47" t="s">
        <v>289</v>
      </c>
      <c r="EM62" s="48" t="s">
        <v>289</v>
      </c>
      <c r="EN62" s="48" t="s">
        <v>289</v>
      </c>
      <c r="EO62" s="48" t="s">
        <v>289</v>
      </c>
      <c r="EP62" s="48" t="s">
        <v>289</v>
      </c>
      <c r="EQ62" s="48" t="s">
        <v>289</v>
      </c>
      <c r="ER62" s="48" t="s">
        <v>289</v>
      </c>
      <c r="ES62" s="48" t="s">
        <v>289</v>
      </c>
      <c r="ET62" s="48" t="s">
        <v>289</v>
      </c>
      <c r="EU62" s="49" t="s">
        <v>289</v>
      </c>
      <c r="EV62" s="49" t="s">
        <v>289</v>
      </c>
      <c r="EW62" s="49" t="s">
        <v>289</v>
      </c>
      <c r="EX62" s="49" t="s">
        <v>289</v>
      </c>
      <c r="EY62" s="49" t="s">
        <v>289</v>
      </c>
      <c r="EZ62" s="50" t="s">
        <v>289</v>
      </c>
      <c r="FA62" s="50" t="s">
        <v>289</v>
      </c>
      <c r="FB62" s="50" t="s">
        <v>289</v>
      </c>
      <c r="FC62" s="50" t="s">
        <v>289</v>
      </c>
      <c r="FD62" s="50" t="s">
        <v>289</v>
      </c>
      <c r="FE62" s="48" t="s">
        <v>289</v>
      </c>
      <c r="FF62" s="49" t="s">
        <v>289</v>
      </c>
      <c r="FG62" s="50" t="s">
        <v>289</v>
      </c>
      <c r="FH62" s="49" t="s">
        <v>289</v>
      </c>
      <c r="FI62" s="46" t="s">
        <v>289</v>
      </c>
      <c r="FJ62" s="46" t="s">
        <v>289</v>
      </c>
      <c r="FK62" s="49" t="s">
        <v>289</v>
      </c>
      <c r="FL62" s="50" t="s">
        <v>289</v>
      </c>
      <c r="FM62" s="48" t="s">
        <v>289</v>
      </c>
      <c r="FN62" s="24" t="s">
        <v>289</v>
      </c>
      <c r="FO62" s="47" t="s">
        <v>289</v>
      </c>
      <c r="FP62" s="47" t="s">
        <v>289</v>
      </c>
      <c r="FQ62" s="47" t="s">
        <v>289</v>
      </c>
      <c r="FR62" s="47" t="s">
        <v>289</v>
      </c>
      <c r="FS62" s="47" t="s">
        <v>289</v>
      </c>
      <c r="FT62" s="47" t="s">
        <v>289</v>
      </c>
      <c r="FU62" s="47" t="s">
        <v>289</v>
      </c>
      <c r="FV62" s="24" t="s">
        <v>289</v>
      </c>
      <c r="FW62" s="24" t="s">
        <v>289</v>
      </c>
      <c r="FX62" s="24" t="s">
        <v>289</v>
      </c>
      <c r="FY62" s="24" t="s">
        <v>289</v>
      </c>
      <c r="FZ62" s="51" t="s">
        <v>289</v>
      </c>
      <c r="GA62" s="46" t="s">
        <v>289</v>
      </c>
      <c r="GB62" s="48" t="s">
        <v>289</v>
      </c>
      <c r="GC62" s="24" t="s">
        <v>289</v>
      </c>
      <c r="GD62" s="48" t="s">
        <v>289</v>
      </c>
      <c r="GE62" s="48" t="s">
        <v>289</v>
      </c>
      <c r="GF62" s="48" t="s">
        <v>289</v>
      </c>
      <c r="GG62" s="24" t="s">
        <v>289</v>
      </c>
      <c r="GH62" s="24" t="s">
        <v>289</v>
      </c>
      <c r="GI62" s="24" t="s">
        <v>289</v>
      </c>
      <c r="GJ62" s="24" t="s">
        <v>289</v>
      </c>
      <c r="GK62" s="48" t="s">
        <v>289</v>
      </c>
      <c r="GL62" s="51" t="s">
        <v>289</v>
      </c>
      <c r="GM62" s="48" t="s">
        <v>289</v>
      </c>
      <c r="GN62" s="48" t="s">
        <v>289</v>
      </c>
      <c r="GO62" s="48" t="s">
        <v>289</v>
      </c>
      <c r="GP62" s="48" t="s">
        <v>289</v>
      </c>
      <c r="GQ62" s="48" t="s">
        <v>289</v>
      </c>
      <c r="GR62" s="49" t="s">
        <v>289</v>
      </c>
      <c r="GS62" s="50" t="s">
        <v>289</v>
      </c>
      <c r="GT62" s="47" t="s">
        <v>289</v>
      </c>
      <c r="GU62" s="47" t="s">
        <v>289</v>
      </c>
      <c r="GV62" s="47" t="s">
        <v>289</v>
      </c>
      <c r="GW62" s="47" t="s">
        <v>289</v>
      </c>
      <c r="GX62" s="47" t="s">
        <v>289</v>
      </c>
      <c r="GY62" s="48" t="s">
        <v>289</v>
      </c>
      <c r="GZ62" s="47" t="s">
        <v>289</v>
      </c>
      <c r="HA62" s="48" t="s">
        <v>289</v>
      </c>
      <c r="HB62" s="48" t="s">
        <v>289</v>
      </c>
      <c r="HC62" s="48" t="s">
        <v>289</v>
      </c>
      <c r="HD62" s="48" t="s">
        <v>289</v>
      </c>
      <c r="HE62" s="48" t="s">
        <v>289</v>
      </c>
      <c r="HF62" s="48" t="s">
        <v>289</v>
      </c>
      <c r="HG62" s="48" t="s">
        <v>289</v>
      </c>
      <c r="HH62" s="49" t="s">
        <v>289</v>
      </c>
      <c r="HI62" s="50" t="s">
        <v>289</v>
      </c>
      <c r="HJ62" s="49" t="s">
        <v>289</v>
      </c>
      <c r="HK62" s="50" t="s">
        <v>289</v>
      </c>
      <c r="HL62" s="49" t="s">
        <v>289</v>
      </c>
      <c r="HM62" s="49" t="s">
        <v>289</v>
      </c>
      <c r="HN62" s="49" t="s">
        <v>289</v>
      </c>
      <c r="HO62" s="49" t="s">
        <v>289</v>
      </c>
      <c r="HP62" s="49" t="s">
        <v>289</v>
      </c>
      <c r="HQ62" s="49" t="s">
        <v>289</v>
      </c>
      <c r="HR62" s="50" t="s">
        <v>289</v>
      </c>
      <c r="HS62" s="50" t="s">
        <v>289</v>
      </c>
      <c r="HT62" s="50" t="s">
        <v>289</v>
      </c>
      <c r="HU62" s="50" t="s">
        <v>289</v>
      </c>
      <c r="HV62" s="47" t="s">
        <v>289</v>
      </c>
      <c r="HW62" s="24" t="s">
        <v>289</v>
      </c>
      <c r="HX62" s="47" t="s">
        <v>289</v>
      </c>
      <c r="HY62" s="47" t="s">
        <v>289</v>
      </c>
      <c r="HZ62" s="24" t="s">
        <v>289</v>
      </c>
      <c r="IA62" s="24" t="s">
        <v>289</v>
      </c>
      <c r="IB62" s="24" t="s">
        <v>289</v>
      </c>
      <c r="IC62" s="24" t="s">
        <v>289</v>
      </c>
      <c r="ID62" s="24" t="s">
        <v>289</v>
      </c>
      <c r="IE62" s="24" t="s">
        <v>289</v>
      </c>
      <c r="IF62" s="24" t="s">
        <v>289</v>
      </c>
      <c r="IG62" s="24" t="s">
        <v>289</v>
      </c>
      <c r="IH62" s="24" t="s">
        <v>289</v>
      </c>
      <c r="II62" s="24" t="s">
        <v>289</v>
      </c>
      <c r="IJ62" s="24" t="s">
        <v>289</v>
      </c>
      <c r="IK62" s="24" t="s">
        <v>289</v>
      </c>
      <c r="IL62" s="24" t="s">
        <v>289</v>
      </c>
      <c r="IM62" s="24" t="s">
        <v>289</v>
      </c>
      <c r="IN62" s="47" t="s">
        <v>289</v>
      </c>
      <c r="IO62" s="46" t="s">
        <v>289</v>
      </c>
      <c r="IP62" s="24" t="s">
        <v>289</v>
      </c>
      <c r="IQ62" s="24" t="s">
        <v>289</v>
      </c>
      <c r="IR62" s="24" t="s">
        <v>289</v>
      </c>
      <c r="IS62" s="24" t="s">
        <v>289</v>
      </c>
      <c r="IT62" s="24" t="s">
        <v>289</v>
      </c>
      <c r="IU62" s="24" t="s">
        <v>289</v>
      </c>
      <c r="IV62" s="24" t="s">
        <v>289</v>
      </c>
      <c r="IW62" s="24" t="s">
        <v>289</v>
      </c>
      <c r="IX62" s="24" t="s">
        <v>289</v>
      </c>
      <c r="IY62" s="24" t="s">
        <v>289</v>
      </c>
      <c r="IZ62" s="24" t="s">
        <v>289</v>
      </c>
      <c r="JA62" s="24" t="s">
        <v>289</v>
      </c>
      <c r="JB62" s="24" t="s">
        <v>289</v>
      </c>
      <c r="JC62" s="24" t="s">
        <v>289</v>
      </c>
      <c r="JD62" s="24" t="s">
        <v>289</v>
      </c>
      <c r="JE62" s="24" t="s">
        <v>289</v>
      </c>
      <c r="JF62" s="24" t="s">
        <v>289</v>
      </c>
      <c r="JG62" s="24" t="s">
        <v>289</v>
      </c>
      <c r="JH62" s="24" t="s">
        <v>289</v>
      </c>
      <c r="JI62" s="24" t="s">
        <v>289</v>
      </c>
      <c r="JJ62" s="24" t="s">
        <v>289</v>
      </c>
      <c r="JK62" s="24" t="s">
        <v>289</v>
      </c>
      <c r="JL62" s="24" t="s">
        <v>289</v>
      </c>
      <c r="JM62" s="24" t="s">
        <v>289</v>
      </c>
      <c r="JN62" s="24" t="s">
        <v>289</v>
      </c>
      <c r="JO62" s="24" t="s">
        <v>289</v>
      </c>
      <c r="JP62" s="45">
        <v>112.6</v>
      </c>
      <c r="JQ62" s="58">
        <v>2.7777777777777779E-3</v>
      </c>
      <c r="JR62" s="58">
        <v>3.3624454148471622E-2</v>
      </c>
      <c r="JS62" s="58">
        <v>2.5897435897435893E-2</v>
      </c>
      <c r="JT62" s="58">
        <v>6.7500000000000004E-2</v>
      </c>
      <c r="JU62" s="58">
        <v>0.34049999999999997</v>
      </c>
      <c r="JV62" s="58">
        <v>4.9857142857142857E-2</v>
      </c>
      <c r="JW62" s="58">
        <v>7.0161290322580646E-3</v>
      </c>
      <c r="JX62" s="58">
        <v>0</v>
      </c>
      <c r="JY62" s="58">
        <v>0</v>
      </c>
      <c r="JZ62" s="58">
        <v>0.32718750000000002</v>
      </c>
      <c r="KA62" s="58">
        <v>0.1</v>
      </c>
    </row>
    <row r="63" spans="1:287" x14ac:dyDescent="0.3">
      <c r="D63" s="61" t="s">
        <v>323</v>
      </c>
      <c r="F63" t="s">
        <v>325</v>
      </c>
      <c r="G63" t="s">
        <v>326</v>
      </c>
      <c r="H63" s="21"/>
    </row>
    <row r="64" spans="1:287" x14ac:dyDescent="0.3">
      <c r="H64" s="21"/>
    </row>
    <row r="65" spans="1:8" x14ac:dyDescent="0.3">
      <c r="A65" t="s">
        <v>361</v>
      </c>
      <c r="H65" s="22"/>
    </row>
    <row r="66" spans="1:8" x14ac:dyDescent="0.3">
      <c r="A66" t="s">
        <v>362</v>
      </c>
      <c r="H66" s="21"/>
    </row>
    <row r="67" spans="1:8" x14ac:dyDescent="0.3">
      <c r="H67" s="21"/>
    </row>
    <row r="68" spans="1:8" x14ac:dyDescent="0.3">
      <c r="H68" s="21"/>
    </row>
    <row r="69" spans="1:8" x14ac:dyDescent="0.3">
      <c r="H69" s="21"/>
    </row>
    <row r="70" spans="1:8" x14ac:dyDescent="0.3">
      <c r="H70" s="22"/>
    </row>
    <row r="71" spans="1:8" x14ac:dyDescent="0.3">
      <c r="H71" s="22"/>
    </row>
    <row r="72" spans="1:8" x14ac:dyDescent="0.3">
      <c r="H72" s="22"/>
    </row>
    <row r="73" spans="1:8" x14ac:dyDescent="0.3">
      <c r="H73" s="22"/>
    </row>
    <row r="74" spans="1:8" x14ac:dyDescent="0.3">
      <c r="H74" s="23"/>
    </row>
    <row r="75" spans="1:8" x14ac:dyDescent="0.3">
      <c r="B75" s="52"/>
    </row>
  </sheetData>
  <mergeCells count="9">
    <mergeCell ref="JP1:KA1"/>
    <mergeCell ref="FM1:HU1"/>
    <mergeCell ref="HV1:IS1"/>
    <mergeCell ref="IT1:JO1"/>
    <mergeCell ref="H1:M1"/>
    <mergeCell ref="N1:T1"/>
    <mergeCell ref="W1:AT1"/>
    <mergeCell ref="AU1:DC1"/>
    <mergeCell ref="DD1:FL1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19-06-06T12:21:43Z</dcterms:modified>
</cp:coreProperties>
</file>